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 Urgents\Sam's Projects\Agarwood major revision 06-06-2021\"/>
    </mc:Choice>
  </mc:AlternateContent>
  <xr:revisionPtr revIDLastSave="0" documentId="13_ncr:1_{753C83A9-E19E-477F-A33D-83A2028583FF}" xr6:coauthVersionLast="47" xr6:coauthVersionMax="47" xr10:uidLastSave="{00000000-0000-0000-0000-000000000000}"/>
  <bookViews>
    <workbookView xWindow="-120" yWindow="-120" windowWidth="20730" windowHeight="11160" activeTab="3" xr2:uid="{294801D2-03A4-4562-B69D-6E08F3342683}"/>
  </bookViews>
  <sheets>
    <sheet name="Table S2A" sheetId="4" r:id="rId1"/>
    <sheet name="Table S2B" sheetId="8" r:id="rId2"/>
    <sheet name="Table S2C" sheetId="9" r:id="rId3"/>
    <sheet name="Table S2D" sheetId="1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5" i="10" l="1"/>
  <c r="G365" i="10"/>
  <c r="K364" i="10"/>
  <c r="G364" i="10"/>
  <c r="K363" i="10"/>
  <c r="K362" i="10"/>
  <c r="G362" i="10"/>
  <c r="K361" i="10"/>
  <c r="G361" i="10"/>
  <c r="K360" i="10"/>
  <c r="K359" i="10"/>
  <c r="G359" i="10"/>
  <c r="K358" i="10"/>
  <c r="G358" i="10"/>
  <c r="K357" i="10"/>
  <c r="K356" i="10"/>
  <c r="K355" i="10"/>
  <c r="K354" i="10"/>
  <c r="K353" i="10"/>
  <c r="K352" i="10"/>
  <c r="K351" i="10"/>
  <c r="G351" i="10"/>
  <c r="K350" i="10"/>
  <c r="G350" i="10"/>
  <c r="K349" i="10"/>
  <c r="K348" i="10"/>
  <c r="K347" i="10"/>
  <c r="K346" i="10"/>
  <c r="G345" i="10"/>
  <c r="K344" i="10"/>
  <c r="G344" i="10"/>
  <c r="K343" i="10"/>
  <c r="G343" i="10"/>
  <c r="K342" i="10"/>
  <c r="K341" i="10"/>
  <c r="G341" i="10"/>
  <c r="K340" i="10"/>
  <c r="G340" i="10"/>
  <c r="K339" i="10"/>
  <c r="G339" i="10"/>
  <c r="K338" i="10"/>
  <c r="K337" i="10"/>
  <c r="K336" i="10"/>
  <c r="G336" i="10"/>
  <c r="K335" i="10"/>
  <c r="K334" i="10"/>
  <c r="G334" i="10"/>
  <c r="K333" i="10"/>
  <c r="G333" i="10"/>
  <c r="K332" i="10"/>
  <c r="G332" i="10"/>
  <c r="K331" i="10"/>
  <c r="G331" i="10"/>
  <c r="K330" i="10"/>
  <c r="G330" i="10"/>
  <c r="K329" i="10"/>
  <c r="G329" i="10"/>
  <c r="K328" i="10"/>
  <c r="G328" i="10"/>
  <c r="K327" i="10"/>
  <c r="G327" i="10"/>
  <c r="K326" i="10"/>
  <c r="G326" i="10"/>
  <c r="K325" i="10"/>
  <c r="G325" i="10"/>
  <c r="K324" i="10"/>
  <c r="G324" i="10"/>
  <c r="K323" i="10"/>
  <c r="G323" i="10"/>
  <c r="K322" i="10"/>
  <c r="K321" i="10"/>
  <c r="G321" i="10"/>
  <c r="K320" i="10"/>
  <c r="G320" i="10"/>
  <c r="K319" i="10"/>
  <c r="G319" i="10"/>
  <c r="K318" i="10"/>
  <c r="K317" i="10"/>
  <c r="K316" i="10"/>
  <c r="G316" i="10"/>
  <c r="K315" i="10"/>
  <c r="G315" i="10"/>
  <c r="K314" i="10"/>
  <c r="K313" i="10"/>
  <c r="K312" i="10"/>
  <c r="G312" i="10"/>
  <c r="K311" i="10"/>
  <c r="K310" i="10"/>
  <c r="K309" i="10"/>
  <c r="G309" i="10"/>
  <c r="K308" i="10"/>
  <c r="G308" i="10"/>
  <c r="K307" i="10"/>
  <c r="K306" i="10"/>
  <c r="K305" i="10"/>
  <c r="K304" i="10"/>
  <c r="G304" i="10"/>
  <c r="K303" i="10"/>
  <c r="G303" i="10"/>
  <c r="K302" i="10"/>
  <c r="K301" i="10"/>
  <c r="G301" i="10"/>
  <c r="K300" i="10"/>
  <c r="K299" i="10"/>
  <c r="K298" i="10"/>
  <c r="G298" i="10"/>
  <c r="K297" i="10"/>
  <c r="G297" i="10"/>
  <c r="K296" i="10"/>
  <c r="K295" i="10"/>
  <c r="K294" i="10"/>
  <c r="G294" i="10"/>
  <c r="K293" i="10"/>
  <c r="G293" i="10"/>
  <c r="G292" i="10"/>
  <c r="G291" i="10"/>
  <c r="G290" i="10"/>
  <c r="G289" i="10"/>
  <c r="G288" i="10"/>
  <c r="K287" i="10"/>
  <c r="G287" i="10"/>
  <c r="K286" i="10"/>
  <c r="G286" i="10"/>
  <c r="K285" i="10"/>
  <c r="G285" i="10"/>
  <c r="K284" i="10"/>
  <c r="G284" i="10"/>
  <c r="K283" i="10"/>
  <c r="G283" i="10"/>
  <c r="K282" i="10"/>
  <c r="G282" i="10"/>
  <c r="K281" i="10"/>
  <c r="G281" i="10"/>
  <c r="K280" i="10"/>
  <c r="G280" i="10"/>
  <c r="K279" i="10"/>
  <c r="G279" i="10"/>
  <c r="K278" i="10"/>
  <c r="G278" i="10"/>
  <c r="K277" i="10"/>
  <c r="G277" i="10"/>
  <c r="K276" i="10"/>
  <c r="G276" i="10"/>
  <c r="K275" i="10"/>
  <c r="G275" i="10"/>
  <c r="K274" i="10"/>
  <c r="G274" i="10"/>
  <c r="K273" i="10"/>
  <c r="G273" i="10"/>
  <c r="K272" i="10"/>
  <c r="G272" i="10"/>
  <c r="K271" i="10"/>
  <c r="G271" i="10"/>
  <c r="K270" i="10"/>
  <c r="G270" i="10"/>
  <c r="K269" i="10"/>
  <c r="G269" i="10"/>
  <c r="K268" i="10"/>
  <c r="G268" i="10"/>
  <c r="K267" i="10"/>
  <c r="G267" i="10"/>
  <c r="K266" i="10"/>
  <c r="G266" i="10"/>
  <c r="K265" i="10"/>
  <c r="G265" i="10"/>
  <c r="K264" i="10"/>
  <c r="G264" i="10"/>
  <c r="K263" i="10"/>
  <c r="G263" i="10"/>
  <c r="K262" i="10"/>
  <c r="G262" i="10"/>
  <c r="K261" i="10"/>
  <c r="G261" i="10"/>
  <c r="K260" i="10"/>
  <c r="G260" i="10"/>
  <c r="K259" i="10"/>
  <c r="G259" i="10"/>
  <c r="K258" i="10"/>
  <c r="G258" i="10"/>
  <c r="K257" i="10"/>
  <c r="G257" i="10"/>
  <c r="K256" i="10"/>
  <c r="G256" i="10"/>
  <c r="K255" i="10"/>
  <c r="G255" i="10"/>
  <c r="K254" i="10"/>
  <c r="G254" i="10"/>
  <c r="K253" i="10"/>
  <c r="G253" i="10"/>
  <c r="K252" i="10"/>
  <c r="G252" i="10"/>
  <c r="K251" i="10"/>
  <c r="G251" i="10"/>
  <c r="K250" i="10"/>
  <c r="G250" i="10"/>
  <c r="K249" i="10"/>
  <c r="G249" i="10"/>
  <c r="K248" i="10"/>
  <c r="G248" i="10"/>
  <c r="K247" i="10"/>
  <c r="G247" i="10"/>
  <c r="K246" i="10"/>
  <c r="G246" i="10"/>
  <c r="K245" i="10"/>
  <c r="G245" i="10"/>
  <c r="K244" i="10"/>
  <c r="G244" i="10"/>
  <c r="K243" i="10"/>
  <c r="G243" i="10"/>
  <c r="K242" i="10"/>
  <c r="G242" i="10"/>
  <c r="K241" i="10"/>
  <c r="G241" i="10"/>
  <c r="K240" i="10"/>
  <c r="G240" i="10"/>
  <c r="K239" i="10"/>
  <c r="G239" i="10"/>
  <c r="K238" i="10"/>
  <c r="G238" i="10"/>
  <c r="K237" i="10"/>
  <c r="G237" i="10"/>
  <c r="K236" i="10"/>
  <c r="G236" i="10"/>
  <c r="K235" i="10"/>
  <c r="G235" i="10"/>
  <c r="K234" i="10"/>
  <c r="G234" i="10"/>
  <c r="K233" i="10"/>
  <c r="G233" i="10"/>
  <c r="K232" i="10"/>
  <c r="K231" i="10"/>
  <c r="G231" i="10"/>
  <c r="K230" i="10"/>
  <c r="K229" i="10"/>
  <c r="G229" i="10"/>
  <c r="K228" i="10"/>
  <c r="G228" i="10"/>
  <c r="K227" i="10"/>
  <c r="G227" i="10"/>
  <c r="K226" i="10"/>
  <c r="G226" i="10"/>
  <c r="K225" i="10"/>
  <c r="G225" i="10"/>
  <c r="K224" i="10"/>
  <c r="G224" i="10"/>
  <c r="K223" i="10"/>
  <c r="G223" i="10"/>
  <c r="K222" i="10"/>
  <c r="G222" i="10"/>
  <c r="K221" i="10"/>
  <c r="G221" i="10"/>
  <c r="K220" i="10"/>
  <c r="G220" i="10"/>
  <c r="K219" i="10"/>
  <c r="G219" i="10"/>
  <c r="K218" i="10"/>
  <c r="G218" i="10"/>
  <c r="K217" i="10"/>
  <c r="G217" i="10"/>
  <c r="K216" i="10"/>
  <c r="G216" i="10"/>
  <c r="K215" i="10"/>
  <c r="G215" i="10"/>
  <c r="K214" i="10"/>
  <c r="G214" i="10"/>
  <c r="K213" i="10"/>
  <c r="G213" i="10"/>
  <c r="K212" i="10"/>
  <c r="G212" i="10"/>
  <c r="K211" i="10"/>
  <c r="K210" i="10"/>
  <c r="G210" i="10"/>
  <c r="K209" i="10"/>
  <c r="G209" i="10"/>
  <c r="K208" i="10"/>
  <c r="G208" i="10"/>
  <c r="K207" i="10"/>
  <c r="G207" i="10"/>
  <c r="K206" i="10"/>
  <c r="G206" i="10"/>
  <c r="K205" i="10"/>
  <c r="G205" i="10"/>
  <c r="K204" i="10"/>
  <c r="G204" i="10"/>
  <c r="K203" i="10"/>
  <c r="G203" i="10"/>
  <c r="K202" i="10"/>
  <c r="G202" i="10"/>
  <c r="K201" i="10"/>
  <c r="G201" i="10"/>
  <c r="K200" i="10"/>
  <c r="G200" i="10"/>
  <c r="K199" i="10"/>
  <c r="G199" i="10"/>
  <c r="K198" i="10"/>
  <c r="G198" i="10"/>
  <c r="K197" i="10"/>
  <c r="G197" i="10"/>
  <c r="K196" i="10"/>
  <c r="G196" i="10"/>
  <c r="K195" i="10"/>
  <c r="G195" i="10"/>
  <c r="K194" i="10"/>
  <c r="G194" i="10"/>
  <c r="K193" i="10"/>
  <c r="G193" i="10"/>
  <c r="K192" i="10"/>
  <c r="G192" i="10"/>
  <c r="K191" i="10"/>
  <c r="G191" i="10"/>
  <c r="K190" i="10"/>
  <c r="K189" i="10"/>
  <c r="K188" i="10"/>
  <c r="G188" i="10"/>
  <c r="G187" i="10"/>
  <c r="K186" i="10"/>
  <c r="G186" i="10"/>
  <c r="K185" i="10"/>
  <c r="G185" i="10"/>
  <c r="K184" i="10"/>
  <c r="G184" i="10"/>
  <c r="K183" i="10"/>
  <c r="G183" i="10"/>
  <c r="K182" i="10"/>
  <c r="G182" i="10"/>
  <c r="K181" i="10"/>
  <c r="G181" i="10"/>
  <c r="K180" i="10"/>
  <c r="G180" i="10"/>
  <c r="K179" i="10"/>
  <c r="G179" i="10"/>
  <c r="K178" i="10"/>
  <c r="G178" i="10"/>
  <c r="K177" i="10"/>
  <c r="G177" i="10"/>
  <c r="K176" i="10"/>
  <c r="G176" i="10"/>
  <c r="K175" i="10"/>
  <c r="G175" i="10"/>
  <c r="K174" i="10"/>
  <c r="G174" i="10"/>
  <c r="K173" i="10"/>
  <c r="G173" i="10"/>
  <c r="K172" i="10"/>
  <c r="G172" i="10"/>
  <c r="K171" i="10"/>
  <c r="G171" i="10"/>
  <c r="K170" i="10"/>
  <c r="G170" i="10"/>
  <c r="K169" i="10"/>
  <c r="G169" i="10"/>
  <c r="K168" i="10"/>
  <c r="G168" i="10"/>
  <c r="K167" i="10"/>
  <c r="G167" i="10"/>
  <c r="K166" i="10"/>
  <c r="G166" i="10"/>
  <c r="K165" i="10"/>
  <c r="G165" i="10"/>
  <c r="K164" i="10"/>
  <c r="G164" i="10"/>
  <c r="K163" i="10"/>
  <c r="G163" i="10"/>
  <c r="K162" i="10"/>
  <c r="G162" i="10"/>
  <c r="K161" i="10"/>
  <c r="G161" i="10"/>
  <c r="K160" i="10"/>
  <c r="G160" i="10"/>
  <c r="K159" i="10"/>
  <c r="G159" i="10"/>
  <c r="K158" i="10"/>
  <c r="G158" i="10"/>
  <c r="K157" i="10"/>
  <c r="G157" i="10"/>
  <c r="K156" i="10"/>
  <c r="G156" i="10"/>
  <c r="K155" i="10"/>
  <c r="K154" i="10"/>
  <c r="G154" i="10"/>
  <c r="K153" i="10"/>
  <c r="G153" i="10"/>
  <c r="K152" i="10"/>
  <c r="G152" i="10"/>
  <c r="K151" i="10"/>
  <c r="G151" i="10"/>
  <c r="K150" i="10"/>
  <c r="G150" i="10"/>
  <c r="K149" i="10"/>
  <c r="G149" i="10"/>
  <c r="K148" i="10"/>
  <c r="G148" i="10"/>
  <c r="K147" i="10"/>
  <c r="G147" i="10"/>
  <c r="K146" i="10"/>
  <c r="G146" i="10"/>
  <c r="K145" i="10"/>
  <c r="G145" i="10"/>
  <c r="K144" i="10"/>
  <c r="G144" i="10"/>
  <c r="K143" i="10"/>
  <c r="G143" i="10"/>
  <c r="K142" i="10"/>
  <c r="G142" i="10"/>
  <c r="K141" i="10"/>
  <c r="G141" i="10"/>
  <c r="K140" i="10"/>
  <c r="G140" i="10"/>
  <c r="K139" i="10"/>
  <c r="G139" i="10"/>
  <c r="K138" i="10"/>
  <c r="G138" i="10"/>
  <c r="K137" i="10"/>
  <c r="K136" i="10"/>
  <c r="K135" i="10"/>
  <c r="G135" i="10"/>
  <c r="K134" i="10"/>
  <c r="G134" i="10"/>
  <c r="K133" i="10"/>
  <c r="G133" i="10"/>
  <c r="K132" i="10"/>
  <c r="G132" i="10"/>
  <c r="K131" i="10"/>
  <c r="G131" i="10"/>
  <c r="G130" i="10"/>
  <c r="G129" i="10"/>
  <c r="G128" i="10"/>
  <c r="G127" i="10"/>
  <c r="K126" i="10"/>
  <c r="G126" i="10"/>
  <c r="K125" i="10"/>
  <c r="G125" i="10"/>
  <c r="K124" i="10"/>
  <c r="G124" i="10"/>
  <c r="K123" i="10"/>
  <c r="G123" i="10"/>
  <c r="K122" i="10"/>
  <c r="G122" i="10"/>
  <c r="K121" i="10"/>
  <c r="G121" i="10"/>
  <c r="K120" i="10"/>
  <c r="G120" i="10"/>
  <c r="K119" i="10"/>
  <c r="G119" i="10"/>
  <c r="K118" i="10"/>
  <c r="G118" i="10"/>
  <c r="K117" i="10"/>
  <c r="G117" i="10"/>
  <c r="K116" i="10"/>
  <c r="K115" i="10"/>
  <c r="G115" i="10"/>
  <c r="K114" i="10"/>
  <c r="K113" i="10"/>
  <c r="G112" i="10"/>
  <c r="G111" i="10"/>
  <c r="K110" i="10"/>
  <c r="G110" i="10"/>
  <c r="K109" i="10"/>
  <c r="G109" i="10"/>
  <c r="K108" i="10"/>
  <c r="G108" i="10"/>
  <c r="K107" i="10"/>
  <c r="G107" i="10"/>
  <c r="K106" i="10"/>
  <c r="G106" i="10"/>
  <c r="K105" i="10"/>
  <c r="G105" i="10"/>
  <c r="K104" i="10"/>
  <c r="K103" i="10"/>
  <c r="G103" i="10"/>
  <c r="K102" i="10"/>
  <c r="G102" i="10"/>
  <c r="K101" i="10"/>
  <c r="G101" i="10"/>
  <c r="K100" i="10"/>
  <c r="K99" i="10"/>
  <c r="G99" i="10"/>
  <c r="K98" i="10"/>
  <c r="K97" i="10"/>
  <c r="G97" i="10"/>
  <c r="K96" i="10"/>
  <c r="G96" i="10"/>
  <c r="K95" i="10"/>
  <c r="G95" i="10"/>
  <c r="K94" i="10"/>
  <c r="K93" i="10"/>
  <c r="G93" i="10"/>
  <c r="K92" i="10"/>
  <c r="G92" i="10"/>
  <c r="K91" i="10"/>
  <c r="G91" i="10"/>
  <c r="K90" i="10"/>
  <c r="G90" i="10"/>
  <c r="K89" i="10"/>
  <c r="K88" i="10"/>
  <c r="G88" i="10"/>
  <c r="K87" i="10"/>
  <c r="G87" i="10"/>
  <c r="K86" i="10"/>
  <c r="G86" i="10"/>
  <c r="K85" i="10"/>
  <c r="K84" i="10"/>
  <c r="K83" i="10"/>
  <c r="K82" i="10"/>
  <c r="K81" i="10"/>
  <c r="G81" i="10"/>
  <c r="K80" i="10"/>
  <c r="G80" i="10"/>
  <c r="K79" i="10"/>
  <c r="G79" i="10"/>
  <c r="K78" i="10"/>
  <c r="G78" i="10"/>
  <c r="K77" i="10"/>
  <c r="G77" i="10"/>
  <c r="K76" i="10"/>
  <c r="G76" i="10"/>
  <c r="K75" i="10"/>
  <c r="K74" i="10"/>
  <c r="K73" i="10"/>
  <c r="K72" i="10"/>
  <c r="G72" i="10"/>
  <c r="K71" i="10"/>
  <c r="K70" i="10"/>
  <c r="G70" i="10"/>
  <c r="K69" i="10"/>
  <c r="G69" i="10"/>
  <c r="G68" i="10"/>
  <c r="G67" i="10"/>
  <c r="K66" i="10"/>
  <c r="G66" i="10"/>
  <c r="K65" i="10"/>
  <c r="G65" i="10"/>
  <c r="K64" i="10"/>
  <c r="G64" i="10"/>
  <c r="K63" i="10"/>
  <c r="G63" i="10"/>
  <c r="K62" i="10"/>
  <c r="G62" i="10"/>
  <c r="K61" i="10"/>
  <c r="G61" i="10"/>
  <c r="K60" i="10"/>
  <c r="G60" i="10"/>
  <c r="K59" i="10"/>
  <c r="G59" i="10"/>
  <c r="K58" i="10"/>
  <c r="G58" i="10"/>
  <c r="K57" i="10"/>
  <c r="G57" i="10"/>
  <c r="K56" i="10"/>
  <c r="G56" i="10"/>
  <c r="K55" i="10"/>
  <c r="G55" i="10"/>
  <c r="K54" i="10"/>
  <c r="G54" i="10"/>
  <c r="K53" i="10"/>
  <c r="G53" i="10"/>
  <c r="K52" i="10"/>
  <c r="G52" i="10"/>
  <c r="K51" i="10"/>
  <c r="G51" i="10"/>
  <c r="K50" i="10"/>
  <c r="G50" i="10"/>
  <c r="K49" i="10"/>
  <c r="G49" i="10"/>
  <c r="K48" i="10"/>
  <c r="G48" i="10"/>
  <c r="K47" i="10"/>
  <c r="G47" i="10"/>
  <c r="K46" i="10"/>
  <c r="G46" i="10"/>
  <c r="K45" i="10"/>
  <c r="G45" i="10"/>
  <c r="K44" i="10"/>
  <c r="G44" i="10"/>
  <c r="K43" i="10"/>
  <c r="G43" i="10"/>
  <c r="K42" i="10"/>
  <c r="G42" i="10"/>
  <c r="K41" i="10"/>
  <c r="G41" i="10"/>
  <c r="K40" i="10"/>
  <c r="G40" i="10"/>
  <c r="K39" i="10"/>
  <c r="G39" i="10"/>
  <c r="K38" i="10"/>
  <c r="K37" i="10"/>
  <c r="G37" i="10"/>
  <c r="K36" i="10"/>
  <c r="G36" i="10"/>
  <c r="K35" i="10"/>
  <c r="G35" i="10"/>
  <c r="K34" i="10"/>
  <c r="G34" i="10"/>
  <c r="K33" i="10"/>
  <c r="G33" i="10"/>
  <c r="K32" i="10"/>
  <c r="G32" i="10"/>
  <c r="K31" i="10"/>
  <c r="G31" i="10"/>
  <c r="G30" i="10"/>
  <c r="G29" i="10"/>
  <c r="K28" i="10"/>
  <c r="G28" i="10"/>
  <c r="K27" i="10"/>
  <c r="G27" i="10"/>
  <c r="K26" i="10"/>
  <c r="G26" i="10"/>
  <c r="K25" i="10"/>
  <c r="G25" i="10"/>
  <c r="K24" i="10"/>
  <c r="G24" i="10"/>
  <c r="K23" i="10"/>
  <c r="G23" i="10"/>
  <c r="K22" i="10"/>
  <c r="G22" i="10"/>
  <c r="K21" i="10"/>
  <c r="G21" i="10"/>
  <c r="K20" i="10"/>
  <c r="G20" i="10"/>
  <c r="K19" i="10"/>
  <c r="G19" i="10"/>
  <c r="K18" i="10"/>
  <c r="G18" i="10"/>
  <c r="K17" i="10"/>
  <c r="G17" i="10"/>
  <c r="K16" i="10"/>
  <c r="G16" i="10"/>
  <c r="K15" i="10"/>
  <c r="G15" i="10"/>
  <c r="K14" i="10"/>
  <c r="G14" i="10"/>
  <c r="K13" i="10"/>
  <c r="K12" i="10"/>
  <c r="G12" i="10"/>
  <c r="K11" i="10"/>
  <c r="G11" i="10"/>
  <c r="K10" i="10"/>
  <c r="G10" i="10"/>
  <c r="K9" i="10"/>
  <c r="G9" i="10"/>
  <c r="K8" i="10"/>
  <c r="G8" i="10"/>
  <c r="K7" i="10"/>
  <c r="G7" i="10"/>
  <c r="K6" i="10"/>
  <c r="K5" i="10"/>
  <c r="G5" i="10"/>
  <c r="K4" i="10"/>
  <c r="G4" i="10"/>
  <c r="K3" i="10"/>
  <c r="G3" i="10"/>
  <c r="K157" i="9"/>
  <c r="G157" i="9"/>
  <c r="K156" i="9"/>
  <c r="G156" i="9"/>
  <c r="K155" i="9"/>
  <c r="G155" i="9"/>
  <c r="K154" i="9"/>
  <c r="G154" i="9"/>
  <c r="K153" i="9"/>
  <c r="G153" i="9"/>
  <c r="K152" i="9"/>
  <c r="G152" i="9"/>
  <c r="K151" i="9"/>
  <c r="G151" i="9"/>
  <c r="K150" i="9"/>
  <c r="G150" i="9"/>
  <c r="K149" i="9"/>
  <c r="G149" i="9"/>
  <c r="K148" i="9"/>
  <c r="G148" i="9"/>
  <c r="K147" i="9"/>
  <c r="G147" i="9"/>
  <c r="K146" i="9"/>
  <c r="G146" i="9"/>
  <c r="K145" i="9"/>
  <c r="G145" i="9"/>
  <c r="K144" i="9"/>
  <c r="G144" i="9"/>
  <c r="K143" i="9"/>
  <c r="G143" i="9"/>
  <c r="K142" i="9"/>
  <c r="G142" i="9"/>
  <c r="K141" i="9"/>
  <c r="G141" i="9"/>
  <c r="K140" i="9"/>
  <c r="G140" i="9"/>
  <c r="K139" i="9"/>
  <c r="G139" i="9"/>
  <c r="K138" i="9"/>
  <c r="G138" i="9"/>
  <c r="K137" i="9"/>
  <c r="G137" i="9"/>
  <c r="K136" i="9"/>
  <c r="G136" i="9"/>
  <c r="K135" i="9"/>
  <c r="G135" i="9"/>
  <c r="K134" i="9"/>
  <c r="K133" i="9"/>
  <c r="K132" i="9"/>
  <c r="G132" i="9"/>
  <c r="K131" i="9"/>
  <c r="G131" i="9"/>
  <c r="K130" i="9"/>
  <c r="G130" i="9"/>
  <c r="K129" i="9"/>
  <c r="G129" i="9"/>
  <c r="K128" i="9"/>
  <c r="G128" i="9"/>
  <c r="K127" i="9"/>
  <c r="G127" i="9"/>
  <c r="K126" i="9"/>
  <c r="G126" i="9"/>
  <c r="K125" i="9"/>
  <c r="G125" i="9"/>
  <c r="K124" i="9"/>
  <c r="G124" i="9"/>
  <c r="K123" i="9"/>
  <c r="G123" i="9"/>
  <c r="K122" i="9"/>
  <c r="G122" i="9"/>
  <c r="K121" i="9"/>
  <c r="G121" i="9"/>
  <c r="K120" i="9"/>
  <c r="G120" i="9"/>
  <c r="K119" i="9"/>
  <c r="K118" i="9"/>
  <c r="G118" i="9"/>
  <c r="K117" i="9"/>
  <c r="G117" i="9"/>
  <c r="K116" i="9"/>
  <c r="G116" i="9"/>
  <c r="K115" i="9"/>
  <c r="G115" i="9"/>
  <c r="K114" i="9"/>
  <c r="G114" i="9"/>
  <c r="K113" i="9"/>
  <c r="G113" i="9"/>
  <c r="K112" i="9"/>
  <c r="G112" i="9"/>
  <c r="K111" i="9"/>
  <c r="G111" i="9"/>
  <c r="K110" i="9"/>
  <c r="G110" i="9"/>
  <c r="K109" i="9"/>
  <c r="G109" i="9"/>
  <c r="K108" i="9"/>
  <c r="G108" i="9"/>
  <c r="K107" i="9"/>
  <c r="G107" i="9"/>
  <c r="K106" i="9"/>
  <c r="G106" i="9"/>
  <c r="K105" i="9"/>
  <c r="G105" i="9"/>
  <c r="K104" i="9"/>
  <c r="G104" i="9"/>
  <c r="K103" i="9"/>
  <c r="G103" i="9"/>
  <c r="K102" i="9"/>
  <c r="G102" i="9"/>
  <c r="K101" i="9"/>
  <c r="G101" i="9"/>
  <c r="K100" i="9"/>
  <c r="G100" i="9"/>
  <c r="K99" i="9"/>
  <c r="G99" i="9"/>
  <c r="K98" i="9"/>
  <c r="G98" i="9"/>
  <c r="K97" i="9"/>
  <c r="G97" i="9"/>
  <c r="K96" i="9"/>
  <c r="G96" i="9"/>
  <c r="K95" i="9"/>
  <c r="G95" i="9"/>
  <c r="K94" i="9"/>
  <c r="G94" i="9"/>
  <c r="K93" i="9"/>
  <c r="G93" i="9"/>
  <c r="K92" i="9"/>
  <c r="G92" i="9"/>
  <c r="K91" i="9"/>
  <c r="G91" i="9"/>
  <c r="K90" i="9"/>
  <c r="K89" i="9"/>
  <c r="G89" i="9"/>
  <c r="K88" i="9"/>
  <c r="G88" i="9"/>
  <c r="K87" i="9"/>
  <c r="G87" i="9"/>
  <c r="K86" i="9"/>
  <c r="G86" i="9"/>
  <c r="K85" i="9"/>
  <c r="G85" i="9"/>
  <c r="K84" i="9"/>
  <c r="G84" i="9"/>
  <c r="K83" i="9"/>
  <c r="G83" i="9"/>
  <c r="K82" i="9"/>
  <c r="G82" i="9"/>
  <c r="K81" i="9"/>
  <c r="G81" i="9"/>
  <c r="K80" i="9"/>
  <c r="G80" i="9"/>
  <c r="K79" i="9"/>
  <c r="G79" i="9"/>
  <c r="K78" i="9"/>
  <c r="G78" i="9"/>
  <c r="K77" i="9"/>
  <c r="G77" i="9"/>
  <c r="K76" i="9"/>
  <c r="G76" i="9"/>
  <c r="K75" i="9"/>
  <c r="G75" i="9"/>
  <c r="K74" i="9"/>
  <c r="G74" i="9"/>
  <c r="K73" i="9"/>
  <c r="G73" i="9"/>
  <c r="K72" i="9"/>
  <c r="G72" i="9"/>
  <c r="K71" i="9"/>
  <c r="G71" i="9"/>
  <c r="K70" i="9"/>
  <c r="G70" i="9"/>
  <c r="K69" i="9"/>
  <c r="G69" i="9"/>
  <c r="K68" i="9"/>
  <c r="G68" i="9"/>
  <c r="K67" i="9"/>
  <c r="G67" i="9"/>
  <c r="K66" i="9"/>
  <c r="G66" i="9"/>
  <c r="K65" i="9"/>
  <c r="G65" i="9"/>
  <c r="K64" i="9"/>
  <c r="G64" i="9"/>
  <c r="K63" i="9"/>
  <c r="G63" i="9"/>
  <c r="K62" i="9"/>
  <c r="G62" i="9"/>
  <c r="K61" i="9"/>
  <c r="G61" i="9"/>
  <c r="K60" i="9"/>
  <c r="G60" i="9"/>
  <c r="K59" i="9"/>
  <c r="G59" i="9"/>
  <c r="K58" i="9"/>
  <c r="G58" i="9"/>
  <c r="K57" i="9"/>
  <c r="G57" i="9"/>
  <c r="K56" i="9"/>
  <c r="G56" i="9"/>
  <c r="K55" i="9"/>
  <c r="G55" i="9"/>
  <c r="K54" i="9"/>
  <c r="G54" i="9"/>
  <c r="K53" i="9"/>
  <c r="G53" i="9"/>
  <c r="K52" i="9"/>
  <c r="G52" i="9"/>
  <c r="K51" i="9"/>
  <c r="G51" i="9"/>
  <c r="K50" i="9"/>
  <c r="G50" i="9"/>
  <c r="K49" i="9"/>
  <c r="G49" i="9"/>
  <c r="K48" i="9"/>
  <c r="G48" i="9"/>
  <c r="K47" i="9"/>
  <c r="G47" i="9"/>
  <c r="K46" i="9"/>
  <c r="G46" i="9"/>
  <c r="K45" i="9"/>
  <c r="G45" i="9"/>
  <c r="K44" i="9"/>
  <c r="G44" i="9"/>
  <c r="K43" i="9"/>
  <c r="G43" i="9"/>
  <c r="K42" i="9"/>
  <c r="G42" i="9"/>
  <c r="K41" i="9"/>
  <c r="G41" i="9"/>
  <c r="K40" i="9"/>
  <c r="K39" i="9"/>
  <c r="G39" i="9"/>
  <c r="K38" i="9"/>
  <c r="G38" i="9"/>
  <c r="K37" i="9"/>
  <c r="G37" i="9"/>
  <c r="K36" i="9"/>
  <c r="G36" i="9"/>
  <c r="K35" i="9"/>
  <c r="G35" i="9"/>
  <c r="K34" i="9"/>
  <c r="G34" i="9"/>
  <c r="K33" i="9"/>
  <c r="G33" i="9"/>
  <c r="K32" i="9"/>
  <c r="G32" i="9"/>
  <c r="K31" i="9"/>
  <c r="G31" i="9"/>
  <c r="K30" i="9"/>
  <c r="G30" i="9"/>
  <c r="K29" i="9"/>
  <c r="G29" i="9"/>
  <c r="K28" i="9"/>
  <c r="G28" i="9"/>
  <c r="K27" i="9"/>
  <c r="G27" i="9"/>
  <c r="K26" i="9"/>
  <c r="G26" i="9"/>
  <c r="K25" i="9"/>
  <c r="G25" i="9"/>
  <c r="K24" i="9"/>
  <c r="G24" i="9"/>
  <c r="K23" i="9"/>
  <c r="G23" i="9"/>
  <c r="K22" i="9"/>
  <c r="G22" i="9"/>
  <c r="K21" i="9"/>
  <c r="K20" i="9"/>
  <c r="G20" i="9"/>
  <c r="K19" i="9"/>
  <c r="G19" i="9"/>
  <c r="K18" i="9"/>
  <c r="G18" i="9"/>
  <c r="K17" i="9"/>
  <c r="G17" i="9"/>
  <c r="K16" i="9"/>
  <c r="G16" i="9"/>
  <c r="K15" i="9"/>
  <c r="G15" i="9"/>
  <c r="K14" i="9"/>
  <c r="G14" i="9"/>
  <c r="K13" i="9"/>
  <c r="G13" i="9"/>
  <c r="K12" i="9"/>
  <c r="G12" i="9"/>
  <c r="K11" i="9"/>
  <c r="G11" i="9"/>
  <c r="K10" i="9"/>
  <c r="G10" i="9"/>
  <c r="K9" i="9"/>
  <c r="G9" i="9"/>
  <c r="K8" i="9"/>
  <c r="G8" i="9"/>
  <c r="K7" i="9"/>
  <c r="G7" i="9"/>
  <c r="K6" i="9"/>
  <c r="G6" i="9"/>
  <c r="K5" i="9"/>
  <c r="G5" i="9"/>
  <c r="K4" i="9"/>
  <c r="G4" i="9"/>
  <c r="K3" i="9"/>
  <c r="G3" i="9"/>
  <c r="K157" i="8"/>
  <c r="G157" i="8"/>
  <c r="K156" i="8"/>
  <c r="G156" i="8"/>
  <c r="K155" i="8"/>
  <c r="G155" i="8"/>
  <c r="K154" i="8"/>
  <c r="G154" i="8"/>
  <c r="K153" i="8"/>
  <c r="G153" i="8"/>
  <c r="K152" i="8"/>
  <c r="G152" i="8"/>
  <c r="K151" i="8"/>
  <c r="G151" i="8"/>
  <c r="K150" i="8"/>
  <c r="G150" i="8"/>
  <c r="K149" i="8"/>
  <c r="G149" i="8"/>
  <c r="K148" i="8"/>
  <c r="G148" i="8"/>
  <c r="K147" i="8"/>
  <c r="G147" i="8"/>
  <c r="K146" i="8"/>
  <c r="G146" i="8"/>
  <c r="K145" i="8"/>
  <c r="G145" i="8"/>
  <c r="K144" i="8"/>
  <c r="G144" i="8"/>
  <c r="K143" i="8"/>
  <c r="G143" i="8"/>
  <c r="K142" i="8"/>
  <c r="G142" i="8"/>
  <c r="K141" i="8"/>
  <c r="G141" i="8"/>
  <c r="K140" i="8"/>
  <c r="G140" i="8"/>
  <c r="K139" i="8"/>
  <c r="G139" i="8"/>
  <c r="K138" i="8"/>
  <c r="G138" i="8"/>
  <c r="K137" i="8"/>
  <c r="G137" i="8"/>
  <c r="K136" i="8"/>
  <c r="G136" i="8"/>
  <c r="K135" i="8"/>
  <c r="G135" i="8"/>
  <c r="K134" i="8"/>
  <c r="K133" i="8"/>
  <c r="K132" i="8"/>
  <c r="G132" i="8"/>
  <c r="K131" i="8"/>
  <c r="G131" i="8"/>
  <c r="K130" i="8"/>
  <c r="G130" i="8"/>
  <c r="K129" i="8"/>
  <c r="G129" i="8"/>
  <c r="K128" i="8"/>
  <c r="G128" i="8"/>
  <c r="K127" i="8"/>
  <c r="G127" i="8"/>
  <c r="K126" i="8"/>
  <c r="G126" i="8"/>
  <c r="K125" i="8"/>
  <c r="G125" i="8"/>
  <c r="K124" i="8"/>
  <c r="G124" i="8"/>
  <c r="K123" i="8"/>
  <c r="G123" i="8"/>
  <c r="K122" i="8"/>
  <c r="G122" i="8"/>
  <c r="K121" i="8"/>
  <c r="G121" i="8"/>
  <c r="K120" i="8"/>
  <c r="G120" i="8"/>
  <c r="K119" i="8"/>
  <c r="K118" i="8"/>
  <c r="G118" i="8"/>
  <c r="K117" i="8"/>
  <c r="G117" i="8"/>
  <c r="K116" i="8"/>
  <c r="G116" i="8"/>
  <c r="K115" i="8"/>
  <c r="G115" i="8"/>
  <c r="K114" i="8"/>
  <c r="G114" i="8"/>
  <c r="K113" i="8"/>
  <c r="G113" i="8"/>
  <c r="K112" i="8"/>
  <c r="G112" i="8"/>
  <c r="K111" i="8"/>
  <c r="G111" i="8"/>
  <c r="K110" i="8"/>
  <c r="G110" i="8"/>
  <c r="K109" i="8"/>
  <c r="G109" i="8"/>
  <c r="K108" i="8"/>
  <c r="G108" i="8"/>
  <c r="K107" i="8"/>
  <c r="G107" i="8"/>
  <c r="K106" i="8"/>
  <c r="G106" i="8"/>
  <c r="K105" i="8"/>
  <c r="G105" i="8"/>
  <c r="K104" i="8"/>
  <c r="G104" i="8"/>
  <c r="K103" i="8"/>
  <c r="G103" i="8"/>
  <c r="K102" i="8"/>
  <c r="G102" i="8"/>
  <c r="K101" i="8"/>
  <c r="G101" i="8"/>
  <c r="K100" i="8"/>
  <c r="G100" i="8"/>
  <c r="K99" i="8"/>
  <c r="G99" i="8"/>
  <c r="K98" i="8"/>
  <c r="G98" i="8"/>
  <c r="K97" i="8"/>
  <c r="G97" i="8"/>
  <c r="K96" i="8"/>
  <c r="G96" i="8"/>
  <c r="K95" i="8"/>
  <c r="G95" i="8"/>
  <c r="K94" i="8"/>
  <c r="G94" i="8"/>
  <c r="K93" i="8"/>
  <c r="G93" i="8"/>
  <c r="K92" i="8"/>
  <c r="G92" i="8"/>
  <c r="K91" i="8"/>
  <c r="G91" i="8"/>
  <c r="K90" i="8"/>
  <c r="K89" i="8"/>
  <c r="G89" i="8"/>
  <c r="K88" i="8"/>
  <c r="G88" i="8"/>
  <c r="K87" i="8"/>
  <c r="G87" i="8"/>
  <c r="K86" i="8"/>
  <c r="G86" i="8"/>
  <c r="K85" i="8"/>
  <c r="G85" i="8"/>
  <c r="K84" i="8"/>
  <c r="G84" i="8"/>
  <c r="K83" i="8"/>
  <c r="G83" i="8"/>
  <c r="K82" i="8"/>
  <c r="G82" i="8"/>
  <c r="K81" i="8"/>
  <c r="G81" i="8"/>
  <c r="K80" i="8"/>
  <c r="G80" i="8"/>
  <c r="K79" i="8"/>
  <c r="G79" i="8"/>
  <c r="K78" i="8"/>
  <c r="G78" i="8"/>
  <c r="K77" i="8"/>
  <c r="G77" i="8"/>
  <c r="K76" i="8"/>
  <c r="G76" i="8"/>
  <c r="K75" i="8"/>
  <c r="G75" i="8"/>
  <c r="K74" i="8"/>
  <c r="G74" i="8"/>
  <c r="K73" i="8"/>
  <c r="G73" i="8"/>
  <c r="K72" i="8"/>
  <c r="G72" i="8"/>
  <c r="K71" i="8"/>
  <c r="G71" i="8"/>
  <c r="K70" i="8"/>
  <c r="G70" i="8"/>
  <c r="K69" i="8"/>
  <c r="G69" i="8"/>
  <c r="K68" i="8"/>
  <c r="G68" i="8"/>
  <c r="K67" i="8"/>
  <c r="G67" i="8"/>
  <c r="K66" i="8"/>
  <c r="G66" i="8"/>
  <c r="K65" i="8"/>
  <c r="G65" i="8"/>
  <c r="K64" i="8"/>
  <c r="G64" i="8"/>
  <c r="K63" i="8"/>
  <c r="G63" i="8"/>
  <c r="K62" i="8"/>
  <c r="G62" i="8"/>
  <c r="K61" i="8"/>
  <c r="G61" i="8"/>
  <c r="K60" i="8"/>
  <c r="G60" i="8"/>
  <c r="K59" i="8"/>
  <c r="G59" i="8"/>
  <c r="K58" i="8"/>
  <c r="G58" i="8"/>
  <c r="K57" i="8"/>
  <c r="G57" i="8"/>
  <c r="K56" i="8"/>
  <c r="G56" i="8"/>
  <c r="K55" i="8"/>
  <c r="G55" i="8"/>
  <c r="K54" i="8"/>
  <c r="G54" i="8"/>
  <c r="K53" i="8"/>
  <c r="G53" i="8"/>
  <c r="K52" i="8"/>
  <c r="G52" i="8"/>
  <c r="K51" i="8"/>
  <c r="G51" i="8"/>
  <c r="K50" i="8"/>
  <c r="G50" i="8"/>
  <c r="K49" i="8"/>
  <c r="G49" i="8"/>
  <c r="K48" i="8"/>
  <c r="G48" i="8"/>
  <c r="K47" i="8"/>
  <c r="G47" i="8"/>
  <c r="K46" i="8"/>
  <c r="G46" i="8"/>
  <c r="K45" i="8"/>
  <c r="G45" i="8"/>
  <c r="K44" i="8"/>
  <c r="G44" i="8"/>
  <c r="K43" i="8"/>
  <c r="G43" i="8"/>
  <c r="K42" i="8"/>
  <c r="G42" i="8"/>
  <c r="K41" i="8"/>
  <c r="G41" i="8"/>
  <c r="K40" i="8"/>
  <c r="K39" i="8"/>
  <c r="G39" i="8"/>
  <c r="K38" i="8"/>
  <c r="G38" i="8"/>
  <c r="K37" i="8"/>
  <c r="G37" i="8"/>
  <c r="K36" i="8"/>
  <c r="G36" i="8"/>
  <c r="K35" i="8"/>
  <c r="G35" i="8"/>
  <c r="K34" i="8"/>
  <c r="G34" i="8"/>
  <c r="K33" i="8"/>
  <c r="G33" i="8"/>
  <c r="K32" i="8"/>
  <c r="G32" i="8"/>
  <c r="K31" i="8"/>
  <c r="G31" i="8"/>
  <c r="K30" i="8"/>
  <c r="G30" i="8"/>
  <c r="K29" i="8"/>
  <c r="G29" i="8"/>
  <c r="K28" i="8"/>
  <c r="G28" i="8"/>
  <c r="K27" i="8"/>
  <c r="G27" i="8"/>
  <c r="K26" i="8"/>
  <c r="G26" i="8"/>
  <c r="K25" i="8"/>
  <c r="G25" i="8"/>
  <c r="K24" i="8"/>
  <c r="G24" i="8"/>
  <c r="K23" i="8"/>
  <c r="G23" i="8"/>
  <c r="K22" i="8"/>
  <c r="G22" i="8"/>
  <c r="K21" i="8"/>
  <c r="K20" i="8"/>
  <c r="G20" i="8"/>
  <c r="K19" i="8"/>
  <c r="G19" i="8"/>
  <c r="K18" i="8"/>
  <c r="G18" i="8"/>
  <c r="K17" i="8"/>
  <c r="G17" i="8"/>
  <c r="K16" i="8"/>
  <c r="G16" i="8"/>
  <c r="K15" i="8"/>
  <c r="G15" i="8"/>
  <c r="K14" i="8"/>
  <c r="G14" i="8"/>
  <c r="K13" i="8"/>
  <c r="G13" i="8"/>
  <c r="K12" i="8"/>
  <c r="G12" i="8"/>
  <c r="K11" i="8"/>
  <c r="G11" i="8"/>
  <c r="K10" i="8"/>
  <c r="G10" i="8"/>
  <c r="K9" i="8"/>
  <c r="G9" i="8"/>
  <c r="K8" i="8"/>
  <c r="G8" i="8"/>
  <c r="K7" i="8"/>
  <c r="G7" i="8"/>
  <c r="K6" i="8"/>
  <c r="G6" i="8"/>
  <c r="K5" i="8"/>
  <c r="G5" i="8"/>
  <c r="K4" i="8"/>
  <c r="G4" i="8"/>
  <c r="K3" i="8"/>
  <c r="G3" i="8"/>
  <c r="K304" i="4"/>
  <c r="G304" i="4"/>
  <c r="K303" i="4"/>
  <c r="G303" i="4"/>
  <c r="K302" i="4"/>
  <c r="G302" i="4"/>
  <c r="G301" i="4"/>
  <c r="G300" i="4"/>
  <c r="G299" i="4"/>
  <c r="G298" i="4"/>
  <c r="G297" i="4"/>
  <c r="G296" i="4"/>
  <c r="K295" i="4"/>
  <c r="G295" i="4"/>
  <c r="K294" i="4"/>
  <c r="G294" i="4"/>
  <c r="K293" i="4"/>
  <c r="G293" i="4"/>
  <c r="G292" i="4"/>
  <c r="G291" i="4"/>
  <c r="G290" i="4"/>
  <c r="G289" i="4"/>
  <c r="K288" i="4"/>
  <c r="G288" i="4"/>
  <c r="K287" i="4"/>
  <c r="G287" i="4"/>
  <c r="K286" i="4"/>
  <c r="G286" i="4"/>
  <c r="K285" i="4"/>
  <c r="G285" i="4"/>
  <c r="K284" i="4"/>
  <c r="G284" i="4"/>
  <c r="K283" i="4"/>
  <c r="G283" i="4"/>
  <c r="K282" i="4"/>
  <c r="K281" i="4"/>
  <c r="G281" i="4"/>
  <c r="K280" i="4"/>
  <c r="G280" i="4"/>
  <c r="K279" i="4"/>
  <c r="G279" i="4"/>
  <c r="K278" i="4"/>
  <c r="G278" i="4"/>
  <c r="K277" i="4"/>
  <c r="G277" i="4"/>
  <c r="K276" i="4"/>
  <c r="G276" i="4"/>
  <c r="K275" i="4"/>
  <c r="G275" i="4"/>
  <c r="K274" i="4"/>
  <c r="G274" i="4"/>
  <c r="K273" i="4"/>
  <c r="K272" i="4"/>
  <c r="G272" i="4"/>
  <c r="K271" i="4"/>
  <c r="G271" i="4"/>
  <c r="K270" i="4"/>
  <c r="G270" i="4"/>
  <c r="K269" i="4"/>
  <c r="G269" i="4"/>
  <c r="K268" i="4"/>
  <c r="G268" i="4"/>
  <c r="K267" i="4"/>
  <c r="G267" i="4"/>
  <c r="K266" i="4"/>
  <c r="K265" i="4"/>
  <c r="G265" i="4"/>
  <c r="K264" i="4"/>
  <c r="G264" i="4"/>
  <c r="K263" i="4"/>
  <c r="G263" i="4"/>
  <c r="K262" i="4"/>
  <c r="G262" i="4"/>
  <c r="K261" i="4"/>
  <c r="G261" i="4"/>
  <c r="K260" i="4"/>
  <c r="K259" i="4"/>
  <c r="G259" i="4"/>
  <c r="K258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K238" i="4"/>
  <c r="G238" i="4"/>
  <c r="K237" i="4"/>
  <c r="G237" i="4"/>
  <c r="K236" i="4"/>
  <c r="G236" i="4"/>
  <c r="K235" i="4"/>
  <c r="G235" i="4"/>
  <c r="K234" i="4"/>
  <c r="G234" i="4"/>
  <c r="K233" i="4"/>
  <c r="G233" i="4"/>
  <c r="K232" i="4"/>
  <c r="G232" i="4"/>
  <c r="K231" i="4"/>
  <c r="G231" i="4"/>
  <c r="K230" i="4"/>
  <c r="G230" i="4"/>
  <c r="K229" i="4"/>
  <c r="G229" i="4"/>
  <c r="K228" i="4"/>
  <c r="G228" i="4"/>
  <c r="K227" i="4"/>
  <c r="G227" i="4"/>
  <c r="K226" i="4"/>
  <c r="G226" i="4"/>
  <c r="K225" i="4"/>
  <c r="G225" i="4"/>
  <c r="K224" i="4"/>
  <c r="G224" i="4"/>
  <c r="K223" i="4"/>
  <c r="G223" i="4"/>
  <c r="K222" i="4"/>
  <c r="G222" i="4"/>
  <c r="K221" i="4"/>
  <c r="G221" i="4"/>
  <c r="K220" i="4"/>
  <c r="G220" i="4"/>
  <c r="K219" i="4"/>
  <c r="G219" i="4"/>
  <c r="K218" i="4"/>
  <c r="G218" i="4"/>
  <c r="K217" i="4"/>
  <c r="G217" i="4"/>
  <c r="K216" i="4"/>
  <c r="G216" i="4"/>
  <c r="K215" i="4"/>
  <c r="G215" i="4"/>
  <c r="K214" i="4"/>
  <c r="G214" i="4"/>
  <c r="K213" i="4"/>
  <c r="G213" i="4"/>
  <c r="K212" i="4"/>
  <c r="G212" i="4"/>
  <c r="K211" i="4"/>
  <c r="G211" i="4"/>
  <c r="K210" i="4"/>
  <c r="G210" i="4"/>
  <c r="K209" i="4"/>
  <c r="G209" i="4"/>
  <c r="K208" i="4"/>
  <c r="G208" i="4"/>
  <c r="K207" i="4"/>
  <c r="G207" i="4"/>
  <c r="K206" i="4"/>
  <c r="G206" i="4"/>
  <c r="K205" i="4"/>
  <c r="G205" i="4"/>
  <c r="K204" i="4"/>
  <c r="G204" i="4"/>
  <c r="K203" i="4"/>
  <c r="G203" i="4"/>
  <c r="K202" i="4"/>
  <c r="G202" i="4"/>
  <c r="K201" i="4"/>
  <c r="G201" i="4"/>
  <c r="K200" i="4"/>
  <c r="G200" i="4"/>
  <c r="K199" i="4"/>
  <c r="G199" i="4"/>
  <c r="K198" i="4"/>
  <c r="G198" i="4"/>
  <c r="K197" i="4"/>
  <c r="G197" i="4"/>
  <c r="K196" i="4"/>
  <c r="G196" i="4"/>
  <c r="K195" i="4"/>
  <c r="G195" i="4"/>
  <c r="G194" i="4"/>
  <c r="G193" i="4"/>
  <c r="K192" i="4"/>
  <c r="G192" i="4"/>
  <c r="K191" i="4"/>
  <c r="G191" i="4"/>
  <c r="K190" i="4"/>
  <c r="G190" i="4"/>
  <c r="K189" i="4"/>
  <c r="G189" i="4"/>
  <c r="K188" i="4"/>
  <c r="G188" i="4"/>
  <c r="K187" i="4"/>
  <c r="G187" i="4"/>
  <c r="K186" i="4"/>
  <c r="G186" i="4"/>
  <c r="K185" i="4"/>
  <c r="G185" i="4"/>
  <c r="K184" i="4"/>
  <c r="G184" i="4"/>
  <c r="K183" i="4"/>
  <c r="G183" i="4"/>
  <c r="K182" i="4"/>
  <c r="G182" i="4"/>
  <c r="K181" i="4"/>
  <c r="G181" i="4"/>
  <c r="K180" i="4"/>
  <c r="G180" i="4"/>
  <c r="K179" i="4"/>
  <c r="G179" i="4"/>
  <c r="K178" i="4"/>
  <c r="G178" i="4"/>
  <c r="K177" i="4"/>
  <c r="G177" i="4"/>
  <c r="K176" i="4"/>
  <c r="G176" i="4"/>
  <c r="K175" i="4"/>
  <c r="G175" i="4"/>
  <c r="K174" i="4"/>
  <c r="G174" i="4"/>
  <c r="K173" i="4"/>
  <c r="G173" i="4"/>
  <c r="K172" i="4"/>
  <c r="G172" i="4"/>
  <c r="K171" i="4"/>
  <c r="G171" i="4"/>
  <c r="G170" i="4"/>
  <c r="G169" i="4"/>
  <c r="G168" i="4"/>
  <c r="K167" i="4"/>
  <c r="G167" i="4"/>
  <c r="K166" i="4"/>
  <c r="G166" i="4"/>
  <c r="K165" i="4"/>
  <c r="G165" i="4"/>
  <c r="K164" i="4"/>
  <c r="G164" i="4"/>
  <c r="K163" i="4"/>
  <c r="G163" i="4"/>
  <c r="K162" i="4"/>
  <c r="G162" i="4"/>
  <c r="K161" i="4"/>
  <c r="G161" i="4"/>
  <c r="K160" i="4"/>
  <c r="G160" i="4"/>
  <c r="K159" i="4"/>
  <c r="G159" i="4"/>
  <c r="K158" i="4"/>
  <c r="G158" i="4"/>
  <c r="K157" i="4"/>
  <c r="G157" i="4"/>
  <c r="K156" i="4"/>
  <c r="G156" i="4"/>
  <c r="K155" i="4"/>
  <c r="G155" i="4"/>
  <c r="G154" i="4"/>
  <c r="G153" i="4"/>
  <c r="K152" i="4"/>
  <c r="G152" i="4"/>
  <c r="K151" i="4"/>
  <c r="G151" i="4"/>
  <c r="K150" i="4"/>
  <c r="G150" i="4"/>
  <c r="K149" i="4"/>
  <c r="G149" i="4"/>
  <c r="K148" i="4"/>
  <c r="G148" i="4"/>
  <c r="K147" i="4"/>
  <c r="G147" i="4"/>
  <c r="K146" i="4"/>
  <c r="G146" i="4"/>
  <c r="K145" i="4"/>
  <c r="G145" i="4"/>
  <c r="K144" i="4"/>
  <c r="G144" i="4"/>
  <c r="K143" i="4"/>
  <c r="G143" i="4"/>
  <c r="K142" i="4"/>
  <c r="G142" i="4"/>
  <c r="K141" i="4"/>
  <c r="G141" i="4"/>
  <c r="K140" i="4"/>
  <c r="G140" i="4"/>
  <c r="K139" i="4"/>
  <c r="G139" i="4"/>
  <c r="K138" i="4"/>
  <c r="G138" i="4"/>
  <c r="K137" i="4"/>
  <c r="G137" i="4"/>
  <c r="K136" i="4"/>
  <c r="G136" i="4"/>
  <c r="K135" i="4"/>
  <c r="G135" i="4"/>
  <c r="K134" i="4"/>
  <c r="G134" i="4"/>
  <c r="K133" i="4"/>
  <c r="G133" i="4"/>
  <c r="K132" i="4"/>
  <c r="G132" i="4"/>
  <c r="K131" i="4"/>
  <c r="G131" i="4"/>
  <c r="K130" i="4"/>
  <c r="G130" i="4"/>
  <c r="K129" i="4"/>
  <c r="G129" i="4"/>
  <c r="K128" i="4"/>
  <c r="G128" i="4"/>
  <c r="K127" i="4"/>
  <c r="G127" i="4"/>
  <c r="K126" i="4"/>
  <c r="G126" i="4"/>
  <c r="K125" i="4"/>
  <c r="G125" i="4"/>
  <c r="K124" i="4"/>
  <c r="G124" i="4"/>
  <c r="K123" i="4"/>
  <c r="G123" i="4"/>
  <c r="K122" i="4"/>
  <c r="G122" i="4"/>
  <c r="K121" i="4"/>
  <c r="G121" i="4"/>
  <c r="K120" i="4"/>
  <c r="G120" i="4"/>
  <c r="K119" i="4"/>
  <c r="G119" i="4"/>
  <c r="K118" i="4"/>
  <c r="G118" i="4"/>
  <c r="G117" i="4"/>
  <c r="G116" i="4"/>
  <c r="K115" i="4"/>
  <c r="G115" i="4"/>
  <c r="K114" i="4"/>
  <c r="G114" i="4"/>
  <c r="K113" i="4"/>
  <c r="G113" i="4"/>
  <c r="K112" i="4"/>
  <c r="G112" i="4"/>
  <c r="K111" i="4"/>
  <c r="G111" i="4"/>
  <c r="K110" i="4"/>
  <c r="G110" i="4"/>
  <c r="K109" i="4"/>
  <c r="G109" i="4"/>
  <c r="K108" i="4"/>
  <c r="G108" i="4"/>
  <c r="K107" i="4"/>
  <c r="G107" i="4"/>
  <c r="K106" i="4"/>
  <c r="G106" i="4"/>
  <c r="G105" i="4"/>
  <c r="G104" i="4"/>
  <c r="G103" i="4"/>
  <c r="K102" i="4"/>
  <c r="G102" i="4"/>
  <c r="K101" i="4"/>
  <c r="G101" i="4"/>
  <c r="K100" i="4"/>
  <c r="G100" i="4"/>
  <c r="K99" i="4"/>
  <c r="G99" i="4"/>
  <c r="K98" i="4"/>
  <c r="G98" i="4"/>
  <c r="K97" i="4"/>
  <c r="G97" i="4"/>
  <c r="K96" i="4"/>
  <c r="G96" i="4"/>
  <c r="K95" i="4"/>
  <c r="G95" i="4"/>
  <c r="K94" i="4"/>
  <c r="G94" i="4"/>
  <c r="K93" i="4"/>
  <c r="G93" i="4"/>
  <c r="K92" i="4"/>
  <c r="G92" i="4"/>
  <c r="K91" i="4"/>
  <c r="G91" i="4"/>
  <c r="K90" i="4"/>
  <c r="G90" i="4"/>
  <c r="K89" i="4"/>
  <c r="G89" i="4"/>
  <c r="K88" i="4"/>
  <c r="G88" i="4"/>
  <c r="K87" i="4"/>
  <c r="G87" i="4"/>
  <c r="K86" i="4"/>
  <c r="G86" i="4"/>
  <c r="K85" i="4"/>
  <c r="G85" i="4"/>
  <c r="K84" i="4"/>
  <c r="G84" i="4"/>
  <c r="K83" i="4"/>
  <c r="G83" i="4"/>
  <c r="K82" i="4"/>
  <c r="G82" i="4"/>
  <c r="K81" i="4"/>
  <c r="G81" i="4"/>
  <c r="K80" i="4"/>
  <c r="G80" i="4"/>
  <c r="K79" i="4"/>
  <c r="G79" i="4"/>
  <c r="K78" i="4"/>
  <c r="G78" i="4"/>
  <c r="K77" i="4"/>
  <c r="G77" i="4"/>
  <c r="K76" i="4"/>
  <c r="G76" i="4"/>
  <c r="K75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K62" i="4"/>
  <c r="G62" i="4"/>
  <c r="K61" i="4"/>
  <c r="G61" i="4"/>
  <c r="K60" i="4"/>
  <c r="G60" i="4"/>
  <c r="K59" i="4"/>
  <c r="G59" i="4"/>
  <c r="K58" i="4"/>
  <c r="G58" i="4"/>
  <c r="K57" i="4"/>
  <c r="G57" i="4"/>
  <c r="K56" i="4"/>
  <c r="G56" i="4"/>
  <c r="K55" i="4"/>
  <c r="G55" i="4"/>
  <c r="K54" i="4"/>
  <c r="G54" i="4"/>
  <c r="K53" i="4"/>
  <c r="G53" i="4"/>
  <c r="K52" i="4"/>
  <c r="G52" i="4"/>
  <c r="K51" i="4"/>
  <c r="G51" i="4"/>
  <c r="K50" i="4"/>
  <c r="G50" i="4"/>
  <c r="K49" i="4"/>
  <c r="G49" i="4"/>
  <c r="K48" i="4"/>
  <c r="G48" i="4"/>
  <c r="K47" i="4"/>
  <c r="G47" i="4"/>
  <c r="K46" i="4"/>
  <c r="G46" i="4"/>
  <c r="K45" i="4"/>
  <c r="G45" i="4"/>
  <c r="K44" i="4"/>
  <c r="G44" i="4"/>
  <c r="K43" i="4"/>
  <c r="G43" i="4"/>
  <c r="K42" i="4"/>
  <c r="G42" i="4"/>
  <c r="K41" i="4"/>
  <c r="G41" i="4"/>
  <c r="K40" i="4"/>
  <c r="G40" i="4"/>
  <c r="K39" i="4"/>
  <c r="G39" i="4"/>
  <c r="K38" i="4"/>
  <c r="G38" i="4"/>
  <c r="K37" i="4"/>
  <c r="G37" i="4"/>
  <c r="K36" i="4"/>
  <c r="G36" i="4"/>
  <c r="K35" i="4"/>
  <c r="G35" i="4"/>
  <c r="K34" i="4"/>
  <c r="G34" i="4"/>
  <c r="K33" i="4"/>
  <c r="G33" i="4"/>
  <c r="K32" i="4"/>
  <c r="G32" i="4"/>
  <c r="K31" i="4"/>
  <c r="G31" i="4"/>
  <c r="K30" i="4"/>
  <c r="G30" i="4"/>
  <c r="G29" i="4"/>
  <c r="K28" i="4"/>
  <c r="G28" i="4"/>
  <c r="K27" i="4"/>
  <c r="G27" i="4"/>
  <c r="K26" i="4"/>
  <c r="G26" i="4"/>
  <c r="K25" i="4"/>
  <c r="G25" i="4"/>
  <c r="K24" i="4"/>
  <c r="G24" i="4"/>
  <c r="K23" i="4"/>
  <c r="G23" i="4"/>
  <c r="K22" i="4"/>
  <c r="G22" i="4"/>
  <c r="K21" i="4"/>
  <c r="G21" i="4"/>
  <c r="K20" i="4"/>
  <c r="G20" i="4"/>
  <c r="K19" i="4"/>
  <c r="G19" i="4"/>
  <c r="K18" i="4"/>
  <c r="G18" i="4"/>
  <c r="K17" i="4"/>
  <c r="G17" i="4"/>
  <c r="K16" i="4"/>
  <c r="G16" i="4"/>
  <c r="K15" i="4"/>
  <c r="G15" i="4"/>
  <c r="K14" i="4"/>
  <c r="G14" i="4"/>
  <c r="K13" i="4"/>
  <c r="G13" i="4"/>
  <c r="K12" i="4"/>
  <c r="G12" i="4"/>
  <c r="K11" i="4"/>
  <c r="G11" i="4"/>
  <c r="K10" i="4"/>
  <c r="G10" i="4"/>
  <c r="K9" i="4"/>
  <c r="G9" i="4"/>
  <c r="K8" i="4"/>
  <c r="G8" i="4"/>
  <c r="K7" i="4"/>
  <c r="G7" i="4"/>
  <c r="K6" i="4"/>
  <c r="G6" i="4"/>
  <c r="G5" i="4"/>
  <c r="G4" i="4"/>
  <c r="G3" i="4"/>
</calcChain>
</file>

<file path=xl/sharedStrings.xml><?xml version="1.0" encoding="utf-8"?>
<sst xmlns="http://schemas.openxmlformats.org/spreadsheetml/2006/main" count="4556" uniqueCount="949">
  <si>
    <t>Index</t>
  </si>
  <si>
    <t>Compounds</t>
  </si>
  <si>
    <t>Class I</t>
  </si>
  <si>
    <t>VIP</t>
  </si>
  <si>
    <t>Fold_Change</t>
  </si>
  <si>
    <t>Log2FC</t>
  </si>
  <si>
    <t>Type</t>
  </si>
  <si>
    <t>pme1841</t>
  </si>
  <si>
    <t>Cadaverine</t>
  </si>
  <si>
    <t>Alkaloids</t>
  </si>
  <si>
    <t>down</t>
  </si>
  <si>
    <t>mws0574</t>
  </si>
  <si>
    <t>2-Hydroxyisobutyric acid</t>
  </si>
  <si>
    <t>Organic acids</t>
  </si>
  <si>
    <t>up</t>
  </si>
  <si>
    <t>ML10175762</t>
  </si>
  <si>
    <t>Styrene</t>
  </si>
  <si>
    <t>Others</t>
  </si>
  <si>
    <t>pmb0069</t>
  </si>
  <si>
    <t>Benzamide</t>
  </si>
  <si>
    <t>Phenolic acids</t>
  </si>
  <si>
    <t>mws0491</t>
  </si>
  <si>
    <t>Phenethylamine</t>
  </si>
  <si>
    <t>mws0236</t>
  </si>
  <si>
    <t>2-Aminoethanesulfonic acid</t>
  </si>
  <si>
    <t>Rfmb319</t>
  </si>
  <si>
    <t>Pipecolic acid*</t>
  </si>
  <si>
    <t>Amino acids and derivatives</t>
  </si>
  <si>
    <t>mws1167</t>
  </si>
  <si>
    <t>Oxaloacetic acid</t>
  </si>
  <si>
    <t>mws0001</t>
  </si>
  <si>
    <t>L-Asparagine</t>
  </si>
  <si>
    <t>mws1503</t>
  </si>
  <si>
    <t>Cinnamaldehyde</t>
  </si>
  <si>
    <t>Lmbn000198</t>
  </si>
  <si>
    <t>3-Dehydro-L-Threonic Acid*</t>
  </si>
  <si>
    <t>mws0275</t>
  </si>
  <si>
    <t>L-Malic acid*</t>
  </si>
  <si>
    <t>Zmgn000503</t>
  </si>
  <si>
    <t>2,3-Dihydroxy-3-Methylbutanoic Acid</t>
  </si>
  <si>
    <t>pme0040</t>
  </si>
  <si>
    <t>Adenine</t>
  </si>
  <si>
    <t>Nucleotides and derivatives</t>
  </si>
  <si>
    <t>pme2268</t>
  </si>
  <si>
    <t>Trigonelline</t>
  </si>
  <si>
    <t>Lmgn001670</t>
  </si>
  <si>
    <t>Salicylic acid</t>
  </si>
  <si>
    <t>Lmbn001676</t>
  </si>
  <si>
    <t>3-Hydroxy-3-Methyl-2-Oxopentanoic Acid</t>
  </si>
  <si>
    <t>Zmgn000173</t>
  </si>
  <si>
    <t>D-Ribose</t>
  </si>
  <si>
    <t>mws0943</t>
  </si>
  <si>
    <t>1,4-Dihydro-1-Methyl-4-oxo-3-pyridinecarboxamide</t>
  </si>
  <si>
    <t>pme0513</t>
  </si>
  <si>
    <t>Xylitol</t>
  </si>
  <si>
    <t>mws0437</t>
  </si>
  <si>
    <t>D-Arabitol</t>
  </si>
  <si>
    <t>mws4002</t>
  </si>
  <si>
    <t>Dopamine</t>
  </si>
  <si>
    <t>mws0639</t>
  </si>
  <si>
    <t>2,3-Dihydroxybenzoic Acid*</t>
  </si>
  <si>
    <t>mws0183</t>
  </si>
  <si>
    <t>3,4-Dihydroxybenzoic acid (Protocatechuic acid)*</t>
  </si>
  <si>
    <t>mws0180</t>
  </si>
  <si>
    <t>2,5-Dihydroxybenzoic acid; Gentisic Acid*</t>
  </si>
  <si>
    <t>mws0885</t>
  </si>
  <si>
    <t>2,4-Dihydroxybenzoic acid</t>
  </si>
  <si>
    <t>mws0254</t>
  </si>
  <si>
    <t>L-Histidine</t>
  </si>
  <si>
    <t>mws0005</t>
  </si>
  <si>
    <t>Tryptamine</t>
  </si>
  <si>
    <t>Lmgp001898</t>
  </si>
  <si>
    <t>4,6-Dihydroxyquinoline</t>
  </si>
  <si>
    <t>mws1417</t>
  </si>
  <si>
    <t>Indole-3-carboxylic acid</t>
  </si>
  <si>
    <t>mws0467</t>
  </si>
  <si>
    <t>3-(4-Hydroxyphenyl)-propionic acid</t>
  </si>
  <si>
    <t>Lmrn003000</t>
  </si>
  <si>
    <t>2-Hydroxy-3-phenylpropanoic acid</t>
  </si>
  <si>
    <t>pme3381</t>
  </si>
  <si>
    <t>3-Hydroxyphenylacetic Acid Methyl Ester</t>
  </si>
  <si>
    <t>mws0346</t>
  </si>
  <si>
    <t>3-(3-Hydroxyphenyl)-propionic acid</t>
  </si>
  <si>
    <t>Lmbn005172</t>
  </si>
  <si>
    <t>2,6-Dimethoxybenzaldehyde</t>
  </si>
  <si>
    <t>pme0516</t>
  </si>
  <si>
    <t>Inositol</t>
  </si>
  <si>
    <t>mws1198</t>
  </si>
  <si>
    <t>Methyl 3-(4-hydroxyphenyl)propionate</t>
  </si>
  <si>
    <t>mws0736</t>
  </si>
  <si>
    <t>N-Glycyl-L-leucine*</t>
  </si>
  <si>
    <t>mws5041</t>
  </si>
  <si>
    <t>L-Glycyl-L-isoleucine*</t>
  </si>
  <si>
    <t>pme0122</t>
  </si>
  <si>
    <t>N6-Acetyl-L-lysine</t>
  </si>
  <si>
    <t>Hmjp002337</t>
  </si>
  <si>
    <t>Isoscopoletin (6-Hydroxy-7-Methoxycoumarin)</t>
  </si>
  <si>
    <t>Lignans and Coumarins</t>
  </si>
  <si>
    <t>Hmlp002318</t>
  </si>
  <si>
    <t>Acancifoliuside</t>
  </si>
  <si>
    <t>pme0109</t>
  </si>
  <si>
    <t>Methyldopa</t>
  </si>
  <si>
    <t>Lmcp006448</t>
  </si>
  <si>
    <t>Nootkatone</t>
  </si>
  <si>
    <t>Terpenoids</t>
  </si>
  <si>
    <t>Lmtp005226</t>
  </si>
  <si>
    <t>Santalol</t>
  </si>
  <si>
    <t>pme2773</t>
  </si>
  <si>
    <t>L-Cystathionine</t>
  </si>
  <si>
    <t>mws5042</t>
  </si>
  <si>
    <t>L-Glycyl-L-phenylalanine</t>
  </si>
  <si>
    <t>mws1429</t>
  </si>
  <si>
    <t>Vomifoliol</t>
  </si>
  <si>
    <t>Lmhp001670</t>
  </si>
  <si>
    <t>L-Valyl-L-Leucine</t>
  </si>
  <si>
    <t>mws4176</t>
  </si>
  <si>
    <t>L-Alanyl-L-Phenylalanine</t>
  </si>
  <si>
    <t>pmf0418</t>
  </si>
  <si>
    <t>Curdione</t>
  </si>
  <si>
    <t>pmn001669</t>
  </si>
  <si>
    <t>Methyl sinapate</t>
  </si>
  <si>
    <t>pme2266</t>
  </si>
  <si>
    <t>Biotin</t>
  </si>
  <si>
    <t>HJN028</t>
  </si>
  <si>
    <t>2-(4-Hydroxybenzyl)-4-(methoxymethyl)phenol</t>
  </si>
  <si>
    <t>Lmhp002031</t>
  </si>
  <si>
    <t>L-Leucyl-L-Leucine</t>
  </si>
  <si>
    <t>Hmcn003273</t>
  </si>
  <si>
    <t>Reynosin</t>
  </si>
  <si>
    <t>Lmcn005253</t>
  </si>
  <si>
    <t>Eudesmane-1β,5α,11-triol</t>
  </si>
  <si>
    <t>Zmyn000110</t>
  </si>
  <si>
    <t>D-Glucosamine 1-phosphate</t>
  </si>
  <si>
    <t>Lmhp002001</t>
  </si>
  <si>
    <t>L-Valyl-L-Phenylalanine</t>
  </si>
  <si>
    <t>Hmsn000210</t>
  </si>
  <si>
    <t>Methyl 7,10-hexadecadienoate</t>
  </si>
  <si>
    <t>Lipids</t>
  </si>
  <si>
    <t>pma2172</t>
  </si>
  <si>
    <t>Cinnamoyltyramine</t>
  </si>
  <si>
    <t>pme2890</t>
  </si>
  <si>
    <t>L-Homocystine</t>
  </si>
  <si>
    <t>pmp000087</t>
  </si>
  <si>
    <t>2-Feruloyl-sn-glycerol</t>
  </si>
  <si>
    <t>pmp000086</t>
  </si>
  <si>
    <t>1-Feruloyl-sn-glycerol</t>
  </si>
  <si>
    <t>pme0376</t>
  </si>
  <si>
    <t>Naringenin (5,7,4'-Trihydroxyflavanone)</t>
  </si>
  <si>
    <t>Flavonoids</t>
  </si>
  <si>
    <t>pme1201</t>
  </si>
  <si>
    <t>Phloretin</t>
  </si>
  <si>
    <t>mws5035</t>
  </si>
  <si>
    <t>L-Leucyl-L-phenylalanine</t>
  </si>
  <si>
    <t>pmp001252</t>
  </si>
  <si>
    <t>p-Coumaroyltyramine</t>
  </si>
  <si>
    <t>mws0129</t>
  </si>
  <si>
    <t>Genkwanin (Apigenin 7-methyl ether)</t>
  </si>
  <si>
    <t>pme0088</t>
  </si>
  <si>
    <t>Luteolin (5,7,3',4'-Tetrahydroxyflavone)</t>
  </si>
  <si>
    <t>pmn001511</t>
  </si>
  <si>
    <t>3-Hydroxy-5-Methylphenol-1-O-Glucoside</t>
  </si>
  <si>
    <t>mws1094</t>
  </si>
  <si>
    <t>Aromadendrin (Dihydrokaempferol)</t>
  </si>
  <si>
    <t>pme0460</t>
  </si>
  <si>
    <t>Epicatechin</t>
  </si>
  <si>
    <t>Lmhn004030</t>
  </si>
  <si>
    <t>5,7,3',4',5'-Pentahydroxyflavan (Tricetiflavan)</t>
  </si>
  <si>
    <t>pmb2657</t>
  </si>
  <si>
    <t>Argininosuccinic acid</t>
  </si>
  <si>
    <t>pmb0494</t>
  </si>
  <si>
    <t>Sinapoylputrescine</t>
  </si>
  <si>
    <t>Lmbn005443</t>
  </si>
  <si>
    <t>13-KODE; (9Z,11E)-13-Oxooctadeca-9,11-dienoic acid*</t>
  </si>
  <si>
    <t>pmb3142</t>
  </si>
  <si>
    <t>Salicylic acid-2-O-glucoside</t>
  </si>
  <si>
    <t>mws1326</t>
  </si>
  <si>
    <t>Herbacetin</t>
  </si>
  <si>
    <t>mws0044</t>
  </si>
  <si>
    <t>Dihydroquercetin(Taxifolin)</t>
  </si>
  <si>
    <t>mws0049</t>
  </si>
  <si>
    <t>Gallocatechin</t>
  </si>
  <si>
    <t>mws0042</t>
  </si>
  <si>
    <t>Epigallocatechin</t>
  </si>
  <si>
    <t>pmb0496</t>
  </si>
  <si>
    <t>N-Feruloylagmatine</t>
  </si>
  <si>
    <t>mws1433</t>
  </si>
  <si>
    <t>N-Feruloyltyramine</t>
  </si>
  <si>
    <t>Hmtn001120</t>
  </si>
  <si>
    <t>5-(2-Hydroxyethyl)-2-O-glucosylphenol*</t>
  </si>
  <si>
    <t>Lmcp003262</t>
  </si>
  <si>
    <t>Aquilarone B</t>
  </si>
  <si>
    <t>Zmhn002301</t>
  </si>
  <si>
    <t>p-Coumaric acid-4-O-glucoside</t>
  </si>
  <si>
    <t>Lmbp008472</t>
  </si>
  <si>
    <t>7-Hydroxy-6-methoxy-2-[2-(4-methoxyphenyl)ethyl]chromone</t>
  </si>
  <si>
    <t>Lmcp005645</t>
  </si>
  <si>
    <t>Quercetin-3,4'-Dimethyl Ether</t>
  </si>
  <si>
    <t>Lmmn001294</t>
  </si>
  <si>
    <t>Koaburaside</t>
  </si>
  <si>
    <t>Lmqn000432</t>
  </si>
  <si>
    <t>1-(sn-Glycero-3-phospho)-1D-myo-inositol</t>
  </si>
  <si>
    <t>Lmcp004493</t>
  </si>
  <si>
    <t>8-Chloro-2-(2-phenylethyl)-5,6,7-trihydroxy-5,6,7,8-tetrahydrochromone</t>
  </si>
  <si>
    <t>pmb0498</t>
  </si>
  <si>
    <t>Sinapoylagmatine</t>
  </si>
  <si>
    <t>Zmyn000083</t>
  </si>
  <si>
    <t>D-Glucose 1,6-bisphosphate</t>
  </si>
  <si>
    <t>Xmgp006913</t>
  </si>
  <si>
    <t>2,4,2',4'-tetrahydroxy-3'-prenylchalcone</t>
  </si>
  <si>
    <t>Zmhn001793</t>
  </si>
  <si>
    <t>6-O-Caffeoyl-D-glucose</t>
  </si>
  <si>
    <t>mws0264</t>
  </si>
  <si>
    <t>D-Trehalose*</t>
  </si>
  <si>
    <t>mws1080</t>
  </si>
  <si>
    <t>Galactinol</t>
  </si>
  <si>
    <t>Lmsn000381</t>
  </si>
  <si>
    <t>D-Maltose*</t>
  </si>
  <si>
    <t>mws0906</t>
  </si>
  <si>
    <t>Coniferin</t>
  </si>
  <si>
    <t>Zmln000899</t>
  </si>
  <si>
    <t>Syringaldehyde-4-O-glucoside</t>
  </si>
  <si>
    <t>Lmtn000940</t>
  </si>
  <si>
    <t>1-O-(3,4-Dihydroxy-5-methoxy-benzoyl)-glucoside</t>
  </si>
  <si>
    <t>Lmhp011388</t>
  </si>
  <si>
    <t>2-α-Linolenoyl-glycerol</t>
  </si>
  <si>
    <t>Hmlp003129</t>
  </si>
  <si>
    <t>Matairesinol</t>
  </si>
  <si>
    <t>mws0097</t>
  </si>
  <si>
    <t>Pinoresinol*</t>
  </si>
  <si>
    <t>Lmdn004267</t>
  </si>
  <si>
    <t>Epipinoresinol*</t>
  </si>
  <si>
    <t>mws0011</t>
  </si>
  <si>
    <t>Syringin</t>
  </si>
  <si>
    <t>Lmyn002435</t>
  </si>
  <si>
    <t>Hydrangeifolin I</t>
  </si>
  <si>
    <t>mws1434</t>
  </si>
  <si>
    <t>Apigenin-6-C-glucoside (Isovitexin)</t>
  </si>
  <si>
    <t>Cmzn005251</t>
  </si>
  <si>
    <t>6-O-Caffeoylarbutin</t>
  </si>
  <si>
    <t>Lmfn004093</t>
  </si>
  <si>
    <t>Phloretin-4'-O-glucoside (Trilobatin)</t>
  </si>
  <si>
    <t>Lmhp008273</t>
  </si>
  <si>
    <t>LysoPE 15:1(2n isomer)</t>
  </si>
  <si>
    <t>Lmhp008440</t>
  </si>
  <si>
    <t>LysoPE 15:1</t>
  </si>
  <si>
    <t>mws0089</t>
  </si>
  <si>
    <t>Kaempferol-7-O-glucoside</t>
  </si>
  <si>
    <t>Lmtn002796</t>
  </si>
  <si>
    <t>Aromadendrin-7-O-glucoside</t>
  </si>
  <si>
    <t>HJN093</t>
  </si>
  <si>
    <t>2-O-Salicyl-6-O-Galloyl-D-Glucose</t>
  </si>
  <si>
    <t>Hmpn005101</t>
  </si>
  <si>
    <t>Sieboldin</t>
  </si>
  <si>
    <t>HJN041</t>
  </si>
  <si>
    <t>Epicatechin glucoside</t>
  </si>
  <si>
    <t>Lmdp003286</t>
  </si>
  <si>
    <t>Isohyperoside</t>
  </si>
  <si>
    <t>mws0061</t>
  </si>
  <si>
    <t>Quercetin-3-O-galactoside (Hyperin)</t>
  </si>
  <si>
    <t>mws1329</t>
  </si>
  <si>
    <t>Quercetin-7-O-glucoside*</t>
  </si>
  <si>
    <t>mws0091</t>
  </si>
  <si>
    <t>Quercetin-3-O-glucoside (Isoquercitrin)*</t>
  </si>
  <si>
    <t>pmn001727</t>
  </si>
  <si>
    <t>N-(4-O-(Glucosyl)-E-feruloyl)-tyramine</t>
  </si>
  <si>
    <t>Lmcp003402</t>
  </si>
  <si>
    <t>Tamarixetin-3-O-glucoside (Tamarixin)</t>
  </si>
  <si>
    <t>Lmcp003788</t>
  </si>
  <si>
    <t>Isotamarixin</t>
  </si>
  <si>
    <t>Lmdp002969</t>
  </si>
  <si>
    <t>Myricetin-3-O-galactoside</t>
  </si>
  <si>
    <t>Lmtp003948</t>
  </si>
  <si>
    <t>3',5',5,7-Tetrahydroxy-4'-methoxyflavanone-3'-O-glucoside</t>
  </si>
  <si>
    <t>pmb0758</t>
  </si>
  <si>
    <t>Anisic acid-O-feruloyl glucoside</t>
  </si>
  <si>
    <t>HJAP005</t>
  </si>
  <si>
    <t>Laricitrin-3-O-glucoside</t>
  </si>
  <si>
    <t>mws1589</t>
  </si>
  <si>
    <t>D-Panose*</t>
  </si>
  <si>
    <t>Lmhp010757</t>
  </si>
  <si>
    <t>LysoPE 20:2</t>
  </si>
  <si>
    <t>Lmhp010514</t>
  </si>
  <si>
    <t>LysoPE 20:2(2n isomer)</t>
  </si>
  <si>
    <t>pmp000013</t>
  </si>
  <si>
    <t>Eupatilin-7-O-glucoside</t>
  </si>
  <si>
    <t>Hmcp001636</t>
  </si>
  <si>
    <t>Limocitrin-7-O-glucoside</t>
  </si>
  <si>
    <t>mws1584</t>
  </si>
  <si>
    <t>1,3-O-Dicaffeoylquinic Acid (Cynarin)</t>
  </si>
  <si>
    <t>Lmbn008694</t>
  </si>
  <si>
    <t>Isocucurbitacin D</t>
  </si>
  <si>
    <t>Lmmn002274</t>
  </si>
  <si>
    <t>Isolariciresinol-9'-O-glucoside</t>
  </si>
  <si>
    <t>Lmhp008742</t>
  </si>
  <si>
    <t>LysoPC 20:5</t>
  </si>
  <si>
    <t>pmd0147</t>
  </si>
  <si>
    <t>LysoPC 20:2</t>
  </si>
  <si>
    <t>pmn001667</t>
  </si>
  <si>
    <t>Procyanidin B4</t>
  </si>
  <si>
    <t>Tannins</t>
  </si>
  <si>
    <t>pme0436</t>
  </si>
  <si>
    <t>Procyanidin B3</t>
  </si>
  <si>
    <t>pme0434</t>
  </si>
  <si>
    <t>Procyanidin B2</t>
  </si>
  <si>
    <t>mws0836</t>
  </si>
  <si>
    <t>Procyanidin B1</t>
  </si>
  <si>
    <t>Lmcn004623</t>
  </si>
  <si>
    <t>Ficusesquilignan A</t>
  </si>
  <si>
    <t>Wmkp002590</t>
  </si>
  <si>
    <t>5,7-Dihydroxy-4-methoxyflavone-3-O-xylose-(1-6)-glucose</t>
  </si>
  <si>
    <t>mws1073</t>
  </si>
  <si>
    <t>Apigenin-6,8-di-C-glucoside (Vicenin-2)</t>
  </si>
  <si>
    <t>Lmjp002596</t>
  </si>
  <si>
    <t>Quercetin-3-O-sambubioside*</t>
  </si>
  <si>
    <t>Lmtp003677</t>
  </si>
  <si>
    <t>Quercetin-3-O-sophoroside (Baimaside)</t>
  </si>
  <si>
    <t>pmb0713</t>
  </si>
  <si>
    <t>Tricin-7-O-(2''-O-glucosyl)glucoside</t>
  </si>
  <si>
    <t>mws1593</t>
  </si>
  <si>
    <t>D-Maltotetraose</t>
  </si>
  <si>
    <t>pmn001368</t>
  </si>
  <si>
    <t>Olivil-4,4'-Di-O-glucoside</t>
  </si>
  <si>
    <t>pmn001372</t>
  </si>
  <si>
    <t>Medioresinol-4,4'-di-O-glucoside</t>
  </si>
  <si>
    <t>Lmzn001875</t>
  </si>
  <si>
    <t>Naringenin-7-O-Rutinoside-4'-O-glucoside</t>
  </si>
  <si>
    <t>pmn001646</t>
  </si>
  <si>
    <t>Procyanidin C1</t>
  </si>
  <si>
    <t>pmb2947</t>
  </si>
  <si>
    <t>Catechin-catechin-catechin</t>
  </si>
  <si>
    <t>mws0177</t>
  </si>
  <si>
    <t>2-Furoic acid</t>
  </si>
  <si>
    <t>mws0470</t>
  </si>
  <si>
    <t>Methylmalonic acid*</t>
  </si>
  <si>
    <t>pme3096</t>
  </si>
  <si>
    <t>Aminomalonic acid</t>
  </si>
  <si>
    <t>pmp001086</t>
  </si>
  <si>
    <t>5-Hydroxymethylfurfural</t>
  </si>
  <si>
    <t>Lmmn000806</t>
  </si>
  <si>
    <t>Dimethylmalonic acid*</t>
  </si>
  <si>
    <t>Lmbn001288</t>
  </si>
  <si>
    <t>2-Hydroxy-2-methyl-3-oxobutanoic acid*</t>
  </si>
  <si>
    <t>pme0057</t>
  </si>
  <si>
    <t>L-Homocysteine</t>
  </si>
  <si>
    <t>HJKP000649</t>
  </si>
  <si>
    <t>N-benzylformamide</t>
  </si>
  <si>
    <t>Lmcn005012</t>
  </si>
  <si>
    <t>4-Methoxybenzaldehyde</t>
  </si>
  <si>
    <t>Lmcp000611</t>
  </si>
  <si>
    <t>2-Amino-4,5-dihydro-1H-imidazole-4-acetic acid</t>
  </si>
  <si>
    <t>Rfmb320</t>
  </si>
  <si>
    <t>1-Methylpiperidine-2-carboxylic acid</t>
  </si>
  <si>
    <t>Rfmb318</t>
  </si>
  <si>
    <t>D-Proline betaine</t>
  </si>
  <si>
    <t>mws1012</t>
  </si>
  <si>
    <t>Coumarin</t>
  </si>
  <si>
    <t>mws0458</t>
  </si>
  <si>
    <t>Vanillin</t>
  </si>
  <si>
    <t>NK10246509</t>
  </si>
  <si>
    <t>2,3-Dihydroxynaphthalene</t>
  </si>
  <si>
    <t>pme2761</t>
  </si>
  <si>
    <t>4-Hydroxy-2-oxoglutaric acid</t>
  </si>
  <si>
    <t>Lmmn001643</t>
  </si>
  <si>
    <t>2-Hydroxycinnamic acid*</t>
  </si>
  <si>
    <t>Lmbn002648</t>
  </si>
  <si>
    <t>α-Hydroxycinnamic Acid*</t>
  </si>
  <si>
    <t>mws0344</t>
  </si>
  <si>
    <t>D-Xylonic acid</t>
  </si>
  <si>
    <t>pme0253</t>
  </si>
  <si>
    <t>N-Acetyl-L-leucine</t>
  </si>
  <si>
    <t>Zmyn000155</t>
  </si>
  <si>
    <t>N-α-Acetyl-L-ornithine</t>
  </si>
  <si>
    <t>mws0260</t>
  </si>
  <si>
    <t>L-Arginine</t>
  </si>
  <si>
    <t>mws1075</t>
  </si>
  <si>
    <t>7-Methoxycoumarin</t>
  </si>
  <si>
    <t>mws2212</t>
  </si>
  <si>
    <t>Caffeic acid</t>
  </si>
  <si>
    <t>pmf0139</t>
  </si>
  <si>
    <t>D-Galactose*</t>
  </si>
  <si>
    <t>pmf0138</t>
  </si>
  <si>
    <t>D-Mannose*</t>
  </si>
  <si>
    <t>mws0093</t>
  </si>
  <si>
    <t>Coniferyl alcohol</t>
  </si>
  <si>
    <t>mws1350</t>
  </si>
  <si>
    <t>Syringaldehyde; 4-Hydroxy-3,5-Dimethoxybenzaldehyde</t>
  </si>
  <si>
    <t>mws0160</t>
  </si>
  <si>
    <t>3,4-Dihydroxybenzoic Acid Ethyl Ester (Protocatechuic acid ethyl ester)</t>
  </si>
  <si>
    <t>mws0214</t>
  </si>
  <si>
    <t>D-Sorbitol</t>
  </si>
  <si>
    <t>mws1155</t>
  </si>
  <si>
    <t>D-Mannitol*</t>
  </si>
  <si>
    <t>pme2237</t>
  </si>
  <si>
    <t>Dulcitol*</t>
  </si>
  <si>
    <t>Lmtn002671</t>
  </si>
  <si>
    <t>3,4-Dihydroxy-5-methoxybenzoic acid</t>
  </si>
  <si>
    <t>Zmgn000447</t>
  </si>
  <si>
    <t>3-Phospho-D-glyceric acid</t>
  </si>
  <si>
    <t>pme2732</t>
  </si>
  <si>
    <t>1-Naphthylacetic acid</t>
  </si>
  <si>
    <t>pme3388</t>
  </si>
  <si>
    <t>Homoarginine</t>
  </si>
  <si>
    <t>pme0278</t>
  </si>
  <si>
    <t>2,6-Diaminooimelic acid</t>
  </si>
  <si>
    <t>mws0281</t>
  </si>
  <si>
    <t>Citric Acid</t>
  </si>
  <si>
    <t>Lmmp002080</t>
  </si>
  <si>
    <t>N-(4-Aminobutyl)benzamide</t>
  </si>
  <si>
    <t>pmf0319</t>
  </si>
  <si>
    <t>Acetosyringone</t>
  </si>
  <si>
    <t>pmb0130</t>
  </si>
  <si>
    <t>Acetryptine</t>
  </si>
  <si>
    <t>mws5037</t>
  </si>
  <si>
    <t>L-Alanyl-L-leucine</t>
  </si>
  <si>
    <t>NK10251888</t>
  </si>
  <si>
    <t>NG,NG-Dimethyl-L-arginine</t>
  </si>
  <si>
    <t>Lmcp007976</t>
  </si>
  <si>
    <t>Valencene</t>
  </si>
  <si>
    <t>Zmtn001464</t>
  </si>
  <si>
    <t>4,8-Dihydroxyquinoline-2-carboxylic acid</t>
  </si>
  <si>
    <t>Zmgn002106</t>
  </si>
  <si>
    <t>N-Acetyl-L-phenylalanine</t>
  </si>
  <si>
    <t>mws0853</t>
  </si>
  <si>
    <t>Sinapyl alcohol*</t>
  </si>
  <si>
    <t>Lmbn004790</t>
  </si>
  <si>
    <t>Methyl 3-(3-hydroxy-4-methoxyphenyl)propanoate*</t>
  </si>
  <si>
    <t>mws1622</t>
  </si>
  <si>
    <t>α-Cyperone</t>
  </si>
  <si>
    <t>Cmsp002787</t>
  </si>
  <si>
    <t>3,4'-Dihydroxy-3',5'-dimethoxypropiophenone</t>
  </si>
  <si>
    <t>Zmjn003398</t>
  </si>
  <si>
    <t>2-Dodecenedioic acid</t>
  </si>
  <si>
    <t>pmb0962</t>
  </si>
  <si>
    <t>L-Lysine-Butanoic Acid</t>
  </si>
  <si>
    <t>Lmcn005938</t>
  </si>
  <si>
    <t>Valerenic acid</t>
  </si>
  <si>
    <t>Lmcp006516</t>
  </si>
  <si>
    <t>Baimuxinal</t>
  </si>
  <si>
    <t>mws0248</t>
  </si>
  <si>
    <t>Uridine</t>
  </si>
  <si>
    <t>pma3101</t>
  </si>
  <si>
    <t>Nicotinate D-ribonucleoside</t>
  </si>
  <si>
    <t>Lmcp005519</t>
  </si>
  <si>
    <t>8-Hydroxy-2-(2-phenylethyl)chromone</t>
  </si>
  <si>
    <t>pme0230</t>
  </si>
  <si>
    <t>Adenosine</t>
  </si>
  <si>
    <t>mws1060</t>
  </si>
  <si>
    <t>9-(Arabinosyl)hypoxanthine</t>
  </si>
  <si>
    <t>Lmhn002926</t>
  </si>
  <si>
    <t>p-Coumaroylmalic acid</t>
  </si>
  <si>
    <t>mws0051</t>
  </si>
  <si>
    <t>Acacetin</t>
  </si>
  <si>
    <t>mws1521</t>
  </si>
  <si>
    <t>Salicin</t>
  </si>
  <si>
    <t>mws1436</t>
  </si>
  <si>
    <t>1,18-Octadecanediol</t>
  </si>
  <si>
    <t>Zmpn002440</t>
  </si>
  <si>
    <t>3,4,2',4',6'-Pentahydroxychalcone</t>
  </si>
  <si>
    <t>mws0054</t>
  </si>
  <si>
    <t>Catechin</t>
  </si>
  <si>
    <t>Zmpn003368</t>
  </si>
  <si>
    <t>13S-Hydroxy-9Z,11E,15Z-octadecatrienoic acid</t>
  </si>
  <si>
    <t>pmb2786</t>
  </si>
  <si>
    <t>9-Hydroxy-10,12,15-octadecatrienoic acid*</t>
  </si>
  <si>
    <t>Lmqp000329</t>
  </si>
  <si>
    <t>5-Aminoimidazole ribonucleotide</t>
  </si>
  <si>
    <t>pme1474</t>
  </si>
  <si>
    <t>5'-Deoxy-5'-(methylthio)adenosine</t>
  </si>
  <si>
    <t>Hmqn003268</t>
  </si>
  <si>
    <t>5,7,3',4',5'-Pentahydroxydihydroflavone</t>
  </si>
  <si>
    <t>pmp000106</t>
  </si>
  <si>
    <t>5,7,4'-Trimethoxyflavone</t>
  </si>
  <si>
    <t>Lmbn005287</t>
  </si>
  <si>
    <t>7S,8S-DiHODE; (9Z,12Z)-(7S,8S)-Dihydroxyoctadeca-9,12-dienoic acid</t>
  </si>
  <si>
    <t>pmn001689</t>
  </si>
  <si>
    <t>9-Hydroxy-12-oxo-15(Z)-octadecenoic acid</t>
  </si>
  <si>
    <t>Lmbn004685</t>
  </si>
  <si>
    <t>5S,8R-DiHODE; (5S,8R,9Z,12Z)-5,8-Dihydroxyoctadeca-9,12-dienoate</t>
  </si>
  <si>
    <t>Lmbn005487</t>
  </si>
  <si>
    <t>12,13-DHOME; (9Z)-12,13-Dihydroxyoctadec-9-enoic acid</t>
  </si>
  <si>
    <t>mws0032</t>
  </si>
  <si>
    <t>Myricetin</t>
  </si>
  <si>
    <t>mws0884</t>
  </si>
  <si>
    <t>Cyclic 3',5'-Adenylic acid</t>
  </si>
  <si>
    <t>pmn001692</t>
  </si>
  <si>
    <t>3-O-Acetylhamayne</t>
  </si>
  <si>
    <t>pmb0789</t>
  </si>
  <si>
    <t>Pyridoxine-5'-O-glucoside</t>
  </si>
  <si>
    <t>pmc0066</t>
  </si>
  <si>
    <t>2'-Deoxyinosine-5'-monophosphate</t>
  </si>
  <si>
    <t>Lmbp004842</t>
  </si>
  <si>
    <t>Rel-(5R,6S,7R)-5,6,7,8-Tetrahydro-5,6,7-trihydroxy-2-[2-(4-methoxyphenyl)ethyl]chromone</t>
  </si>
  <si>
    <t>Hmln002806</t>
  </si>
  <si>
    <t>5-O-Caffeoylshikimic acid</t>
  </si>
  <si>
    <t>mws5038</t>
  </si>
  <si>
    <t>Isomaltulose*</t>
  </si>
  <si>
    <t>pme0519</t>
  </si>
  <si>
    <t>D-Sucrose*</t>
  </si>
  <si>
    <t>Zmlp007578</t>
  </si>
  <si>
    <t>3,3',4-O-Trimethylellagic acid</t>
  </si>
  <si>
    <t>Lmcp003334</t>
  </si>
  <si>
    <t>Rel-(1aR,2R,3R,7bS)-1a,2,3,7b-Tetrahydro-2,3-Dihydroxy-5-[2-(3-hydroxy-4-methoxyphenyl)ethyl]-7H-Oxireno[F][1]Benzopyran-7-One</t>
  </si>
  <si>
    <t>Zmjn001030</t>
  </si>
  <si>
    <t>Adenosine 2'-Phosphate</t>
  </si>
  <si>
    <t>Lmbp004608</t>
  </si>
  <si>
    <t>Aquilarone C</t>
  </si>
  <si>
    <t>Lmhp011562</t>
  </si>
  <si>
    <t>1-α-Linolenoyl-glycerol</t>
  </si>
  <si>
    <t>Lmhp012042</t>
  </si>
  <si>
    <t>2-Linoleoylglycerol</t>
  </si>
  <si>
    <t>Lmhp112042</t>
  </si>
  <si>
    <t>1-Linoleoylglycerol</t>
  </si>
  <si>
    <t>pmb0296</t>
  </si>
  <si>
    <t>1-Oleoyl-Sn-Glycerol</t>
  </si>
  <si>
    <t>pmb3107</t>
  </si>
  <si>
    <t>Glucosyringic Acid</t>
  </si>
  <si>
    <t>Lmbn015605</t>
  </si>
  <si>
    <t>Phthalic acid,6-ethyl-3-octylbutyl ester</t>
  </si>
  <si>
    <t>Lmcp002602</t>
  </si>
  <si>
    <t>Aquilarone A</t>
  </si>
  <si>
    <t>Lmbp005759</t>
  </si>
  <si>
    <t>Rel-(5R,6S,7S,8R)-8-Chloro-5,6,7,8-tetrahydro-5,6,7-trihydroxy-2-[2-(4-methoxyphenyl)ethyl]chromone</t>
  </si>
  <si>
    <t>Lmcp003740</t>
  </si>
  <si>
    <t>Rel-(5R,6S,7S,8R)-8-Chloro-5,6,7,8-tetrahydro-5,6,7-trihydroxy-2-[2-(3-hydroxy-4-methoxyphenyl)ethyl]chromone</t>
  </si>
  <si>
    <t>Hmbn005951</t>
  </si>
  <si>
    <t>1,3-O-Di-p-Coumaroylglycerol</t>
  </si>
  <si>
    <t>mws2523</t>
  </si>
  <si>
    <t>Trehalose 6-phosphate</t>
  </si>
  <si>
    <t>pmp000436</t>
  </si>
  <si>
    <t>Taraxerol</t>
  </si>
  <si>
    <t>Lmhp008718</t>
  </si>
  <si>
    <t>LysoPC 17:2</t>
  </si>
  <si>
    <t>pmb2406</t>
  </si>
  <si>
    <t>LysoPC 17:0</t>
  </si>
  <si>
    <t>Lmhp010515</t>
  </si>
  <si>
    <t>LysoPC 17:0(2n isomer)</t>
  </si>
  <si>
    <t>Lmhp010573</t>
  </si>
  <si>
    <t>1-Linoleoylglycerol-3-O-glucoside</t>
  </si>
  <si>
    <t>Hmbn002692</t>
  </si>
  <si>
    <t>6'-O-Feruloyl-D-sucrose</t>
  </si>
  <si>
    <t>Lmyp004081</t>
  </si>
  <si>
    <t>Isovitexin-2''-O-rhamnoside</t>
  </si>
  <si>
    <t>Lmyp004052</t>
  </si>
  <si>
    <t>Quercetin-3-O-(6''-p-Coumaroyl)galactoside</t>
  </si>
  <si>
    <t>Rfmb26201</t>
  </si>
  <si>
    <t>Syringaresinol-4'-O-(6''-acetyl)glucoside</t>
  </si>
  <si>
    <t>Lmgp005868</t>
  </si>
  <si>
    <t>Chrysoeriol-7-O-(6''-feruloyl)glucoside</t>
  </si>
  <si>
    <t>Lmsn006046</t>
  </si>
  <si>
    <t>2α,3β,19α,23-Tetrahydroxyurs-12-en-28-oic acid-28-O-glucoside</t>
  </si>
  <si>
    <t>Lmzp003012</t>
  </si>
  <si>
    <t>3-Hydroxy-4',5,7-Trimethoxyflavanone</t>
  </si>
  <si>
    <t>Lmcp005419</t>
  </si>
  <si>
    <t>Oxidoagarochromone B</t>
  </si>
  <si>
    <t>mws0216</t>
  </si>
  <si>
    <t>Trans-4-Hydroxy-L-proline*</t>
  </si>
  <si>
    <t>pmb0484</t>
  </si>
  <si>
    <t>Choline</t>
  </si>
  <si>
    <t>pme3011</t>
  </si>
  <si>
    <t>γ-Aminobutyric acid</t>
  </si>
  <si>
    <t>Lmcp004074</t>
  </si>
  <si>
    <t>2-(4-Methoxyphenethyl)-5,6:7,8-Diepoxy-5,6,7,8-Tetrahydrochromone</t>
  </si>
  <si>
    <t>Lmbp008845</t>
  </si>
  <si>
    <t>Aquilarone G</t>
  </si>
  <si>
    <t>pmp001273</t>
  </si>
  <si>
    <t>LysoPC 18:2</t>
  </si>
  <si>
    <t>pmp001251</t>
  </si>
  <si>
    <t>LysoPC 18:2(2n isomer)</t>
  </si>
  <si>
    <t>Lmcp005089</t>
  </si>
  <si>
    <t>6,8-Dihydroxy-2-[2-(4-methoxyphenyl)ethyl]chromone</t>
  </si>
  <si>
    <t>pme0010</t>
  </si>
  <si>
    <t>L-Serine</t>
  </si>
  <si>
    <t>Zmyn000453</t>
  </si>
  <si>
    <t>Isocitric Acid</t>
  </si>
  <si>
    <t>mws0256</t>
  </si>
  <si>
    <t>L-Valine</t>
  </si>
  <si>
    <t>Lmqn001932</t>
  </si>
  <si>
    <t>Syringaresinol-4'-O-glucoside</t>
  </si>
  <si>
    <t>pme3033</t>
  </si>
  <si>
    <t>N,N-Dimethylglycine</t>
  </si>
  <si>
    <t>mws5040</t>
  </si>
  <si>
    <t>Turanose</t>
  </si>
  <si>
    <t>Hmcp004865</t>
  </si>
  <si>
    <t>Costunolide</t>
  </si>
  <si>
    <t>Lmcp004116</t>
  </si>
  <si>
    <t>Oxidoagarochromone C</t>
  </si>
  <si>
    <t>pmp000579</t>
  </si>
  <si>
    <t>Diosmetin-7-O-galactoside</t>
  </si>
  <si>
    <t>Lmcp005293</t>
  </si>
  <si>
    <t>6,7-Dimethoxy-2-[2-(3'-Hydroxy-4'-Methoxyphenyl)Ethyl]Chromone</t>
  </si>
  <si>
    <t>mws0219</t>
  </si>
  <si>
    <t>L-Aspartic Acid</t>
  </si>
  <si>
    <t>pme0193</t>
  </si>
  <si>
    <t>L-Glutamine</t>
  </si>
  <si>
    <t>mws0277</t>
  </si>
  <si>
    <t>Quinic Acid</t>
  </si>
  <si>
    <t>pme0026</t>
  </si>
  <si>
    <t>L-Lysine</t>
  </si>
  <si>
    <t>pme0006</t>
  </si>
  <si>
    <t>L-Proline</t>
  </si>
  <si>
    <t>mws0282</t>
  </si>
  <si>
    <t>L-Tryptophan</t>
  </si>
  <si>
    <t>HJAP148</t>
  </si>
  <si>
    <t>Kaempferol-3-O-sambubioside</t>
  </si>
  <si>
    <t>pme3017</t>
  </si>
  <si>
    <t>2-Aminoisobutyric acid</t>
  </si>
  <si>
    <t>pmb0874</t>
  </si>
  <si>
    <t>LysoPE 18:2(2n isomer)</t>
  </si>
  <si>
    <t>pmb0881</t>
  </si>
  <si>
    <t>LysoPE 18:2</t>
  </si>
  <si>
    <t>pmp000172</t>
  </si>
  <si>
    <t>5,2'-Dihydroxy-7,8-dimethoxyflavone glycosides</t>
  </si>
  <si>
    <t>pmb0855</t>
  </si>
  <si>
    <t>LysoPC 16:0</t>
  </si>
  <si>
    <t>pme0137</t>
  </si>
  <si>
    <t>N-Acetyl-L-Glutamine</t>
  </si>
  <si>
    <t>Lmbp008637</t>
  </si>
  <si>
    <t>Aquilarone H</t>
  </si>
  <si>
    <t>Lmcp006297</t>
  </si>
  <si>
    <t>6,7-Dimethoxy-2-[2-(4-methoxyphenyl)ethyl]chromone</t>
  </si>
  <si>
    <t>pmb1754</t>
  </si>
  <si>
    <t>O-Phosphocholine</t>
  </si>
  <si>
    <t>pmb3012</t>
  </si>
  <si>
    <t>Chrysoeriol-7-O-glucoside</t>
  </si>
  <si>
    <t>pme1975</t>
  </si>
  <si>
    <t>Malonic acid</t>
  </si>
  <si>
    <t>Zmhn001926</t>
  </si>
  <si>
    <t>1-O-Salicyl-D-glucose</t>
  </si>
  <si>
    <t>Lmcp006752</t>
  </si>
  <si>
    <t>2-[2-(4-Methoxyphenyl)ethyl]chromone</t>
  </si>
  <si>
    <t>pmb2922</t>
  </si>
  <si>
    <t>Uridine 5'-diphospho-D-glucose</t>
  </si>
  <si>
    <t>Lmyn002403</t>
  </si>
  <si>
    <t>Mandelic acid-β-glucoside</t>
  </si>
  <si>
    <t>Lmbp007051</t>
  </si>
  <si>
    <t>6-Hydroxy-2-[2-(3'-methoxy-4'-hydroxyphenylethyl)]chromone*</t>
  </si>
  <si>
    <t>pmn001663</t>
  </si>
  <si>
    <t>Syringaresinol</t>
  </si>
  <si>
    <t>Lmbp007167</t>
  </si>
  <si>
    <t>Aquilarone I*</t>
  </si>
  <si>
    <t>mws0576</t>
  </si>
  <si>
    <t>3-Hydroxybutyric acid</t>
  </si>
  <si>
    <t>Lmcp004714</t>
  </si>
  <si>
    <t>6-Hydroxy-7-Methoxy-2-[2-(3'-Hydroxy-4'-Methoxyphenyl)Ethyl]Chromone</t>
  </si>
  <si>
    <t>mws0983</t>
  </si>
  <si>
    <t>N-Oleoylethanolamine</t>
  </si>
  <si>
    <t>Lmqp000427</t>
  </si>
  <si>
    <t>N-Methyl-Trans-4-Hydroxy-L-Proline</t>
  </si>
  <si>
    <t>mws1375</t>
  </si>
  <si>
    <t>Nicotianamine</t>
  </si>
  <si>
    <t>pmp001270</t>
  </si>
  <si>
    <t>LysoPC 16:1</t>
  </si>
  <si>
    <t>Lmhp008833</t>
  </si>
  <si>
    <t>LysoPC 16:1(2n isomer)</t>
  </si>
  <si>
    <t>pmb2871</t>
  </si>
  <si>
    <t>1-O-Gentisoyl-D-glucoside*</t>
  </si>
  <si>
    <t>pmn001554</t>
  </si>
  <si>
    <t>Petasiphenone</t>
  </si>
  <si>
    <t>Lmhp008589</t>
  </si>
  <si>
    <t>LysoPE 18:3(2n isomer)</t>
  </si>
  <si>
    <t>Lmhp008801</t>
  </si>
  <si>
    <t>LysoPE 18:3</t>
  </si>
  <si>
    <t>pme2292</t>
  </si>
  <si>
    <t>Putrescine</t>
  </si>
  <si>
    <t>Lmgn000160</t>
  </si>
  <si>
    <t>3-Ureidopropionic Acid</t>
  </si>
  <si>
    <t>Lmhp009590</t>
  </si>
  <si>
    <t>LysoPC 17:1</t>
  </si>
  <si>
    <t>pmn001367</t>
  </si>
  <si>
    <t>Protocatechuic acid-4-O-glucoside*</t>
  </si>
  <si>
    <t>pmb0964</t>
  </si>
  <si>
    <t>Isopentenyladenine-7-N-glucoside</t>
  </si>
  <si>
    <t>Zmyn000108</t>
  </si>
  <si>
    <t>D-Saccharic acid*</t>
  </si>
  <si>
    <t>Lmtn003096</t>
  </si>
  <si>
    <t>Secoisolariciresinol 4-O-glucoside</t>
  </si>
  <si>
    <t>Zmpn000199</t>
  </si>
  <si>
    <t>D-Galactaric acid*</t>
  </si>
  <si>
    <t>Lmgn003544</t>
  </si>
  <si>
    <t>cis-3-Hexenyl acetate</t>
  </si>
  <si>
    <t>mws0917</t>
  </si>
  <si>
    <t>3,7-Di-O-methylquercetin</t>
  </si>
  <si>
    <t>pmb0786</t>
  </si>
  <si>
    <t>D-Glucosamine</t>
  </si>
  <si>
    <t>pme1662</t>
  </si>
  <si>
    <t>5,4'-Dihydroxy-7-methoxyflavanone (Sakuranetin)*</t>
  </si>
  <si>
    <t>Cmsp008121</t>
  </si>
  <si>
    <t>7-O-Methylnaringenin*</t>
  </si>
  <si>
    <t>Lmcn002039</t>
  </si>
  <si>
    <t>3,4,5-Trimethoxyphenol</t>
  </si>
  <si>
    <t>pme2651</t>
  </si>
  <si>
    <t>NADP (Nicotinamide adenine dinucleotide phosphate)</t>
  </si>
  <si>
    <t>pmn001521</t>
  </si>
  <si>
    <t>3-Hydroxy-5-Methylphenol-1-O-(6'-Galloyl)Glucoside</t>
  </si>
  <si>
    <t>Hmcn000192</t>
  </si>
  <si>
    <t>Sedoheptulose</t>
  </si>
  <si>
    <t>Lmlp003161</t>
  </si>
  <si>
    <t>N-Feruloylputrescine</t>
  </si>
  <si>
    <t>Lmhp009464</t>
  </si>
  <si>
    <t>LysoPE 17:1(2n isomer)</t>
  </si>
  <si>
    <t>mws1189</t>
  </si>
  <si>
    <t>D-Galacturonic acid*</t>
  </si>
  <si>
    <t>pmn001517</t>
  </si>
  <si>
    <t>3,4,5-Trimethoxyphenyl-1-O-Glucoside</t>
  </si>
  <si>
    <t>Lmhp009769</t>
  </si>
  <si>
    <t>LysoPE 17:1</t>
  </si>
  <si>
    <t>Lmcp007199</t>
  </si>
  <si>
    <t>2-Methylnaphthalene</t>
  </si>
  <si>
    <t>Lmtp004044</t>
  </si>
  <si>
    <t>Quercetin-3-O-apiosyl(1→2)galactoside*</t>
  </si>
  <si>
    <t>Lmhp010908</t>
  </si>
  <si>
    <t>LysoPC 19:1</t>
  </si>
  <si>
    <t>Zmfn000481</t>
  </si>
  <si>
    <t>Uridine-5'-Diphosphate-D-Xylose</t>
  </si>
  <si>
    <t>mws0255</t>
  </si>
  <si>
    <t>Cytosine</t>
  </si>
  <si>
    <t>mws0704</t>
  </si>
  <si>
    <t>O-Phosphorylethanolamine</t>
  </si>
  <si>
    <t>pme0282</t>
  </si>
  <si>
    <t>Phthalic acid</t>
  </si>
  <si>
    <t>pme2125</t>
  </si>
  <si>
    <t>Raffinose*</t>
  </si>
  <si>
    <t>mws1138</t>
  </si>
  <si>
    <t>Betanin (Betanidin-5-O-glucoside)</t>
  </si>
  <si>
    <t>Zmjp005935</t>
  </si>
  <si>
    <t>"7-methoxy-2""-O-(2'''-methylbutyryl)orientin"</t>
  </si>
  <si>
    <t>pmp000444</t>
  </si>
  <si>
    <t>27,28-Dicarboxyl ursolic acid</t>
  </si>
  <si>
    <t>pme1002</t>
  </si>
  <si>
    <t>L-Tyramine</t>
  </si>
  <si>
    <t>pme2566</t>
  </si>
  <si>
    <t>5-L-Glutamyl-L-amino acid</t>
  </si>
  <si>
    <t>mws0920</t>
  </si>
  <si>
    <t>Tricetin (5,7,3',4',5'-Pentahydroxyflavone)</t>
  </si>
  <si>
    <t>Zmgp003492</t>
  </si>
  <si>
    <t>8-Hydroxy-α-conidendrin</t>
  </si>
  <si>
    <t>mws0863</t>
  </si>
  <si>
    <t>2-Deoxyribose-5'-phosphate</t>
  </si>
  <si>
    <t>Lmyp005328</t>
  </si>
  <si>
    <t>Quercetin-3-O-(2''-cinnamoyl)Glucoside</t>
  </si>
  <si>
    <t>Lmhp008763</t>
  </si>
  <si>
    <t>LysoPE 16:1(2n isomer)</t>
  </si>
  <si>
    <t>mws2105</t>
  </si>
  <si>
    <t>Benzyl salicylate</t>
  </si>
  <si>
    <t>pmb1574</t>
  </si>
  <si>
    <t>9,12-Octadecadien-6-Ynoic Acid</t>
  </si>
  <si>
    <t>Hmqp006023</t>
  </si>
  <si>
    <t>Ethyl 9-Hydroxy-10,12-octadecadienoic acid</t>
  </si>
  <si>
    <t>Hmqp006221</t>
  </si>
  <si>
    <t>13-Hydroxy-9Z,11E-octadecadienoic acid</t>
  </si>
  <si>
    <t>pme1210</t>
  </si>
  <si>
    <t>L-Methionine</t>
  </si>
  <si>
    <t>pmb0818</t>
  </si>
  <si>
    <t>Methoxyindoleacetic acid</t>
  </si>
  <si>
    <t>Lmgp000796</t>
  </si>
  <si>
    <t>4-Hydroxymandelonitrile</t>
  </si>
  <si>
    <t>pme2559</t>
  </si>
  <si>
    <t>N-Acetyl-L-Aspartic Acid</t>
  </si>
  <si>
    <t>Lmgn002555</t>
  </si>
  <si>
    <t>2-Propylglutaric acid</t>
  </si>
  <si>
    <t>pmn001370</t>
  </si>
  <si>
    <t>Pinoresinol-4,4'-O-di-O-glucoside</t>
  </si>
  <si>
    <t>pmp001127</t>
  </si>
  <si>
    <t>Chrysoeriol</t>
  </si>
  <si>
    <t>pmf0534</t>
  </si>
  <si>
    <t>Hinokitiol</t>
  </si>
  <si>
    <t>mws0179</t>
  </si>
  <si>
    <t>Chlorogenic acid methyl ester</t>
  </si>
  <si>
    <t>mws0677</t>
  </si>
  <si>
    <t>N-Acetyl-5-hydroxytryptamine</t>
  </si>
  <si>
    <t>Lmbn001364</t>
  </si>
  <si>
    <t>4-Hydroxy-2-Oxopentanoic Acid*</t>
  </si>
  <si>
    <t>pmb2795</t>
  </si>
  <si>
    <t>4-Methoxycinnamic acid*</t>
  </si>
  <si>
    <t>Lmtn001569</t>
  </si>
  <si>
    <t>2-Glucosyl-glucosyloxy-2-phenylacetic acid amide</t>
  </si>
  <si>
    <t>Lmmn002164</t>
  </si>
  <si>
    <t>Monomethyl succinate*</t>
  </si>
  <si>
    <t>Zmxp002867</t>
  </si>
  <si>
    <t>Chrysoeriol-5,7-di-O-glucoside</t>
  </si>
  <si>
    <t>mws0126</t>
  </si>
  <si>
    <t>LysoPC 18:0</t>
  </si>
  <si>
    <t>Lmqn004838</t>
  </si>
  <si>
    <t>3-O-Methylellagic acid</t>
  </si>
  <si>
    <t>mws0889</t>
  </si>
  <si>
    <t>D-Threonic Acid</t>
  </si>
  <si>
    <t>pme2735</t>
  </si>
  <si>
    <t>S-Adenosyl-L-methionine</t>
  </si>
  <si>
    <t>Lmbn001930</t>
  </si>
  <si>
    <t>2-Hydroxybenzaldehyde (Salicylaldehyde)</t>
  </si>
  <si>
    <t>Zmtn001624</t>
  </si>
  <si>
    <t>N-Acetylisatin</t>
  </si>
  <si>
    <t>mws0009</t>
  </si>
  <si>
    <t>Coniferaldehyde</t>
  </si>
  <si>
    <t>pmb2507</t>
  </si>
  <si>
    <t>2-Deoxyribose-1-phosphate</t>
  </si>
  <si>
    <t>pme3184</t>
  </si>
  <si>
    <t>2'-Deoxyadenosine-5'-monophosphate</t>
  </si>
  <si>
    <t>pmb0608</t>
  </si>
  <si>
    <t>Chrysoeriol-7-O-(6''-malonyl)glucoside</t>
  </si>
  <si>
    <t>Zmyn002323</t>
  </si>
  <si>
    <t>2-Hydroxyphenylacetic acid</t>
  </si>
  <si>
    <t>mws4174</t>
  </si>
  <si>
    <t>N-Acetyl-D-mannosamine</t>
  </si>
  <si>
    <t>Lmhp008885</t>
  </si>
  <si>
    <t>LysoPE 15:0(2n isomer)</t>
  </si>
  <si>
    <t>pmc0960</t>
  </si>
  <si>
    <t>LysoPC 20:4</t>
  </si>
  <si>
    <t>pmb0801</t>
  </si>
  <si>
    <t>4-Pyridoxic acid-O-glucoside</t>
  </si>
  <si>
    <t>Lmhp009890</t>
  </si>
  <si>
    <t>LysoPC 20:3</t>
  </si>
  <si>
    <t>Lmjp003731</t>
  </si>
  <si>
    <t>3,4-O-Dicaffeoylquinic Acid Methyl Ester</t>
  </si>
  <si>
    <t>Lmhp009034</t>
  </si>
  <si>
    <t>LysoPE 16:1</t>
  </si>
  <si>
    <t>pme0120</t>
  </si>
  <si>
    <t>5-Aminovaleric acid</t>
  </si>
  <si>
    <t>pmb2591</t>
  </si>
  <si>
    <t>N-Acetyl-L-Tryptophan</t>
  </si>
  <si>
    <t>Zmjp000624</t>
  </si>
  <si>
    <t>Pyridoxal</t>
  </si>
  <si>
    <t>pme1184</t>
  </si>
  <si>
    <t>2'-Deoxyguanosine</t>
  </si>
  <si>
    <t>pmn001320</t>
  </si>
  <si>
    <t>1-O-p-Cumaroylglycerol</t>
  </si>
  <si>
    <t>mws0582</t>
  </si>
  <si>
    <t>S-(Methyl)glutathione</t>
  </si>
  <si>
    <t>pme3472</t>
  </si>
  <si>
    <t>Arbutin</t>
  </si>
  <si>
    <t>pme1137</t>
  </si>
  <si>
    <t>6-Hydroxynicotinic acid</t>
  </si>
  <si>
    <t>pmc0281</t>
  </si>
  <si>
    <t>Ribosyladenosine</t>
  </si>
  <si>
    <t>Lmln001195</t>
  </si>
  <si>
    <t>Picein (4-Acetylphenyl-glucoside)</t>
  </si>
  <si>
    <t>pme0310</t>
  </si>
  <si>
    <t>Ethyl gallate</t>
  </si>
  <si>
    <t>pmb2620</t>
  </si>
  <si>
    <t>3,4-Dimethoxycinnamic acid*</t>
  </si>
  <si>
    <t>Hmqp000191</t>
  </si>
  <si>
    <t>Planteose</t>
  </si>
  <si>
    <t>pmb0819</t>
  </si>
  <si>
    <t>3-Indoleacetonitrile</t>
  </si>
  <si>
    <t>pmb0863</t>
  </si>
  <si>
    <t>LysoPC 16:2(2n isomer)</t>
  </si>
  <si>
    <t>Zmyn002856</t>
  </si>
  <si>
    <t>3-(Hydroxymethyl)phenol</t>
  </si>
  <si>
    <t>Lmlp001436</t>
  </si>
  <si>
    <t>Dihydrocaffeic acid</t>
  </si>
  <si>
    <t>Lmrn001951</t>
  </si>
  <si>
    <t>(S)-2-Hydroxy-3-(4-Hydroxyphenyl)Propanoic Acid</t>
  </si>
  <si>
    <t>pmb0782</t>
  </si>
  <si>
    <t>Piperidine</t>
  </si>
  <si>
    <t>pme2134</t>
  </si>
  <si>
    <t>D-Threitol</t>
  </si>
  <si>
    <t>pma3649</t>
  </si>
  <si>
    <t>5-Aminolevulinate*</t>
  </si>
  <si>
    <t>mws0258</t>
  </si>
  <si>
    <t>L-Isoleucine*</t>
  </si>
  <si>
    <t>pme0274</t>
  </si>
  <si>
    <t>6-Aminocaproic acid</t>
  </si>
  <si>
    <t>pmp001198</t>
  </si>
  <si>
    <t>6-Deoxyfagomine</t>
  </si>
  <si>
    <t>mws0227</t>
  </si>
  <si>
    <t>L-Leucine*</t>
  </si>
  <si>
    <t>pma0948</t>
  </si>
  <si>
    <t>Phenylethanolamine</t>
  </si>
  <si>
    <t>Hmsp000364</t>
  </si>
  <si>
    <t>L-Cyclopentylglycine</t>
  </si>
  <si>
    <t>mws0262</t>
  </si>
  <si>
    <t>L-Tartaric acid</t>
  </si>
  <si>
    <t>mws0008</t>
  </si>
  <si>
    <t>Hydrocinnamic acid</t>
  </si>
  <si>
    <t>mws0250</t>
  </si>
  <si>
    <t>L-Tyrosine</t>
  </si>
  <si>
    <t>Hmyp009454</t>
  </si>
  <si>
    <t>Nootkatol</t>
  </si>
  <si>
    <t>Lmmn003323</t>
  </si>
  <si>
    <t>2-Hydroxyhexadecanoic acid</t>
  </si>
  <si>
    <t>Lmcp004699</t>
  </si>
  <si>
    <t>6-Hydroxy-2-(2-hydroxy-2-phenylethyl)chromone</t>
  </si>
  <si>
    <t>pmb2799</t>
  </si>
  <si>
    <t>12,13-Epoxy-9-Octadecenoic Acid</t>
  </si>
  <si>
    <t>Lmbn005662</t>
  </si>
  <si>
    <t>9(10)-EpOME;(9R,10S)-(12Z)-9,10-Epoxyoctadecenoic acid</t>
  </si>
  <si>
    <t>Zmyn004714</t>
  </si>
  <si>
    <t>Ricinoleic acid</t>
  </si>
  <si>
    <t>pmf0297</t>
  </si>
  <si>
    <t>1-Eicosanol</t>
  </si>
  <si>
    <t>Zmyn005384</t>
  </si>
  <si>
    <t>2R-Hydroxyoctadecanoic Acid</t>
  </si>
  <si>
    <t>pme1373</t>
  </si>
  <si>
    <t>2'-Deoxycytidine-5'-monophosphate</t>
  </si>
  <si>
    <t>pmn001606</t>
  </si>
  <si>
    <t>Eicosenoic acid</t>
  </si>
  <si>
    <t>Zmjn004133</t>
  </si>
  <si>
    <t>9S-Hydroperoxy-10E,12Z-octadecadienoic acid</t>
  </si>
  <si>
    <t>mws0038</t>
  </si>
  <si>
    <t>Kumatakenin</t>
  </si>
  <si>
    <t>Lmsp008392</t>
  </si>
  <si>
    <t>4',5-Dihydroxy-3',5'-dimethoxyflavone</t>
  </si>
  <si>
    <t>pmb2221</t>
  </si>
  <si>
    <t>4-Hydroxysphinganine</t>
  </si>
  <si>
    <t>Lmqn000351</t>
  </si>
  <si>
    <t>Rutinose</t>
  </si>
  <si>
    <t>Lmzp004885</t>
  </si>
  <si>
    <t>Tricin (5,7,4'-Trihydroxy-3',5'-dimethoxyflavone)</t>
  </si>
  <si>
    <t>pme3337</t>
  </si>
  <si>
    <t>Succinyladenosine</t>
  </si>
  <si>
    <t>Lmhp009187</t>
  </si>
  <si>
    <t>LysoPE 15:0</t>
  </si>
  <si>
    <t>pmn001700</t>
  </si>
  <si>
    <t>24,30-Dihydroxy-12(13)-enolupinol</t>
  </si>
  <si>
    <t>mws0289</t>
  </si>
  <si>
    <t>LysoPE 18:1</t>
  </si>
  <si>
    <t>pmb0880</t>
  </si>
  <si>
    <t>LysoPE 18:0(2n isomer)</t>
  </si>
  <si>
    <t>Lmsn011830</t>
  </si>
  <si>
    <t>2α,19α-Dihydroxy-3-oxours-12-en-28-oic acid</t>
  </si>
  <si>
    <t>Lmhp010041</t>
  </si>
  <si>
    <t>LysoPE 22:5</t>
  </si>
  <si>
    <t>mws4134</t>
  </si>
  <si>
    <t>Oxiglutatione</t>
  </si>
  <si>
    <t>Lmcn004052</t>
  </si>
  <si>
    <t>Buddlenol D</t>
  </si>
  <si>
    <t>F-1</t>
  </si>
  <si>
    <t>F-2</t>
  </si>
  <si>
    <t>F-3</t>
  </si>
  <si>
    <t>FS-1</t>
  </si>
  <si>
    <t>FS-2</t>
  </si>
  <si>
    <t>FS-3</t>
  </si>
  <si>
    <t>N/A</t>
  </si>
  <si>
    <t>Average for F</t>
  </si>
  <si>
    <t>Average for FS</t>
  </si>
  <si>
    <t>D-1</t>
  </si>
  <si>
    <t>D-2</t>
  </si>
  <si>
    <t>D-3</t>
  </si>
  <si>
    <t>Average for D</t>
  </si>
  <si>
    <t>DS-1</t>
  </si>
  <si>
    <t>DS-2</t>
  </si>
  <si>
    <t>DS-3</t>
  </si>
  <si>
    <t>Average DS</t>
  </si>
  <si>
    <t>Average FS</t>
  </si>
  <si>
    <t xml:space="preserve">Class </t>
  </si>
  <si>
    <r>
      <rPr>
        <b/>
        <sz val="10"/>
        <color theme="1"/>
        <rFont val="Palatino Linotype"/>
        <family val="1"/>
      </rPr>
      <t>Table S1B.</t>
    </r>
    <r>
      <rPr>
        <sz val="10"/>
        <color theme="1"/>
        <rFont val="Palatino Linotype"/>
        <family val="1"/>
      </rPr>
      <t xml:space="preserve"> Differentially accumulated primary/secondary metabolites detected in cold drill (D)_vs_cold + brine drill (DS) in triplicates following discriminant analysis of orthogonal partial least squares with threshold of log2FC ≥ 1 and variable importance in projection (VIP) ≥ 1. The average  ion intensity was computed from the triplicates. Compound not detected in either of the groups is denoted N/A(not applicable) </t>
    </r>
  </si>
  <si>
    <r>
      <rPr>
        <b/>
        <sz val="10"/>
        <color theme="1"/>
        <rFont val="Palatino Linotype"/>
        <family val="1"/>
      </rPr>
      <t>Table S1C.</t>
    </r>
    <r>
      <rPr>
        <sz val="10"/>
        <color theme="1"/>
        <rFont val="Palatino Linotype"/>
        <family val="1"/>
      </rPr>
      <t xml:space="preserve"> Differentially accumulated primary/secondary metabolites detected in fire drill (F)_vs_cold drill  (D) in triplicates following discriminant analysis of orthogonal partial least squares with threshold of log2FC ≥ 1 and variable importance in projection (VIP) ≥ 1. The average  ion intensity was computed from the triplicates. Compound not detected in either of the groups is denoted N/A(not applicable) </t>
    </r>
  </si>
  <si>
    <r>
      <rPr>
        <b/>
        <sz val="10"/>
        <color theme="1"/>
        <rFont val="Palatino Linotype"/>
        <family val="1"/>
      </rPr>
      <t>Table S2A.</t>
    </r>
    <r>
      <rPr>
        <sz val="10"/>
        <color theme="1"/>
        <rFont val="Palatino Linotype"/>
        <family val="1"/>
      </rPr>
      <t xml:space="preserve"> Differentially accumulated primary/secondary metabolites detected in fire drill (F)_vs_fire + brine drill (FS) in triplicates following discriminant analysis of orthogonal partial least squares with threshold of log2FC ≥ 1 and variable importance in projection (VIP) ≥ 1. The average  ion intensity was computed from the triplicates. Compound not detected in either of the groups is denoted N/A(not applicable) </t>
    </r>
  </si>
  <si>
    <r>
      <rPr>
        <b/>
        <sz val="10"/>
        <color theme="1"/>
        <rFont val="Palatino Linotype"/>
        <family val="1"/>
      </rPr>
      <t>Table S2D.</t>
    </r>
    <r>
      <rPr>
        <sz val="10"/>
        <color theme="1"/>
        <rFont val="Palatino Linotype"/>
        <family val="1"/>
      </rPr>
      <t xml:space="preserve"> Differentially accumulated primary/secondary metabolites detected in fire+brine drill (FS)_vs_cold+brine drill (DS) in triplicates following discriminant analysis of orthogonal partial least squares with threshold of log2FC ≥ 1 and variable importance in projection (VIP) ≥ 1. The average  ion intensity was computed from the triplicates. Compound not detected in either of the groups is denoted N/A(not applicable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2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/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C6CA5-8C70-4035-9B72-E9E280265F0E}">
  <dimension ref="A1:T304"/>
  <sheetViews>
    <sheetView workbookViewId="0">
      <pane ySplit="2" topLeftCell="A3" activePane="bottomLeft" state="frozen"/>
      <selection pane="bottomLeft" sqref="A1:T1"/>
    </sheetView>
  </sheetViews>
  <sheetFormatPr defaultRowHeight="15" x14ac:dyDescent="0.25"/>
  <cols>
    <col min="1" max="1" width="12.7109375" style="2" customWidth="1"/>
    <col min="2" max="2" width="20.7109375" style="2" customWidth="1"/>
    <col min="3" max="8" width="14.28515625" style="2" customWidth="1"/>
    <col min="9" max="9" width="12.140625" style="2" customWidth="1"/>
    <col min="10" max="10" width="13.7109375" style="2" customWidth="1"/>
    <col min="11" max="11" width="16.42578125" customWidth="1"/>
    <col min="12" max="14" width="8.7109375" customWidth="1"/>
    <col min="15" max="15" width="11.7109375" customWidth="1"/>
  </cols>
  <sheetData>
    <row r="1" spans="1:20" ht="43.5" customHeight="1" x14ac:dyDescent="0.25">
      <c r="A1" s="5" t="s">
        <v>9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s="4" customFormat="1" x14ac:dyDescent="0.25">
      <c r="A2" s="3" t="s">
        <v>0</v>
      </c>
      <c r="B2" s="3" t="s">
        <v>1</v>
      </c>
      <c r="C2" s="3" t="s">
        <v>2</v>
      </c>
      <c r="D2" s="1" t="s">
        <v>926</v>
      </c>
      <c r="E2" s="1" t="s">
        <v>927</v>
      </c>
      <c r="F2" s="1" t="s">
        <v>928</v>
      </c>
      <c r="G2" s="1" t="s">
        <v>933</v>
      </c>
      <c r="H2" s="1" t="s">
        <v>929</v>
      </c>
      <c r="I2" s="1" t="s">
        <v>930</v>
      </c>
      <c r="J2" s="1" t="s">
        <v>931</v>
      </c>
      <c r="K2" s="1" t="s">
        <v>934</v>
      </c>
      <c r="L2" s="1" t="s">
        <v>3</v>
      </c>
      <c r="M2" s="1" t="s">
        <v>4</v>
      </c>
      <c r="N2" s="1" t="s">
        <v>5</v>
      </c>
      <c r="O2" s="1" t="s">
        <v>6</v>
      </c>
    </row>
    <row r="3" spans="1:20" s="4" customFormat="1" x14ac:dyDescent="0.25">
      <c r="A3" s="3" t="s">
        <v>484</v>
      </c>
      <c r="B3" s="3" t="s">
        <v>485</v>
      </c>
      <c r="C3" s="3" t="s">
        <v>9</v>
      </c>
      <c r="D3" s="1">
        <v>36509</v>
      </c>
      <c r="E3" s="1">
        <v>22389</v>
      </c>
      <c r="F3" s="1">
        <v>33161</v>
      </c>
      <c r="G3" s="1">
        <f t="shared" ref="G3:G66" si="0">AVERAGE(D3:F3)</f>
        <v>30686.333333333332</v>
      </c>
      <c r="H3" s="1" t="s">
        <v>932</v>
      </c>
      <c r="I3" s="1" t="s">
        <v>932</v>
      </c>
      <c r="J3" s="1" t="s">
        <v>932</v>
      </c>
      <c r="K3" s="1" t="s">
        <v>932</v>
      </c>
      <c r="L3" s="1">
        <v>1.228328395737907</v>
      </c>
      <c r="M3" s="1">
        <v>2.932901726066979E-4</v>
      </c>
      <c r="N3" s="1">
        <v>-11.73538364861521</v>
      </c>
      <c r="O3" s="1" t="s">
        <v>10</v>
      </c>
    </row>
    <row r="4" spans="1:20" s="4" customFormat="1" x14ac:dyDescent="0.25">
      <c r="A4" s="3" t="s">
        <v>768</v>
      </c>
      <c r="B4" s="3" t="s">
        <v>769</v>
      </c>
      <c r="C4" s="3" t="s">
        <v>9</v>
      </c>
      <c r="D4" s="1">
        <v>33195</v>
      </c>
      <c r="E4" s="1">
        <v>26907</v>
      </c>
      <c r="F4" s="1">
        <v>44133</v>
      </c>
      <c r="G4" s="1">
        <f t="shared" si="0"/>
        <v>34745</v>
      </c>
      <c r="H4" s="1" t="s">
        <v>932</v>
      </c>
      <c r="I4" s="1" t="s">
        <v>932</v>
      </c>
      <c r="J4" s="1" t="s">
        <v>932</v>
      </c>
      <c r="K4" s="1" t="s">
        <v>932</v>
      </c>
      <c r="L4" s="1">
        <v>1.227951800092274</v>
      </c>
      <c r="M4" s="1">
        <v>2.590300762699669E-4</v>
      </c>
      <c r="N4" s="1">
        <v>-11.91459275898762</v>
      </c>
      <c r="O4" s="1" t="s">
        <v>10</v>
      </c>
    </row>
    <row r="5" spans="1:20" s="4" customFormat="1" x14ac:dyDescent="0.25">
      <c r="A5" s="3" t="s">
        <v>410</v>
      </c>
      <c r="B5" s="3" t="s">
        <v>411</v>
      </c>
      <c r="C5" s="3" t="s">
        <v>9</v>
      </c>
      <c r="D5" s="1">
        <v>48190</v>
      </c>
      <c r="E5" s="1">
        <v>42707</v>
      </c>
      <c r="F5" s="1">
        <v>48541</v>
      </c>
      <c r="G5" s="1">
        <f t="shared" si="0"/>
        <v>46479.333333333336</v>
      </c>
      <c r="H5" s="1" t="s">
        <v>932</v>
      </c>
      <c r="I5" s="1" t="s">
        <v>932</v>
      </c>
      <c r="J5" s="1" t="s">
        <v>932</v>
      </c>
      <c r="K5" s="1" t="s">
        <v>932</v>
      </c>
      <c r="L5" s="1">
        <v>1.2289153738676639</v>
      </c>
      <c r="M5" s="1">
        <v>1.9363444685093021E-4</v>
      </c>
      <c r="N5" s="1">
        <v>-12.334376754001219</v>
      </c>
      <c r="O5" s="1" t="s">
        <v>10</v>
      </c>
    </row>
    <row r="6" spans="1:20" s="4" customFormat="1" x14ac:dyDescent="0.25">
      <c r="A6" s="3" t="s">
        <v>842</v>
      </c>
      <c r="B6" s="3" t="s">
        <v>843</v>
      </c>
      <c r="C6" s="3" t="s">
        <v>9</v>
      </c>
      <c r="D6" s="1">
        <v>8328.6</v>
      </c>
      <c r="E6" s="1">
        <v>7498.4</v>
      </c>
      <c r="F6" s="1">
        <v>6055.8</v>
      </c>
      <c r="G6" s="1">
        <f t="shared" si="0"/>
        <v>7294.2666666666664</v>
      </c>
      <c r="H6" s="1">
        <v>1488.2</v>
      </c>
      <c r="I6" s="1">
        <v>1793.4</v>
      </c>
      <c r="J6" s="1">
        <v>1800.1</v>
      </c>
      <c r="K6" s="1">
        <f t="shared" ref="K6:K28" si="1">AVERAGE(H6:J6)</f>
        <v>1693.9000000000003</v>
      </c>
      <c r="L6" s="1">
        <v>1.216426104993426</v>
      </c>
      <c r="M6" s="1">
        <v>0.23222348145575519</v>
      </c>
      <c r="N6" s="1">
        <v>-2.1064142360904938</v>
      </c>
      <c r="O6" s="1" t="s">
        <v>10</v>
      </c>
    </row>
    <row r="7" spans="1:20" s="4" customFormat="1" x14ac:dyDescent="0.25">
      <c r="A7" s="3" t="s">
        <v>203</v>
      </c>
      <c r="B7" s="3" t="s">
        <v>204</v>
      </c>
      <c r="C7" s="3" t="s">
        <v>9</v>
      </c>
      <c r="D7" s="1">
        <v>9763.7999999999993</v>
      </c>
      <c r="E7" s="1">
        <v>9975.7999999999993</v>
      </c>
      <c r="F7" s="1">
        <v>13370</v>
      </c>
      <c r="G7" s="1">
        <f t="shared" si="0"/>
        <v>11036.533333333333</v>
      </c>
      <c r="H7" s="1">
        <v>6828.9</v>
      </c>
      <c r="I7" s="1">
        <v>3342.4</v>
      </c>
      <c r="J7" s="1">
        <v>5644</v>
      </c>
      <c r="K7" s="1">
        <f t="shared" si="1"/>
        <v>5271.7666666666664</v>
      </c>
      <c r="L7" s="1">
        <v>1.043151595751828</v>
      </c>
      <c r="M7" s="1">
        <v>0.47766508807113339</v>
      </c>
      <c r="N7" s="1">
        <v>-1.0659286589558019</v>
      </c>
      <c r="O7" s="1" t="s">
        <v>10</v>
      </c>
    </row>
    <row r="8" spans="1:20" s="4" customFormat="1" x14ac:dyDescent="0.25">
      <c r="A8" s="3" t="s">
        <v>754</v>
      </c>
      <c r="B8" s="3" t="s">
        <v>755</v>
      </c>
      <c r="C8" s="3" t="s">
        <v>9</v>
      </c>
      <c r="D8" s="1">
        <v>32520</v>
      </c>
      <c r="E8" s="1">
        <v>87504</v>
      </c>
      <c r="F8" s="1">
        <v>29985</v>
      </c>
      <c r="G8" s="1">
        <f t="shared" si="0"/>
        <v>50003</v>
      </c>
      <c r="H8" s="1">
        <v>3537.5</v>
      </c>
      <c r="I8" s="1">
        <v>5992</v>
      </c>
      <c r="J8" s="1">
        <v>7331.9</v>
      </c>
      <c r="K8" s="1">
        <f t="shared" si="1"/>
        <v>5620.4666666666672</v>
      </c>
      <c r="L8" s="1">
        <v>1.1453200305901261</v>
      </c>
      <c r="M8" s="1">
        <v>0.1124025891779826</v>
      </c>
      <c r="N8" s="1">
        <v>-3.1532528266664852</v>
      </c>
      <c r="O8" s="1" t="s">
        <v>10</v>
      </c>
    </row>
    <row r="9" spans="1:20" s="4" customFormat="1" x14ac:dyDescent="0.25">
      <c r="A9" s="3" t="s">
        <v>752</v>
      </c>
      <c r="B9" s="3" t="s">
        <v>753</v>
      </c>
      <c r="C9" s="3" t="s">
        <v>9</v>
      </c>
      <c r="D9" s="1">
        <v>47120</v>
      </c>
      <c r="E9" s="1">
        <v>54414</v>
      </c>
      <c r="F9" s="1">
        <v>49315</v>
      </c>
      <c r="G9" s="1">
        <f t="shared" si="0"/>
        <v>50283</v>
      </c>
      <c r="H9" s="1">
        <v>4805.3</v>
      </c>
      <c r="I9" s="1">
        <v>13175</v>
      </c>
      <c r="J9" s="1">
        <v>7165.1</v>
      </c>
      <c r="K9" s="1">
        <f t="shared" si="1"/>
        <v>8381.8000000000011</v>
      </c>
      <c r="L9" s="1">
        <v>1.1723264108778979</v>
      </c>
      <c r="M9" s="1">
        <v>0.16669252033490439</v>
      </c>
      <c r="N9" s="1">
        <v>-2.584738724323298</v>
      </c>
      <c r="O9" s="1" t="s">
        <v>10</v>
      </c>
    </row>
    <row r="10" spans="1:20" s="4" customFormat="1" x14ac:dyDescent="0.25">
      <c r="A10" s="3" t="s">
        <v>774</v>
      </c>
      <c r="B10" s="3" t="s">
        <v>775</v>
      </c>
      <c r="C10" s="3" t="s">
        <v>9</v>
      </c>
      <c r="D10" s="1">
        <v>28043</v>
      </c>
      <c r="E10" s="1">
        <v>33228</v>
      </c>
      <c r="F10" s="1">
        <v>34512</v>
      </c>
      <c r="G10" s="1">
        <f t="shared" si="0"/>
        <v>31927.666666666668</v>
      </c>
      <c r="H10" s="1">
        <v>2477</v>
      </c>
      <c r="I10" s="1">
        <v>12181</v>
      </c>
      <c r="J10" s="1">
        <v>10676</v>
      </c>
      <c r="K10" s="1">
        <f t="shared" si="1"/>
        <v>8444.6666666666661</v>
      </c>
      <c r="L10" s="1">
        <v>1.0196572429990569</v>
      </c>
      <c r="M10" s="1">
        <v>0.2644936992994581</v>
      </c>
      <c r="N10" s="1">
        <v>-1.9186947396470959</v>
      </c>
      <c r="O10" s="1" t="s">
        <v>10</v>
      </c>
    </row>
    <row r="11" spans="1:20" s="4" customFormat="1" x14ac:dyDescent="0.25">
      <c r="A11" s="3" t="s">
        <v>722</v>
      </c>
      <c r="B11" s="3" t="s">
        <v>723</v>
      </c>
      <c r="C11" s="3" t="s">
        <v>9</v>
      </c>
      <c r="D11" s="1">
        <v>73689</v>
      </c>
      <c r="E11" s="1">
        <v>104380</v>
      </c>
      <c r="F11" s="1">
        <v>78343</v>
      </c>
      <c r="G11" s="1">
        <f t="shared" si="0"/>
        <v>85470.666666666672</v>
      </c>
      <c r="H11" s="1">
        <v>2192.8000000000002</v>
      </c>
      <c r="I11" s="1">
        <v>19573</v>
      </c>
      <c r="J11" s="1">
        <v>14666</v>
      </c>
      <c r="K11" s="1">
        <f t="shared" si="1"/>
        <v>12143.933333333334</v>
      </c>
      <c r="L11" s="1">
        <v>1.0500348097615531</v>
      </c>
      <c r="M11" s="1">
        <v>0.1420830538352339</v>
      </c>
      <c r="N11" s="1">
        <v>-2.8151935994605779</v>
      </c>
      <c r="O11" s="1" t="s">
        <v>10</v>
      </c>
    </row>
    <row r="12" spans="1:20" s="4" customFormat="1" x14ac:dyDescent="0.25">
      <c r="A12" s="3" t="s">
        <v>71</v>
      </c>
      <c r="B12" s="3" t="s">
        <v>72</v>
      </c>
      <c r="C12" s="3" t="s">
        <v>9</v>
      </c>
      <c r="D12" s="1">
        <v>74371</v>
      </c>
      <c r="E12" s="1">
        <v>75827</v>
      </c>
      <c r="F12" s="1">
        <v>75551</v>
      </c>
      <c r="G12" s="1">
        <f t="shared" si="0"/>
        <v>75249.666666666672</v>
      </c>
      <c r="H12" s="1">
        <v>7156.7</v>
      </c>
      <c r="I12" s="1">
        <v>21662</v>
      </c>
      <c r="J12" s="1">
        <v>12795</v>
      </c>
      <c r="K12" s="1">
        <f t="shared" si="1"/>
        <v>13871.233333333332</v>
      </c>
      <c r="L12" s="1">
        <v>1.1577874009316591</v>
      </c>
      <c r="M12" s="1">
        <v>0.18433614323872971</v>
      </c>
      <c r="N12" s="1">
        <v>-2.439589123435967</v>
      </c>
      <c r="O12" s="1" t="s">
        <v>10</v>
      </c>
    </row>
    <row r="13" spans="1:20" s="4" customFormat="1" x14ac:dyDescent="0.25">
      <c r="A13" s="3" t="s">
        <v>716</v>
      </c>
      <c r="B13" s="3" t="s">
        <v>717</v>
      </c>
      <c r="C13" s="3" t="s">
        <v>9</v>
      </c>
      <c r="D13" s="1">
        <v>92976</v>
      </c>
      <c r="E13" s="1">
        <v>107490</v>
      </c>
      <c r="F13" s="1">
        <v>84780</v>
      </c>
      <c r="G13" s="1">
        <f t="shared" si="0"/>
        <v>95082</v>
      </c>
      <c r="H13" s="1">
        <v>13546</v>
      </c>
      <c r="I13" s="1">
        <v>12425</v>
      </c>
      <c r="J13" s="1">
        <v>21872</v>
      </c>
      <c r="K13" s="1">
        <f t="shared" si="1"/>
        <v>15947.666666666666</v>
      </c>
      <c r="L13" s="1">
        <v>1.2025762586797459</v>
      </c>
      <c r="M13" s="1">
        <v>0.16772540193376939</v>
      </c>
      <c r="N13" s="1">
        <v>-2.5758268939479292</v>
      </c>
      <c r="O13" s="1" t="s">
        <v>10</v>
      </c>
    </row>
    <row r="14" spans="1:20" s="4" customFormat="1" x14ac:dyDescent="0.25">
      <c r="A14" s="3" t="s">
        <v>138</v>
      </c>
      <c r="B14" s="3" t="s">
        <v>139</v>
      </c>
      <c r="C14" s="3" t="s">
        <v>9</v>
      </c>
      <c r="D14" s="1">
        <v>297890</v>
      </c>
      <c r="E14" s="1">
        <v>308730</v>
      </c>
      <c r="F14" s="1">
        <v>316280</v>
      </c>
      <c r="G14" s="1">
        <f t="shared" si="0"/>
        <v>307633.33333333331</v>
      </c>
      <c r="H14" s="1">
        <v>15984</v>
      </c>
      <c r="I14" s="1">
        <v>38980</v>
      </c>
      <c r="J14" s="1">
        <v>30217</v>
      </c>
      <c r="K14" s="1">
        <f t="shared" si="1"/>
        <v>28393.666666666668</v>
      </c>
      <c r="L14" s="1">
        <v>1.2009467617261951</v>
      </c>
      <c r="M14" s="1">
        <v>9.2297106945497892E-2</v>
      </c>
      <c r="N14" s="1">
        <v>-3.4375707624973519</v>
      </c>
      <c r="O14" s="1" t="s">
        <v>10</v>
      </c>
    </row>
    <row r="15" spans="1:20" s="4" customFormat="1" x14ac:dyDescent="0.25">
      <c r="A15" s="3" t="s">
        <v>830</v>
      </c>
      <c r="B15" s="3" t="s">
        <v>831</v>
      </c>
      <c r="C15" s="3" t="s">
        <v>9</v>
      </c>
      <c r="D15" s="1">
        <v>13467</v>
      </c>
      <c r="E15" s="1">
        <v>17338</v>
      </c>
      <c r="F15" s="1">
        <v>13079</v>
      </c>
      <c r="G15" s="1">
        <f t="shared" si="0"/>
        <v>14628</v>
      </c>
      <c r="H15" s="1">
        <v>34238</v>
      </c>
      <c r="I15" s="1">
        <v>26666</v>
      </c>
      <c r="J15" s="1">
        <v>28932</v>
      </c>
      <c r="K15" s="1">
        <f t="shared" si="1"/>
        <v>29945.333333333332</v>
      </c>
      <c r="L15" s="1">
        <v>1.1701852986769661</v>
      </c>
      <c r="M15" s="1">
        <v>2.047124236623826</v>
      </c>
      <c r="N15" s="1">
        <v>1.033598659822107</v>
      </c>
      <c r="O15" s="1" t="s">
        <v>14</v>
      </c>
    </row>
    <row r="16" spans="1:20" s="4" customFormat="1" x14ac:dyDescent="0.25">
      <c r="A16" s="3" t="s">
        <v>43</v>
      </c>
      <c r="B16" s="3" t="s">
        <v>44</v>
      </c>
      <c r="C16" s="3" t="s">
        <v>9</v>
      </c>
      <c r="D16" s="1">
        <v>418960</v>
      </c>
      <c r="E16" s="1">
        <v>429510</v>
      </c>
      <c r="F16" s="1">
        <v>429320</v>
      </c>
      <c r="G16" s="1">
        <f t="shared" si="0"/>
        <v>425930</v>
      </c>
      <c r="H16" s="1">
        <v>36292</v>
      </c>
      <c r="I16" s="1">
        <v>66414</v>
      </c>
      <c r="J16" s="1">
        <v>47273</v>
      </c>
      <c r="K16" s="1">
        <f t="shared" si="1"/>
        <v>49993</v>
      </c>
      <c r="L16" s="1">
        <v>1.2135479905682489</v>
      </c>
      <c r="M16" s="1">
        <v>0.1173737468598126</v>
      </c>
      <c r="N16" s="1">
        <v>-3.0908183398520599</v>
      </c>
      <c r="O16" s="1" t="s">
        <v>10</v>
      </c>
    </row>
    <row r="17" spans="1:15" s="4" customFormat="1" x14ac:dyDescent="0.25">
      <c r="A17" s="3" t="s">
        <v>21</v>
      </c>
      <c r="B17" s="3" t="s">
        <v>22</v>
      </c>
      <c r="C17" s="3" t="s">
        <v>9</v>
      </c>
      <c r="D17" s="1">
        <v>32318</v>
      </c>
      <c r="E17" s="1">
        <v>25720</v>
      </c>
      <c r="F17" s="1">
        <v>30029</v>
      </c>
      <c r="G17" s="1">
        <f t="shared" si="0"/>
        <v>29355.666666666668</v>
      </c>
      <c r="H17" s="1">
        <v>50762</v>
      </c>
      <c r="I17" s="1">
        <v>71020</v>
      </c>
      <c r="J17" s="1">
        <v>64432</v>
      </c>
      <c r="K17" s="1">
        <f t="shared" si="1"/>
        <v>62071.333333333336</v>
      </c>
      <c r="L17" s="1">
        <v>1.1676662187248199</v>
      </c>
      <c r="M17" s="1">
        <v>2.1144583101502259</v>
      </c>
      <c r="N17" s="1">
        <v>1.08028811565995</v>
      </c>
      <c r="O17" s="1" t="s">
        <v>14</v>
      </c>
    </row>
    <row r="18" spans="1:15" s="4" customFormat="1" x14ac:dyDescent="0.25">
      <c r="A18" s="3" t="s">
        <v>406</v>
      </c>
      <c r="B18" s="3" t="s">
        <v>407</v>
      </c>
      <c r="C18" s="3" t="s">
        <v>9</v>
      </c>
      <c r="D18" s="1">
        <v>29306</v>
      </c>
      <c r="E18" s="1">
        <v>30009</v>
      </c>
      <c r="F18" s="1">
        <v>29963</v>
      </c>
      <c r="G18" s="1">
        <f t="shared" si="0"/>
        <v>29759.333333333332</v>
      </c>
      <c r="H18" s="1">
        <v>59888</v>
      </c>
      <c r="I18" s="1">
        <v>63999</v>
      </c>
      <c r="J18" s="1">
        <v>62731</v>
      </c>
      <c r="K18" s="1">
        <f t="shared" si="1"/>
        <v>62206</v>
      </c>
      <c r="L18" s="1">
        <v>1.22721107722168</v>
      </c>
      <c r="M18" s="1">
        <v>2.0903022021102631</v>
      </c>
      <c r="N18" s="1">
        <v>1.063711532721636</v>
      </c>
      <c r="O18" s="1" t="s">
        <v>14</v>
      </c>
    </row>
    <row r="19" spans="1:15" s="4" customFormat="1" x14ac:dyDescent="0.25">
      <c r="A19" s="3" t="s">
        <v>696</v>
      </c>
      <c r="B19" s="3" t="s">
        <v>697</v>
      </c>
      <c r="C19" s="3" t="s">
        <v>9</v>
      </c>
      <c r="D19" s="1">
        <v>131590</v>
      </c>
      <c r="E19" s="1">
        <v>160290</v>
      </c>
      <c r="F19" s="1">
        <v>172480</v>
      </c>
      <c r="G19" s="1">
        <f t="shared" si="0"/>
        <v>154786.66666666666</v>
      </c>
      <c r="H19" s="1">
        <v>51401</v>
      </c>
      <c r="I19" s="1">
        <v>82433</v>
      </c>
      <c r="J19" s="1">
        <v>77465</v>
      </c>
      <c r="K19" s="1">
        <f t="shared" si="1"/>
        <v>70433</v>
      </c>
      <c r="L19" s="1">
        <v>1.129640102943313</v>
      </c>
      <c r="M19" s="1">
        <v>0.45503273322422261</v>
      </c>
      <c r="N19" s="1">
        <v>-1.1359577641657801</v>
      </c>
      <c r="O19" s="1" t="s">
        <v>10</v>
      </c>
    </row>
    <row r="20" spans="1:15" s="4" customFormat="1" x14ac:dyDescent="0.25">
      <c r="A20" s="3" t="s">
        <v>263</v>
      </c>
      <c r="B20" s="3" t="s">
        <v>264</v>
      </c>
      <c r="C20" s="3" t="s">
        <v>9</v>
      </c>
      <c r="D20" s="1">
        <v>484650</v>
      </c>
      <c r="E20" s="1">
        <v>416330</v>
      </c>
      <c r="F20" s="1">
        <v>468870</v>
      </c>
      <c r="G20" s="1">
        <f t="shared" si="0"/>
        <v>456616.66666666669</v>
      </c>
      <c r="H20" s="1">
        <v>53988</v>
      </c>
      <c r="I20" s="1">
        <v>131480</v>
      </c>
      <c r="J20" s="1">
        <v>75526</v>
      </c>
      <c r="K20" s="1">
        <f t="shared" si="1"/>
        <v>86998</v>
      </c>
      <c r="L20" s="1">
        <v>1.1762973341769041</v>
      </c>
      <c r="M20" s="1">
        <v>0.19052743001058511</v>
      </c>
      <c r="N20" s="1">
        <v>-2.391929379103376</v>
      </c>
      <c r="O20" s="1" t="s">
        <v>10</v>
      </c>
    </row>
    <row r="21" spans="1:15" s="4" customFormat="1" x14ac:dyDescent="0.25">
      <c r="A21" s="3" t="s">
        <v>662</v>
      </c>
      <c r="B21" s="3" t="s">
        <v>663</v>
      </c>
      <c r="C21" s="3" t="s">
        <v>9</v>
      </c>
      <c r="D21" s="1">
        <v>391710</v>
      </c>
      <c r="E21" s="1">
        <v>486990</v>
      </c>
      <c r="F21" s="1">
        <v>334670</v>
      </c>
      <c r="G21" s="1">
        <f t="shared" si="0"/>
        <v>404456.66666666669</v>
      </c>
      <c r="H21" s="1">
        <v>99251</v>
      </c>
      <c r="I21" s="1">
        <v>89402</v>
      </c>
      <c r="J21" s="1">
        <v>78700</v>
      </c>
      <c r="K21" s="1">
        <f t="shared" si="1"/>
        <v>89117.666666666672</v>
      </c>
      <c r="L21" s="1">
        <v>1.212525473517148</v>
      </c>
      <c r="M21" s="1">
        <v>0.22033922051806129</v>
      </c>
      <c r="N21" s="1">
        <v>-2.182201776377469</v>
      </c>
      <c r="O21" s="1" t="s">
        <v>10</v>
      </c>
    </row>
    <row r="22" spans="1:15" s="4" customFormat="1" x14ac:dyDescent="0.25">
      <c r="A22" s="3" t="s">
        <v>790</v>
      </c>
      <c r="B22" s="3" t="s">
        <v>791</v>
      </c>
      <c r="C22" s="3" t="s">
        <v>9</v>
      </c>
      <c r="D22" s="1">
        <v>27227</v>
      </c>
      <c r="E22" s="1">
        <v>30202</v>
      </c>
      <c r="F22" s="1">
        <v>26938</v>
      </c>
      <c r="G22" s="1">
        <f t="shared" si="0"/>
        <v>28122.333333333332</v>
      </c>
      <c r="H22" s="1">
        <v>85368</v>
      </c>
      <c r="I22" s="1">
        <v>139150</v>
      </c>
      <c r="J22" s="1">
        <v>125780</v>
      </c>
      <c r="K22" s="1">
        <f t="shared" si="1"/>
        <v>116766</v>
      </c>
      <c r="L22" s="1">
        <v>1.2005903849770989</v>
      </c>
      <c r="M22" s="1">
        <v>4.1520736780968868</v>
      </c>
      <c r="N22" s="1">
        <v>2.053832044389893</v>
      </c>
      <c r="O22" s="1" t="s">
        <v>14</v>
      </c>
    </row>
    <row r="23" spans="1:15" s="4" customFormat="1" x14ac:dyDescent="0.25">
      <c r="A23" s="3" t="s">
        <v>644</v>
      </c>
      <c r="B23" s="3" t="s">
        <v>645</v>
      </c>
      <c r="C23" s="3" t="s">
        <v>9</v>
      </c>
      <c r="D23" s="1">
        <v>567080</v>
      </c>
      <c r="E23" s="1">
        <v>629350</v>
      </c>
      <c r="F23" s="1">
        <v>606490</v>
      </c>
      <c r="G23" s="1">
        <f t="shared" si="0"/>
        <v>600973.33333333337</v>
      </c>
      <c r="H23" s="1">
        <v>99321</v>
      </c>
      <c r="I23" s="1">
        <v>185650</v>
      </c>
      <c r="J23" s="1">
        <v>156940</v>
      </c>
      <c r="K23" s="1">
        <f t="shared" si="1"/>
        <v>147303.66666666666</v>
      </c>
      <c r="L23" s="1">
        <v>1.188140085483782</v>
      </c>
      <c r="M23" s="1">
        <v>0.24510849067068971</v>
      </c>
      <c r="N23" s="1">
        <v>-2.0285076341981858</v>
      </c>
      <c r="O23" s="1" t="s">
        <v>10</v>
      </c>
    </row>
    <row r="24" spans="1:15" s="4" customFormat="1" x14ac:dyDescent="0.25">
      <c r="A24" s="3" t="s">
        <v>7</v>
      </c>
      <c r="B24" s="3" t="s">
        <v>8</v>
      </c>
      <c r="C24" s="3" t="s">
        <v>9</v>
      </c>
      <c r="D24" s="1">
        <v>89162</v>
      </c>
      <c r="E24" s="1">
        <v>83944</v>
      </c>
      <c r="F24" s="1">
        <v>91173</v>
      </c>
      <c r="G24" s="1">
        <f t="shared" si="0"/>
        <v>88093</v>
      </c>
      <c r="H24" s="1">
        <v>211850</v>
      </c>
      <c r="I24" s="1">
        <v>206490</v>
      </c>
      <c r="J24" s="1">
        <v>212060</v>
      </c>
      <c r="K24" s="1">
        <f t="shared" si="1"/>
        <v>210133.33333333334</v>
      </c>
      <c r="L24" s="1">
        <v>1.226923408913853</v>
      </c>
      <c r="M24" s="1">
        <v>2.3853578982817401</v>
      </c>
      <c r="N24" s="1">
        <v>1.254205743940924</v>
      </c>
      <c r="O24" s="1" t="s">
        <v>14</v>
      </c>
    </row>
    <row r="25" spans="1:15" s="4" customFormat="1" x14ac:dyDescent="0.25">
      <c r="A25" s="3" t="s">
        <v>620</v>
      </c>
      <c r="B25" s="3" t="s">
        <v>621</v>
      </c>
      <c r="C25" s="3" t="s">
        <v>9</v>
      </c>
      <c r="D25" s="1">
        <v>1057900</v>
      </c>
      <c r="E25" s="1">
        <v>1144100</v>
      </c>
      <c r="F25" s="1">
        <v>1058700</v>
      </c>
      <c r="G25" s="1">
        <f t="shared" si="0"/>
        <v>1086900</v>
      </c>
      <c r="H25" s="1">
        <v>207480</v>
      </c>
      <c r="I25" s="1">
        <v>450660</v>
      </c>
      <c r="J25" s="1">
        <v>341630</v>
      </c>
      <c r="K25" s="1">
        <f t="shared" si="1"/>
        <v>333256.66666666669</v>
      </c>
      <c r="L25" s="1">
        <v>1.1524601314987211</v>
      </c>
      <c r="M25" s="1">
        <v>0.30661207716134581</v>
      </c>
      <c r="N25" s="1">
        <v>-1.705513570370691</v>
      </c>
      <c r="O25" s="1" t="s">
        <v>10</v>
      </c>
    </row>
    <row r="26" spans="1:15" s="4" customFormat="1" x14ac:dyDescent="0.25">
      <c r="A26" s="3" t="s">
        <v>153</v>
      </c>
      <c r="B26" s="3" t="s">
        <v>154</v>
      </c>
      <c r="C26" s="3" t="s">
        <v>9</v>
      </c>
      <c r="D26" s="1">
        <v>55885</v>
      </c>
      <c r="E26" s="1">
        <v>78549</v>
      </c>
      <c r="F26" s="1">
        <v>69908</v>
      </c>
      <c r="G26" s="1">
        <f t="shared" si="0"/>
        <v>68114</v>
      </c>
      <c r="H26" s="1">
        <v>372980</v>
      </c>
      <c r="I26" s="1">
        <v>859410</v>
      </c>
      <c r="J26" s="1">
        <v>653230</v>
      </c>
      <c r="K26" s="1">
        <f t="shared" si="1"/>
        <v>628540</v>
      </c>
      <c r="L26" s="1">
        <v>1.194865490600036</v>
      </c>
      <c r="M26" s="1">
        <v>9.2277652171359783</v>
      </c>
      <c r="N26" s="1">
        <v>3.205981297867599</v>
      </c>
      <c r="O26" s="1" t="s">
        <v>14</v>
      </c>
    </row>
    <row r="27" spans="1:15" s="4" customFormat="1" x14ac:dyDescent="0.25">
      <c r="A27" s="3" t="s">
        <v>98</v>
      </c>
      <c r="B27" s="3" t="s">
        <v>99</v>
      </c>
      <c r="C27" s="3" t="s">
        <v>9</v>
      </c>
      <c r="D27" s="1">
        <v>11276000</v>
      </c>
      <c r="E27" s="1">
        <v>13555000</v>
      </c>
      <c r="F27" s="1">
        <v>11118000</v>
      </c>
      <c r="G27" s="1">
        <f t="shared" si="0"/>
        <v>11983000</v>
      </c>
      <c r="H27" s="1">
        <v>835290</v>
      </c>
      <c r="I27" s="1">
        <v>2677300</v>
      </c>
      <c r="J27" s="1">
        <v>2096400</v>
      </c>
      <c r="K27" s="1">
        <f t="shared" si="1"/>
        <v>1869663.3333333333</v>
      </c>
      <c r="L27" s="1">
        <v>1.153879108145222</v>
      </c>
      <c r="M27" s="1">
        <v>0.15602631505744249</v>
      </c>
      <c r="N27" s="1">
        <v>-2.680138723484585</v>
      </c>
      <c r="O27" s="1" t="s">
        <v>10</v>
      </c>
    </row>
    <row r="28" spans="1:15" s="4" customFormat="1" x14ac:dyDescent="0.25">
      <c r="A28" s="3" t="s">
        <v>556</v>
      </c>
      <c r="B28" s="3" t="s">
        <v>557</v>
      </c>
      <c r="C28" s="3" t="s">
        <v>9</v>
      </c>
      <c r="D28" s="1">
        <v>12515000</v>
      </c>
      <c r="E28" s="1">
        <v>14200000</v>
      </c>
      <c r="F28" s="1">
        <v>12919000</v>
      </c>
      <c r="G28" s="1">
        <f t="shared" si="0"/>
        <v>13211333.333333334</v>
      </c>
      <c r="H28" s="1">
        <v>2710800</v>
      </c>
      <c r="I28" s="1">
        <v>4006600</v>
      </c>
      <c r="J28" s="1">
        <v>3980700</v>
      </c>
      <c r="K28" s="1">
        <f t="shared" si="1"/>
        <v>3566033.3333333335</v>
      </c>
      <c r="L28" s="1">
        <v>1.203894705734168</v>
      </c>
      <c r="M28" s="1">
        <v>0.26992228894383608</v>
      </c>
      <c r="N28" s="1">
        <v>-1.8893839820283229</v>
      </c>
      <c r="O28" s="1" t="s">
        <v>10</v>
      </c>
    </row>
    <row r="29" spans="1:15" s="4" customFormat="1" x14ac:dyDescent="0.25">
      <c r="A29" s="3" t="s">
        <v>818</v>
      </c>
      <c r="B29" s="3" t="s">
        <v>819</v>
      </c>
      <c r="C29" s="3" t="s">
        <v>27</v>
      </c>
      <c r="D29" s="1">
        <v>17396</v>
      </c>
      <c r="E29" s="1">
        <v>16808</v>
      </c>
      <c r="F29" s="1">
        <v>19996</v>
      </c>
      <c r="G29" s="1">
        <f t="shared" si="0"/>
        <v>18066.666666666668</v>
      </c>
      <c r="H29" s="1" t="s">
        <v>932</v>
      </c>
      <c r="I29" s="1" t="s">
        <v>932</v>
      </c>
      <c r="J29" s="1" t="s">
        <v>932</v>
      </c>
      <c r="K29" s="1" t="s">
        <v>932</v>
      </c>
      <c r="L29" s="1">
        <v>1.228683408609313</v>
      </c>
      <c r="M29" s="1">
        <v>4.9815498154981549E-4</v>
      </c>
      <c r="N29" s="1">
        <v>-10.97111772896513</v>
      </c>
      <c r="O29" s="1" t="s">
        <v>10</v>
      </c>
    </row>
    <row r="30" spans="1:15" s="4" customFormat="1" x14ac:dyDescent="0.25">
      <c r="A30" s="3" t="s">
        <v>140</v>
      </c>
      <c r="B30" s="3" t="s">
        <v>141</v>
      </c>
      <c r="C30" s="3" t="s">
        <v>27</v>
      </c>
      <c r="D30" s="1">
        <v>26764</v>
      </c>
      <c r="E30" s="1">
        <v>37398</v>
      </c>
      <c r="F30" s="1">
        <v>19634</v>
      </c>
      <c r="G30" s="1">
        <f t="shared" si="0"/>
        <v>27932</v>
      </c>
      <c r="H30" s="1">
        <v>2804.3</v>
      </c>
      <c r="I30" s="1">
        <v>6956.8</v>
      </c>
      <c r="J30" s="1">
        <v>3364.4</v>
      </c>
      <c r="K30" s="1">
        <f t="shared" ref="K30:K62" si="2">AVERAGE(H30:J30)</f>
        <v>4375.166666666667</v>
      </c>
      <c r="L30" s="1">
        <v>1.161338977823188</v>
      </c>
      <c r="M30" s="1">
        <v>0.15663635495727721</v>
      </c>
      <c r="N30" s="1">
        <v>-2.6745089970129321</v>
      </c>
      <c r="O30" s="1" t="s">
        <v>10</v>
      </c>
    </row>
    <row r="31" spans="1:15" s="4" customFormat="1" x14ac:dyDescent="0.25">
      <c r="A31" s="3" t="s">
        <v>750</v>
      </c>
      <c r="B31" s="3" t="s">
        <v>751</v>
      </c>
      <c r="C31" s="3" t="s">
        <v>27</v>
      </c>
      <c r="D31" s="1">
        <v>37710</v>
      </c>
      <c r="E31" s="1">
        <v>92669</v>
      </c>
      <c r="F31" s="1">
        <v>29309</v>
      </c>
      <c r="G31" s="1">
        <f t="shared" si="0"/>
        <v>53229.333333333336</v>
      </c>
      <c r="H31" s="1">
        <v>2354.9</v>
      </c>
      <c r="I31" s="1">
        <v>3202.4</v>
      </c>
      <c r="J31" s="1">
        <v>8325.2000000000007</v>
      </c>
      <c r="K31" s="1">
        <f t="shared" si="2"/>
        <v>4627.5</v>
      </c>
      <c r="L31" s="1">
        <v>1.1328111625065971</v>
      </c>
      <c r="M31" s="1">
        <v>8.6935148539652313E-2</v>
      </c>
      <c r="N31" s="1">
        <v>-3.5239166022456532</v>
      </c>
      <c r="O31" s="1" t="s">
        <v>10</v>
      </c>
    </row>
    <row r="32" spans="1:15" s="4" customFormat="1" x14ac:dyDescent="0.25">
      <c r="A32" s="3" t="s">
        <v>826</v>
      </c>
      <c r="B32" s="3" t="s">
        <v>827</v>
      </c>
      <c r="C32" s="3" t="s">
        <v>27</v>
      </c>
      <c r="D32" s="1">
        <v>18861</v>
      </c>
      <c r="E32" s="1">
        <v>16859</v>
      </c>
      <c r="F32" s="1">
        <v>14228</v>
      </c>
      <c r="G32" s="1">
        <f t="shared" si="0"/>
        <v>16649.333333333332</v>
      </c>
      <c r="H32" s="1">
        <v>4844.8</v>
      </c>
      <c r="I32" s="1">
        <v>7855.8</v>
      </c>
      <c r="J32" s="1">
        <v>4808</v>
      </c>
      <c r="K32" s="1">
        <f t="shared" si="2"/>
        <v>5836.2</v>
      </c>
      <c r="L32" s="1">
        <v>1.1669162324653291</v>
      </c>
      <c r="M32" s="1">
        <v>0.35053655802034123</v>
      </c>
      <c r="N32" s="1">
        <v>-1.512363181823283</v>
      </c>
      <c r="O32" s="1" t="s">
        <v>10</v>
      </c>
    </row>
    <row r="33" spans="1:15" s="4" customFormat="1" x14ac:dyDescent="0.25">
      <c r="A33" s="3" t="s">
        <v>420</v>
      </c>
      <c r="B33" s="3" t="s">
        <v>421</v>
      </c>
      <c r="C33" s="3" t="s">
        <v>27</v>
      </c>
      <c r="D33" s="1">
        <v>48824</v>
      </c>
      <c r="E33" s="1">
        <v>49528</v>
      </c>
      <c r="F33" s="1">
        <v>50628</v>
      </c>
      <c r="G33" s="1">
        <f t="shared" si="0"/>
        <v>49660</v>
      </c>
      <c r="H33" s="1">
        <v>3464.2</v>
      </c>
      <c r="I33" s="1">
        <v>12550</v>
      </c>
      <c r="J33" s="1">
        <v>4017.8</v>
      </c>
      <c r="K33" s="1">
        <f t="shared" si="2"/>
        <v>6677.333333333333</v>
      </c>
      <c r="L33" s="1">
        <v>1.15272721238405</v>
      </c>
      <c r="M33" s="1">
        <v>0.13446100147670831</v>
      </c>
      <c r="N33" s="1">
        <v>-2.894740294852741</v>
      </c>
      <c r="O33" s="1" t="s">
        <v>10</v>
      </c>
    </row>
    <row r="34" spans="1:15" s="4" customFormat="1" x14ac:dyDescent="0.25">
      <c r="A34" s="3" t="s">
        <v>756</v>
      </c>
      <c r="B34" s="3" t="s">
        <v>757</v>
      </c>
      <c r="C34" s="3" t="s">
        <v>27</v>
      </c>
      <c r="D34" s="1">
        <v>44868</v>
      </c>
      <c r="E34" s="1">
        <v>45284</v>
      </c>
      <c r="F34" s="1">
        <v>53412</v>
      </c>
      <c r="G34" s="1">
        <f t="shared" si="0"/>
        <v>47854.666666666664</v>
      </c>
      <c r="H34" s="1">
        <v>4763.8999999999996</v>
      </c>
      <c r="I34" s="1">
        <v>6617.4</v>
      </c>
      <c r="J34" s="1">
        <v>11314</v>
      </c>
      <c r="K34" s="1">
        <f t="shared" si="2"/>
        <v>7565.0999999999995</v>
      </c>
      <c r="L34" s="1">
        <v>1.1845745027604151</v>
      </c>
      <c r="M34" s="1">
        <v>0.15808489593491401</v>
      </c>
      <c r="N34" s="1">
        <v>-2.6612285614778739</v>
      </c>
      <c r="O34" s="1" t="s">
        <v>10</v>
      </c>
    </row>
    <row r="35" spans="1:15" s="4" customFormat="1" x14ac:dyDescent="0.25">
      <c r="A35" s="3" t="s">
        <v>786</v>
      </c>
      <c r="B35" s="3" t="s">
        <v>787</v>
      </c>
      <c r="C35" s="3" t="s">
        <v>27</v>
      </c>
      <c r="D35" s="1">
        <v>31258</v>
      </c>
      <c r="E35" s="1">
        <v>29108</v>
      </c>
      <c r="F35" s="1">
        <v>26812</v>
      </c>
      <c r="G35" s="1">
        <f t="shared" si="0"/>
        <v>29059.333333333332</v>
      </c>
      <c r="H35" s="1">
        <v>10571</v>
      </c>
      <c r="I35" s="1">
        <v>10250</v>
      </c>
      <c r="J35" s="1">
        <v>8704.4</v>
      </c>
      <c r="K35" s="1">
        <f t="shared" si="2"/>
        <v>9841.8000000000011</v>
      </c>
      <c r="L35" s="1">
        <v>1.219173949428497</v>
      </c>
      <c r="M35" s="1">
        <v>0.33867948335589249</v>
      </c>
      <c r="N35" s="1">
        <v>-1.5620075014926369</v>
      </c>
      <c r="O35" s="1" t="s">
        <v>10</v>
      </c>
    </row>
    <row r="36" spans="1:15" s="4" customFormat="1" x14ac:dyDescent="0.25">
      <c r="A36" s="3" t="s">
        <v>412</v>
      </c>
      <c r="B36" s="3" t="s">
        <v>413</v>
      </c>
      <c r="C36" s="3" t="s">
        <v>27</v>
      </c>
      <c r="D36" s="1">
        <v>4373.3999999999996</v>
      </c>
      <c r="E36" s="1">
        <v>3348.2</v>
      </c>
      <c r="F36" s="1">
        <v>4787.6000000000004</v>
      </c>
      <c r="G36" s="1">
        <f t="shared" si="0"/>
        <v>4169.7333333333336</v>
      </c>
      <c r="H36" s="1">
        <v>16535</v>
      </c>
      <c r="I36" s="1">
        <v>25637</v>
      </c>
      <c r="J36" s="1">
        <v>19364</v>
      </c>
      <c r="K36" s="1">
        <f t="shared" si="2"/>
        <v>20512</v>
      </c>
      <c r="L36" s="1">
        <v>1.202356621466071</v>
      </c>
      <c r="M36" s="1">
        <v>4.9192594250631529</v>
      </c>
      <c r="N36" s="1">
        <v>2.2984411399124349</v>
      </c>
      <c r="O36" s="1" t="s">
        <v>14</v>
      </c>
    </row>
    <row r="37" spans="1:15" s="4" customFormat="1" x14ac:dyDescent="0.25">
      <c r="A37" s="3" t="s">
        <v>133</v>
      </c>
      <c r="B37" s="3" t="s">
        <v>134</v>
      </c>
      <c r="C37" s="3" t="s">
        <v>27</v>
      </c>
      <c r="D37" s="1">
        <v>10414</v>
      </c>
      <c r="E37" s="1">
        <v>10775</v>
      </c>
      <c r="F37" s="1">
        <v>8758.2000000000007</v>
      </c>
      <c r="G37" s="1">
        <f t="shared" si="0"/>
        <v>9982.4</v>
      </c>
      <c r="H37" s="1">
        <v>31734</v>
      </c>
      <c r="I37" s="1">
        <v>17655</v>
      </c>
      <c r="J37" s="1">
        <v>21446</v>
      </c>
      <c r="K37" s="1">
        <f t="shared" si="2"/>
        <v>23611.666666666668</v>
      </c>
      <c r="L37" s="1">
        <v>1.1233309510971481</v>
      </c>
      <c r="M37" s="1">
        <v>2.3653296468451139</v>
      </c>
      <c r="N37" s="1">
        <v>1.242041260404962</v>
      </c>
      <c r="O37" s="1" t="s">
        <v>14</v>
      </c>
    </row>
    <row r="38" spans="1:15" s="4" customFormat="1" x14ac:dyDescent="0.25">
      <c r="A38" s="3" t="s">
        <v>100</v>
      </c>
      <c r="B38" s="3" t="s">
        <v>101</v>
      </c>
      <c r="C38" s="3" t="s">
        <v>27</v>
      </c>
      <c r="D38" s="1">
        <v>5223.2</v>
      </c>
      <c r="E38" s="1">
        <v>5419</v>
      </c>
      <c r="F38" s="1">
        <v>5010</v>
      </c>
      <c r="G38" s="1">
        <f t="shared" si="0"/>
        <v>5217.4000000000005</v>
      </c>
      <c r="H38" s="1">
        <v>35558</v>
      </c>
      <c r="I38" s="1">
        <v>18020</v>
      </c>
      <c r="J38" s="1">
        <v>24682</v>
      </c>
      <c r="K38" s="1">
        <f t="shared" si="2"/>
        <v>26086.666666666668</v>
      </c>
      <c r="L38" s="1">
        <v>1.1920614416942481</v>
      </c>
      <c r="M38" s="1">
        <v>4.9999361112175933</v>
      </c>
      <c r="N38" s="1">
        <v>2.3219096603636769</v>
      </c>
      <c r="O38" s="1" t="s">
        <v>14</v>
      </c>
    </row>
    <row r="39" spans="1:15" s="4" customFormat="1" x14ac:dyDescent="0.25">
      <c r="A39" s="3" t="s">
        <v>342</v>
      </c>
      <c r="B39" s="3" t="s">
        <v>343</v>
      </c>
      <c r="C39" s="3" t="s">
        <v>27</v>
      </c>
      <c r="D39" s="1">
        <v>64446</v>
      </c>
      <c r="E39" s="1">
        <v>77187</v>
      </c>
      <c r="F39" s="1">
        <v>82142</v>
      </c>
      <c r="G39" s="1">
        <f t="shared" si="0"/>
        <v>74591.666666666672</v>
      </c>
      <c r="H39" s="1">
        <v>20861</v>
      </c>
      <c r="I39" s="1">
        <v>51030</v>
      </c>
      <c r="J39" s="1">
        <v>37705</v>
      </c>
      <c r="K39" s="1">
        <f t="shared" si="2"/>
        <v>36532</v>
      </c>
      <c r="L39" s="1">
        <v>1.002606815827602</v>
      </c>
      <c r="M39" s="1">
        <v>0.48975980337392472</v>
      </c>
      <c r="N39" s="1">
        <v>-1.029853724114983</v>
      </c>
      <c r="O39" s="1" t="s">
        <v>10</v>
      </c>
    </row>
    <row r="40" spans="1:15" s="4" customFormat="1" x14ac:dyDescent="0.25">
      <c r="A40" s="3" t="s">
        <v>648</v>
      </c>
      <c r="B40" s="3" t="s">
        <v>649</v>
      </c>
      <c r="C40" s="3" t="s">
        <v>27</v>
      </c>
      <c r="D40" s="1">
        <v>508000</v>
      </c>
      <c r="E40" s="1">
        <v>605170</v>
      </c>
      <c r="F40" s="1">
        <v>573370</v>
      </c>
      <c r="G40" s="1">
        <f t="shared" si="0"/>
        <v>562180</v>
      </c>
      <c r="H40" s="1">
        <v>27569</v>
      </c>
      <c r="I40" s="1">
        <v>73124</v>
      </c>
      <c r="J40" s="1">
        <v>49884</v>
      </c>
      <c r="K40" s="1">
        <f t="shared" si="2"/>
        <v>50192.333333333336</v>
      </c>
      <c r="L40" s="1">
        <v>1.197027389552187</v>
      </c>
      <c r="M40" s="1">
        <v>8.9281606128523497E-2</v>
      </c>
      <c r="N40" s="1">
        <v>-3.4854932090590851</v>
      </c>
      <c r="O40" s="1" t="s">
        <v>10</v>
      </c>
    </row>
    <row r="41" spans="1:15" s="4" customFormat="1" x14ac:dyDescent="0.25">
      <c r="A41" s="3" t="s">
        <v>125</v>
      </c>
      <c r="B41" s="3" t="s">
        <v>126</v>
      </c>
      <c r="C41" s="3" t="s">
        <v>27</v>
      </c>
      <c r="D41" s="1">
        <v>26065</v>
      </c>
      <c r="E41" s="1">
        <v>22414</v>
      </c>
      <c r="F41" s="1">
        <v>27496</v>
      </c>
      <c r="G41" s="1">
        <f t="shared" si="0"/>
        <v>25325</v>
      </c>
      <c r="H41" s="1">
        <v>71376</v>
      </c>
      <c r="I41" s="1">
        <v>33863</v>
      </c>
      <c r="J41" s="1">
        <v>47357</v>
      </c>
      <c r="K41" s="1">
        <f t="shared" si="2"/>
        <v>50865.333333333336</v>
      </c>
      <c r="L41" s="1">
        <v>1.0152044614793021</v>
      </c>
      <c r="M41" s="1">
        <v>2.0085027969726879</v>
      </c>
      <c r="N41" s="1">
        <v>1.0061204704328279</v>
      </c>
      <c r="O41" s="1" t="s">
        <v>14</v>
      </c>
    </row>
    <row r="42" spans="1:15" s="4" customFormat="1" x14ac:dyDescent="0.25">
      <c r="A42" s="3" t="s">
        <v>368</v>
      </c>
      <c r="B42" s="3" t="s">
        <v>369</v>
      </c>
      <c r="C42" s="3" t="s">
        <v>27</v>
      </c>
      <c r="D42" s="1">
        <v>18100</v>
      </c>
      <c r="E42" s="1">
        <v>17836</v>
      </c>
      <c r="F42" s="1">
        <v>14333</v>
      </c>
      <c r="G42" s="1">
        <f t="shared" si="0"/>
        <v>16756.333333333332</v>
      </c>
      <c r="H42" s="1">
        <v>55678</v>
      </c>
      <c r="I42" s="1">
        <v>64834</v>
      </c>
      <c r="J42" s="1">
        <v>59163</v>
      </c>
      <c r="K42" s="1">
        <f t="shared" si="2"/>
        <v>59891.666666666664</v>
      </c>
      <c r="L42" s="1">
        <v>1.2158115397017131</v>
      </c>
      <c r="M42" s="1">
        <v>3.5742704251128932</v>
      </c>
      <c r="N42" s="1">
        <v>1.837648791125382</v>
      </c>
      <c r="O42" s="1" t="s">
        <v>14</v>
      </c>
    </row>
    <row r="43" spans="1:15" s="4" customFormat="1" x14ac:dyDescent="0.25">
      <c r="A43" s="3" t="s">
        <v>816</v>
      </c>
      <c r="B43" s="3" t="s">
        <v>817</v>
      </c>
      <c r="C43" s="3" t="s">
        <v>27</v>
      </c>
      <c r="D43" s="1">
        <v>21087</v>
      </c>
      <c r="E43" s="1">
        <v>22312</v>
      </c>
      <c r="F43" s="1">
        <v>11018</v>
      </c>
      <c r="G43" s="1">
        <f t="shared" si="0"/>
        <v>18139</v>
      </c>
      <c r="H43" s="1">
        <v>35242</v>
      </c>
      <c r="I43" s="1">
        <v>91805</v>
      </c>
      <c r="J43" s="1">
        <v>66950</v>
      </c>
      <c r="K43" s="1">
        <f t="shared" si="2"/>
        <v>64665.666666666664</v>
      </c>
      <c r="L43" s="1">
        <v>1.058320370021159</v>
      </c>
      <c r="M43" s="1">
        <v>3.5650072587610491</v>
      </c>
      <c r="N43" s="1">
        <v>1.833905014163667</v>
      </c>
      <c r="O43" s="1" t="s">
        <v>14</v>
      </c>
    </row>
    <row r="44" spans="1:15" s="4" customFormat="1" x14ac:dyDescent="0.25">
      <c r="A44" s="3" t="s">
        <v>414</v>
      </c>
      <c r="B44" s="3" t="s">
        <v>415</v>
      </c>
      <c r="C44" s="3" t="s">
        <v>27</v>
      </c>
      <c r="D44" s="1">
        <v>142590</v>
      </c>
      <c r="E44" s="1">
        <v>160000</v>
      </c>
      <c r="F44" s="1">
        <v>142840</v>
      </c>
      <c r="G44" s="1">
        <f t="shared" si="0"/>
        <v>148476.66666666666</v>
      </c>
      <c r="H44" s="1">
        <v>44541</v>
      </c>
      <c r="I44" s="1">
        <v>67633</v>
      </c>
      <c r="J44" s="1">
        <v>85385</v>
      </c>
      <c r="K44" s="1">
        <f t="shared" si="2"/>
        <v>65853</v>
      </c>
      <c r="L44" s="1">
        <v>1.1160192954265751</v>
      </c>
      <c r="M44" s="1">
        <v>0.44352423500886778</v>
      </c>
      <c r="N44" s="1">
        <v>-1.172915156602625</v>
      </c>
      <c r="O44" s="1" t="s">
        <v>10</v>
      </c>
    </row>
    <row r="45" spans="1:15" s="4" customFormat="1" x14ac:dyDescent="0.25">
      <c r="A45" s="3" t="s">
        <v>730</v>
      </c>
      <c r="B45" s="3" t="s">
        <v>731</v>
      </c>
      <c r="C45" s="3" t="s">
        <v>27</v>
      </c>
      <c r="D45" s="1">
        <v>78112</v>
      </c>
      <c r="E45" s="1">
        <v>55066</v>
      </c>
      <c r="F45" s="1">
        <v>90501</v>
      </c>
      <c r="G45" s="1">
        <f t="shared" si="0"/>
        <v>74559.666666666672</v>
      </c>
      <c r="H45" s="1">
        <v>176000</v>
      </c>
      <c r="I45" s="1">
        <v>181560</v>
      </c>
      <c r="J45" s="1">
        <v>154600</v>
      </c>
      <c r="K45" s="1">
        <f t="shared" si="2"/>
        <v>170720</v>
      </c>
      <c r="L45" s="1">
        <v>1.154078785964771</v>
      </c>
      <c r="M45" s="1">
        <v>2.2897098073578648</v>
      </c>
      <c r="N45" s="1">
        <v>1.1951647660014471</v>
      </c>
      <c r="O45" s="1" t="s">
        <v>14</v>
      </c>
    </row>
    <row r="46" spans="1:15" s="4" customFormat="1" x14ac:dyDescent="0.25">
      <c r="A46" s="3" t="s">
        <v>728</v>
      </c>
      <c r="B46" s="3" t="s">
        <v>729</v>
      </c>
      <c r="C46" s="3" t="s">
        <v>27</v>
      </c>
      <c r="D46" s="1">
        <v>80956</v>
      </c>
      <c r="E46" s="1">
        <v>78324</v>
      </c>
      <c r="F46" s="1">
        <v>66648</v>
      </c>
      <c r="G46" s="1">
        <f t="shared" si="0"/>
        <v>75309.333333333328</v>
      </c>
      <c r="H46" s="1">
        <v>110060</v>
      </c>
      <c r="I46" s="1">
        <v>248470</v>
      </c>
      <c r="J46" s="1">
        <v>159420</v>
      </c>
      <c r="K46" s="1">
        <f t="shared" si="2"/>
        <v>172650</v>
      </c>
      <c r="L46" s="1">
        <v>1.0392972636248581</v>
      </c>
      <c r="M46" s="1">
        <v>2.292544527460076</v>
      </c>
      <c r="N46" s="1">
        <v>1.1969497551603421</v>
      </c>
      <c r="O46" s="1" t="s">
        <v>14</v>
      </c>
    </row>
    <row r="47" spans="1:15" s="4" customFormat="1" x14ac:dyDescent="0.25">
      <c r="A47" s="3" t="s">
        <v>600</v>
      </c>
      <c r="B47" s="3" t="s">
        <v>601</v>
      </c>
      <c r="C47" s="3" t="s">
        <v>27</v>
      </c>
      <c r="D47" s="1">
        <v>1498300</v>
      </c>
      <c r="E47" s="1">
        <v>1941800</v>
      </c>
      <c r="F47" s="1">
        <v>1699900</v>
      </c>
      <c r="G47" s="1">
        <f t="shared" si="0"/>
        <v>1713333.3333333333</v>
      </c>
      <c r="H47" s="1">
        <v>122400</v>
      </c>
      <c r="I47" s="1">
        <v>250840</v>
      </c>
      <c r="J47" s="1">
        <v>222570</v>
      </c>
      <c r="K47" s="1">
        <f t="shared" si="2"/>
        <v>198603.33333333334</v>
      </c>
      <c r="L47" s="1">
        <v>1.201269470520494</v>
      </c>
      <c r="M47" s="1">
        <v>0.1159163424124514</v>
      </c>
      <c r="N47" s="1">
        <v>-3.1088441165040042</v>
      </c>
      <c r="O47" s="1" t="s">
        <v>10</v>
      </c>
    </row>
    <row r="48" spans="1:15" s="4" customFormat="1" x14ac:dyDescent="0.25">
      <c r="A48" s="3" t="s">
        <v>646</v>
      </c>
      <c r="B48" s="3" t="s">
        <v>647</v>
      </c>
      <c r="C48" s="3" t="s">
        <v>27</v>
      </c>
      <c r="D48" s="1">
        <v>563610</v>
      </c>
      <c r="E48" s="1">
        <v>541440</v>
      </c>
      <c r="F48" s="1">
        <v>620120</v>
      </c>
      <c r="G48" s="1">
        <f t="shared" si="0"/>
        <v>575056.66666666663</v>
      </c>
      <c r="H48" s="1">
        <v>176660</v>
      </c>
      <c r="I48" s="1">
        <v>205870</v>
      </c>
      <c r="J48" s="1">
        <v>220510</v>
      </c>
      <c r="K48" s="1">
        <f t="shared" si="2"/>
        <v>201013.33333333334</v>
      </c>
      <c r="L48" s="1">
        <v>1.2151383323123131</v>
      </c>
      <c r="M48" s="1">
        <v>0.34955395700133912</v>
      </c>
      <c r="N48" s="1">
        <v>-1.516412928299528</v>
      </c>
      <c r="O48" s="1" t="s">
        <v>10</v>
      </c>
    </row>
    <row r="49" spans="1:15" s="4" customFormat="1" x14ac:dyDescent="0.25">
      <c r="A49" s="3" t="s">
        <v>370</v>
      </c>
      <c r="B49" s="3" t="s">
        <v>371</v>
      </c>
      <c r="C49" s="3" t="s">
        <v>27</v>
      </c>
      <c r="D49" s="1">
        <v>158330</v>
      </c>
      <c r="E49" s="1">
        <v>195100</v>
      </c>
      <c r="F49" s="1">
        <v>137420</v>
      </c>
      <c r="G49" s="1">
        <f t="shared" si="0"/>
        <v>163616.66666666666</v>
      </c>
      <c r="H49" s="1">
        <v>225330</v>
      </c>
      <c r="I49" s="1">
        <v>463530</v>
      </c>
      <c r="J49" s="1">
        <v>317790</v>
      </c>
      <c r="K49" s="1">
        <f t="shared" si="2"/>
        <v>335550</v>
      </c>
      <c r="L49" s="1">
        <v>1.015836625400125</v>
      </c>
      <c r="M49" s="1">
        <v>2.0508301925231738</v>
      </c>
      <c r="N49" s="1">
        <v>1.0362080425020379</v>
      </c>
      <c r="O49" s="1" t="s">
        <v>14</v>
      </c>
    </row>
    <row r="50" spans="1:15" s="4" customFormat="1" x14ac:dyDescent="0.25">
      <c r="A50" s="3" t="s">
        <v>598</v>
      </c>
      <c r="B50" s="3" t="s">
        <v>599</v>
      </c>
      <c r="C50" s="3" t="s">
        <v>27</v>
      </c>
      <c r="D50" s="1">
        <v>1625400</v>
      </c>
      <c r="E50" s="1">
        <v>1902800</v>
      </c>
      <c r="F50" s="1">
        <v>1842500</v>
      </c>
      <c r="G50" s="1">
        <f t="shared" si="0"/>
        <v>1790233.3333333333</v>
      </c>
      <c r="H50" s="1">
        <v>244300</v>
      </c>
      <c r="I50" s="1">
        <v>450840</v>
      </c>
      <c r="J50" s="1">
        <v>388590</v>
      </c>
      <c r="K50" s="1">
        <f t="shared" si="2"/>
        <v>361243.33333333331</v>
      </c>
      <c r="L50" s="1">
        <v>1.196002120789333</v>
      </c>
      <c r="M50" s="1">
        <v>0.20178561453814209</v>
      </c>
      <c r="N50" s="1">
        <v>-2.3091047676891008</v>
      </c>
      <c r="O50" s="1" t="s">
        <v>10</v>
      </c>
    </row>
    <row r="51" spans="1:15" s="4" customFormat="1" x14ac:dyDescent="0.25">
      <c r="A51" s="3" t="s">
        <v>604</v>
      </c>
      <c r="B51" s="3" t="s">
        <v>605</v>
      </c>
      <c r="C51" s="3" t="s">
        <v>27</v>
      </c>
      <c r="D51" s="1">
        <v>1453800</v>
      </c>
      <c r="E51" s="1">
        <v>1688400</v>
      </c>
      <c r="F51" s="1">
        <v>1527000</v>
      </c>
      <c r="G51" s="1">
        <f t="shared" si="0"/>
        <v>1556400</v>
      </c>
      <c r="H51" s="1">
        <v>448180</v>
      </c>
      <c r="I51" s="1">
        <v>512710</v>
      </c>
      <c r="J51" s="1">
        <v>556250</v>
      </c>
      <c r="K51" s="1">
        <f t="shared" si="2"/>
        <v>505713.33333333331</v>
      </c>
      <c r="L51" s="1">
        <v>1.2168436670299649</v>
      </c>
      <c r="M51" s="1">
        <v>0.32492504069219558</v>
      </c>
      <c r="N51" s="1">
        <v>-1.621821164115109</v>
      </c>
      <c r="O51" s="1" t="s">
        <v>10</v>
      </c>
    </row>
    <row r="52" spans="1:15" s="4" customFormat="1" x14ac:dyDescent="0.25">
      <c r="A52" s="3" t="s">
        <v>596</v>
      </c>
      <c r="B52" s="3" t="s">
        <v>597</v>
      </c>
      <c r="C52" s="3" t="s">
        <v>27</v>
      </c>
      <c r="D52" s="1">
        <v>2022400</v>
      </c>
      <c r="E52" s="1">
        <v>2149000</v>
      </c>
      <c r="F52" s="1">
        <v>2109300</v>
      </c>
      <c r="G52" s="1">
        <f t="shared" si="0"/>
        <v>2093566.6666666667</v>
      </c>
      <c r="H52" s="1">
        <v>839580</v>
      </c>
      <c r="I52" s="1">
        <v>898320</v>
      </c>
      <c r="J52" s="1">
        <v>870060</v>
      </c>
      <c r="K52" s="1">
        <f t="shared" si="2"/>
        <v>869320</v>
      </c>
      <c r="L52" s="1">
        <v>1.2262686001232139</v>
      </c>
      <c r="M52" s="1">
        <v>0.41523397073574603</v>
      </c>
      <c r="N52" s="1">
        <v>-1.2680036179372689</v>
      </c>
      <c r="O52" s="1" t="s">
        <v>10</v>
      </c>
    </row>
    <row r="53" spans="1:15" s="4" customFormat="1" x14ac:dyDescent="0.25">
      <c r="A53" s="3" t="s">
        <v>578</v>
      </c>
      <c r="B53" s="3" t="s">
        <v>579</v>
      </c>
      <c r="C53" s="3" t="s">
        <v>27</v>
      </c>
      <c r="D53" s="1">
        <v>5157200</v>
      </c>
      <c r="E53" s="1">
        <v>5481700</v>
      </c>
      <c r="F53" s="1">
        <v>5257300</v>
      </c>
      <c r="G53" s="1">
        <f t="shared" si="0"/>
        <v>5298733.333333333</v>
      </c>
      <c r="H53" s="1">
        <v>756310</v>
      </c>
      <c r="I53" s="1">
        <v>1010000</v>
      </c>
      <c r="J53" s="1">
        <v>917630</v>
      </c>
      <c r="K53" s="1">
        <f t="shared" si="2"/>
        <v>894646.66666666663</v>
      </c>
      <c r="L53" s="1">
        <v>1.2231281615489371</v>
      </c>
      <c r="M53" s="1">
        <v>0.16884160994451511</v>
      </c>
      <c r="N53" s="1">
        <v>-2.5662576039765499</v>
      </c>
      <c r="O53" s="1" t="s">
        <v>10</v>
      </c>
    </row>
    <row r="54" spans="1:15" s="4" customFormat="1" x14ac:dyDescent="0.25">
      <c r="A54" s="3" t="s">
        <v>67</v>
      </c>
      <c r="B54" s="3" t="s">
        <v>68</v>
      </c>
      <c r="C54" s="3" t="s">
        <v>27</v>
      </c>
      <c r="D54" s="1">
        <v>2487700</v>
      </c>
      <c r="E54" s="1">
        <v>2477600</v>
      </c>
      <c r="F54" s="1">
        <v>2382900</v>
      </c>
      <c r="G54" s="1">
        <f t="shared" si="0"/>
        <v>2449400</v>
      </c>
      <c r="H54" s="1">
        <v>876760</v>
      </c>
      <c r="I54" s="1">
        <v>955070</v>
      </c>
      <c r="J54" s="1">
        <v>898100</v>
      </c>
      <c r="K54" s="1">
        <f t="shared" si="2"/>
        <v>909976.66666666663</v>
      </c>
      <c r="L54" s="1">
        <v>1.227404464007523</v>
      </c>
      <c r="M54" s="1">
        <v>0.37151002966712943</v>
      </c>
      <c r="N54" s="1">
        <v>-1.4285269351175489</v>
      </c>
      <c r="O54" s="1" t="s">
        <v>10</v>
      </c>
    </row>
    <row r="55" spans="1:15" s="4" customFormat="1" x14ac:dyDescent="0.25">
      <c r="A55" s="3" t="s">
        <v>592</v>
      </c>
      <c r="B55" s="3" t="s">
        <v>593</v>
      </c>
      <c r="C55" s="3" t="s">
        <v>27</v>
      </c>
      <c r="D55" s="1">
        <v>2120100</v>
      </c>
      <c r="E55" s="1">
        <v>2662300</v>
      </c>
      <c r="F55" s="1">
        <v>2392600</v>
      </c>
      <c r="G55" s="1">
        <f t="shared" si="0"/>
        <v>2391666.6666666665</v>
      </c>
      <c r="H55" s="1">
        <v>926640</v>
      </c>
      <c r="I55" s="1">
        <v>949030</v>
      </c>
      <c r="J55" s="1">
        <v>1016100</v>
      </c>
      <c r="K55" s="1">
        <f t="shared" si="2"/>
        <v>963923.33333333337</v>
      </c>
      <c r="L55" s="1">
        <v>1.2121757341095321</v>
      </c>
      <c r="M55" s="1">
        <v>0.40303414634146351</v>
      </c>
      <c r="N55" s="1">
        <v>-1.3110260212195151</v>
      </c>
      <c r="O55" s="1" t="s">
        <v>10</v>
      </c>
    </row>
    <row r="56" spans="1:15" s="4" customFormat="1" x14ac:dyDescent="0.25">
      <c r="A56" s="3" t="s">
        <v>590</v>
      </c>
      <c r="B56" s="3" t="s">
        <v>591</v>
      </c>
      <c r="C56" s="3" t="s">
        <v>27</v>
      </c>
      <c r="D56" s="1">
        <v>2543200</v>
      </c>
      <c r="E56" s="1">
        <v>2901500</v>
      </c>
      <c r="F56" s="1">
        <v>3306200</v>
      </c>
      <c r="G56" s="1">
        <f t="shared" si="0"/>
        <v>2916966.6666666665</v>
      </c>
      <c r="H56" s="1">
        <v>691250</v>
      </c>
      <c r="I56" s="1">
        <v>1889400</v>
      </c>
      <c r="J56" s="1">
        <v>1376700</v>
      </c>
      <c r="K56" s="1">
        <f t="shared" si="2"/>
        <v>1319116.6666666667</v>
      </c>
      <c r="L56" s="1">
        <v>1.0027404121143531</v>
      </c>
      <c r="M56" s="1">
        <v>0.45222205715983499</v>
      </c>
      <c r="N56" s="1">
        <v>-1.1448967335386471</v>
      </c>
      <c r="O56" s="1" t="s">
        <v>10</v>
      </c>
    </row>
    <row r="57" spans="1:15" s="4" customFormat="1" x14ac:dyDescent="0.25">
      <c r="A57" s="3" t="s">
        <v>614</v>
      </c>
      <c r="B57" s="3" t="s">
        <v>615</v>
      </c>
      <c r="C57" s="3" t="s">
        <v>27</v>
      </c>
      <c r="D57" s="1">
        <v>1172000</v>
      </c>
      <c r="E57" s="1">
        <v>1143100</v>
      </c>
      <c r="F57" s="1">
        <v>1161400</v>
      </c>
      <c r="G57" s="1">
        <f t="shared" si="0"/>
        <v>1158833.3333333333</v>
      </c>
      <c r="H57" s="1">
        <v>2682700</v>
      </c>
      <c r="I57" s="1">
        <v>2205600</v>
      </c>
      <c r="J57" s="1">
        <v>2708600</v>
      </c>
      <c r="K57" s="1">
        <f t="shared" si="2"/>
        <v>2532300</v>
      </c>
      <c r="L57" s="1">
        <v>1.211426137147503</v>
      </c>
      <c r="M57" s="1">
        <v>2.1852150151013952</v>
      </c>
      <c r="N57" s="1">
        <v>1.127775241263087</v>
      </c>
      <c r="O57" s="1" t="s">
        <v>14</v>
      </c>
    </row>
    <row r="58" spans="1:15" s="4" customFormat="1" x14ac:dyDescent="0.25">
      <c r="A58" s="3" t="s">
        <v>570</v>
      </c>
      <c r="B58" s="3" t="s">
        <v>571</v>
      </c>
      <c r="C58" s="3" t="s">
        <v>27</v>
      </c>
      <c r="D58" s="1">
        <v>5536000</v>
      </c>
      <c r="E58" s="1">
        <v>5752600</v>
      </c>
      <c r="F58" s="1">
        <v>5879100</v>
      </c>
      <c r="G58" s="1">
        <f t="shared" si="0"/>
        <v>5722566.666666667</v>
      </c>
      <c r="H58" s="1">
        <v>2689600</v>
      </c>
      <c r="I58" s="1">
        <v>2325400</v>
      </c>
      <c r="J58" s="1">
        <v>2648600</v>
      </c>
      <c r="K58" s="1">
        <f t="shared" si="2"/>
        <v>2554533.3333333335</v>
      </c>
      <c r="L58" s="1">
        <v>1.218756284541566</v>
      </c>
      <c r="M58" s="1">
        <v>0.44639643050612487</v>
      </c>
      <c r="N58" s="1">
        <v>-1.163602603812782</v>
      </c>
      <c r="O58" s="1" t="s">
        <v>10</v>
      </c>
    </row>
    <row r="59" spans="1:15" s="4" customFormat="1" x14ac:dyDescent="0.25">
      <c r="A59" s="3" t="s">
        <v>574</v>
      </c>
      <c r="B59" s="3" t="s">
        <v>575</v>
      </c>
      <c r="C59" s="3" t="s">
        <v>27</v>
      </c>
      <c r="D59" s="1">
        <v>5014600</v>
      </c>
      <c r="E59" s="1">
        <v>5339400</v>
      </c>
      <c r="F59" s="1">
        <v>5610700</v>
      </c>
      <c r="G59" s="1">
        <f t="shared" si="0"/>
        <v>5321566.666666667</v>
      </c>
      <c r="H59" s="1">
        <v>2478300</v>
      </c>
      <c r="I59" s="1">
        <v>2712000</v>
      </c>
      <c r="J59" s="1">
        <v>2545500</v>
      </c>
      <c r="K59" s="1">
        <f t="shared" si="2"/>
        <v>2578600</v>
      </c>
      <c r="L59" s="1">
        <v>1.2194533262362619</v>
      </c>
      <c r="M59" s="1">
        <v>0.48455655289482419</v>
      </c>
      <c r="N59" s="1">
        <v>-1.045263041590456</v>
      </c>
      <c r="O59" s="1" t="s">
        <v>10</v>
      </c>
    </row>
    <row r="60" spans="1:15" s="4" customFormat="1" x14ac:dyDescent="0.25">
      <c r="A60" s="3" t="s">
        <v>432</v>
      </c>
      <c r="B60" s="3" t="s">
        <v>433</v>
      </c>
      <c r="C60" s="3" t="s">
        <v>27</v>
      </c>
      <c r="D60" s="1">
        <v>1314500</v>
      </c>
      <c r="E60" s="1">
        <v>1263000</v>
      </c>
      <c r="F60" s="1">
        <v>1227200</v>
      </c>
      <c r="G60" s="1">
        <f t="shared" si="0"/>
        <v>1268233.3333333333</v>
      </c>
      <c r="H60" s="1">
        <v>2672200</v>
      </c>
      <c r="I60" s="1">
        <v>4336500</v>
      </c>
      <c r="J60" s="1">
        <v>3712900</v>
      </c>
      <c r="K60" s="1">
        <f t="shared" si="2"/>
        <v>3573866.6666666665</v>
      </c>
      <c r="L60" s="1">
        <v>1.181424588690952</v>
      </c>
      <c r="M60" s="1">
        <v>2.8179882776565832</v>
      </c>
      <c r="N60" s="1">
        <v>1.4946656102984051</v>
      </c>
      <c r="O60" s="1" t="s">
        <v>14</v>
      </c>
    </row>
    <row r="61" spans="1:15" s="4" customFormat="1" x14ac:dyDescent="0.25">
      <c r="A61" s="3" t="s">
        <v>554</v>
      </c>
      <c r="B61" s="3" t="s">
        <v>555</v>
      </c>
      <c r="C61" s="3" t="s">
        <v>27</v>
      </c>
      <c r="D61" s="1">
        <v>21608000</v>
      </c>
      <c r="E61" s="1">
        <v>22045000</v>
      </c>
      <c r="F61" s="1">
        <v>21507000</v>
      </c>
      <c r="G61" s="1">
        <f t="shared" si="0"/>
        <v>21720000</v>
      </c>
      <c r="H61" s="1">
        <v>2401100</v>
      </c>
      <c r="I61" s="1">
        <v>8984900</v>
      </c>
      <c r="J61" s="1">
        <v>6254900</v>
      </c>
      <c r="K61" s="1">
        <f t="shared" si="2"/>
        <v>5880300</v>
      </c>
      <c r="L61" s="1">
        <v>1.079254900292919</v>
      </c>
      <c r="M61" s="1">
        <v>0.27073204419889502</v>
      </c>
      <c r="N61" s="1">
        <v>-1.885062437955819</v>
      </c>
      <c r="O61" s="1" t="s">
        <v>10</v>
      </c>
    </row>
    <row r="62" spans="1:15" s="4" customFormat="1" x14ac:dyDescent="0.25">
      <c r="A62" s="3" t="s">
        <v>30</v>
      </c>
      <c r="B62" s="3" t="s">
        <v>31</v>
      </c>
      <c r="C62" s="3" t="s">
        <v>27</v>
      </c>
      <c r="D62" s="1">
        <v>19840000</v>
      </c>
      <c r="E62" s="1">
        <v>21330000</v>
      </c>
      <c r="F62" s="1">
        <v>20219000</v>
      </c>
      <c r="G62" s="1">
        <f t="shared" si="0"/>
        <v>20463000</v>
      </c>
      <c r="H62" s="1">
        <v>2416700</v>
      </c>
      <c r="I62" s="1">
        <v>9682000</v>
      </c>
      <c r="J62" s="1">
        <v>6652900</v>
      </c>
      <c r="K62" s="1">
        <f t="shared" si="2"/>
        <v>6250533.333333333</v>
      </c>
      <c r="L62" s="1">
        <v>1.0440470115168701</v>
      </c>
      <c r="M62" s="1">
        <v>0.30545537474140322</v>
      </c>
      <c r="N62" s="1">
        <v>-1.710966468826552</v>
      </c>
      <c r="O62" s="1" t="s">
        <v>10</v>
      </c>
    </row>
    <row r="63" spans="1:15" s="4" customFormat="1" x14ac:dyDescent="0.25">
      <c r="A63" s="3" t="s">
        <v>328</v>
      </c>
      <c r="B63" s="3" t="s">
        <v>329</v>
      </c>
      <c r="C63" s="3" t="s">
        <v>148</v>
      </c>
      <c r="D63" s="1">
        <v>3941.4</v>
      </c>
      <c r="E63" s="1">
        <v>6495.3</v>
      </c>
      <c r="F63" s="1">
        <v>6571.5</v>
      </c>
      <c r="G63" s="1">
        <f t="shared" si="0"/>
        <v>5669.4000000000005</v>
      </c>
      <c r="H63" s="1" t="s">
        <v>932</v>
      </c>
      <c r="I63" s="1" t="s">
        <v>932</v>
      </c>
      <c r="J63" s="1" t="s">
        <v>932</v>
      </c>
      <c r="K63" s="1" t="s">
        <v>932</v>
      </c>
      <c r="L63" s="1">
        <v>1.2264338836294539</v>
      </c>
      <c r="M63" s="1">
        <v>1.5874695734998409E-3</v>
      </c>
      <c r="N63" s="1">
        <v>-9.2990553441672414</v>
      </c>
      <c r="O63" s="1" t="s">
        <v>10</v>
      </c>
    </row>
    <row r="64" spans="1:15" s="4" customFormat="1" x14ac:dyDescent="0.25">
      <c r="A64" s="3" t="s">
        <v>275</v>
      </c>
      <c r="B64" s="3" t="s">
        <v>276</v>
      </c>
      <c r="C64" s="3" t="s">
        <v>148</v>
      </c>
      <c r="D64" s="1">
        <v>8103.1</v>
      </c>
      <c r="E64" s="1">
        <v>13554</v>
      </c>
      <c r="F64" s="1">
        <v>9086.7999999999993</v>
      </c>
      <c r="G64" s="1">
        <f t="shared" si="0"/>
        <v>10247.966666666665</v>
      </c>
      <c r="H64" s="1" t="s">
        <v>932</v>
      </c>
      <c r="I64" s="1" t="s">
        <v>932</v>
      </c>
      <c r="J64" s="1" t="s">
        <v>932</v>
      </c>
      <c r="K64" s="1" t="s">
        <v>932</v>
      </c>
      <c r="L64" s="1">
        <v>1.2274744237986639</v>
      </c>
      <c r="M64" s="1">
        <v>8.7822299708234801E-4</v>
      </c>
      <c r="N64" s="1">
        <v>-10.153125066284881</v>
      </c>
      <c r="O64" s="1" t="s">
        <v>10</v>
      </c>
    </row>
    <row r="65" spans="1:15" s="4" customFormat="1" x14ac:dyDescent="0.25">
      <c r="A65" s="3" t="s">
        <v>540</v>
      </c>
      <c r="B65" s="3" t="s">
        <v>541</v>
      </c>
      <c r="C65" s="3" t="s">
        <v>148</v>
      </c>
      <c r="D65" s="1">
        <v>16122</v>
      </c>
      <c r="E65" s="1">
        <v>16216</v>
      </c>
      <c r="F65" s="1">
        <v>10259</v>
      </c>
      <c r="G65" s="1">
        <f t="shared" si="0"/>
        <v>14199</v>
      </c>
      <c r="H65" s="1" t="s">
        <v>932</v>
      </c>
      <c r="I65" s="1" t="s">
        <v>932</v>
      </c>
      <c r="J65" s="1" t="s">
        <v>932</v>
      </c>
      <c r="K65" s="1" t="s">
        <v>932</v>
      </c>
      <c r="L65" s="1">
        <v>1.2284485980391719</v>
      </c>
      <c r="M65" s="1">
        <v>6.3384745404605953E-4</v>
      </c>
      <c r="N65" s="1">
        <v>-10.623576706017211</v>
      </c>
      <c r="O65" s="1" t="s">
        <v>10</v>
      </c>
    </row>
    <row r="66" spans="1:15" s="4" customFormat="1" x14ac:dyDescent="0.25">
      <c r="A66" s="3" t="s">
        <v>285</v>
      </c>
      <c r="B66" s="3" t="s">
        <v>286</v>
      </c>
      <c r="C66" s="3" t="s">
        <v>148</v>
      </c>
      <c r="D66" s="1">
        <v>15505</v>
      </c>
      <c r="E66" s="1">
        <v>12409</v>
      </c>
      <c r="F66" s="1">
        <v>15314</v>
      </c>
      <c r="G66" s="1">
        <f t="shared" si="0"/>
        <v>14409.333333333334</v>
      </c>
      <c r="H66" s="1" t="s">
        <v>932</v>
      </c>
      <c r="I66" s="1" t="s">
        <v>932</v>
      </c>
      <c r="J66" s="1" t="s">
        <v>932</v>
      </c>
      <c r="K66" s="1" t="s">
        <v>932</v>
      </c>
      <c r="L66" s="1">
        <v>1.2287867431388531</v>
      </c>
      <c r="M66" s="1">
        <v>6.2459516979735351E-4</v>
      </c>
      <c r="N66" s="1">
        <v>-10.64479096698947</v>
      </c>
      <c r="O66" s="1" t="s">
        <v>10</v>
      </c>
    </row>
    <row r="67" spans="1:15" s="4" customFormat="1" x14ac:dyDescent="0.25">
      <c r="A67" s="3" t="s">
        <v>778</v>
      </c>
      <c r="B67" s="3" t="s">
        <v>779</v>
      </c>
      <c r="C67" s="3" t="s">
        <v>148</v>
      </c>
      <c r="D67" s="1">
        <v>24891</v>
      </c>
      <c r="E67" s="1">
        <v>35695</v>
      </c>
      <c r="F67" s="1">
        <v>28730</v>
      </c>
      <c r="G67" s="1">
        <f t="shared" ref="G67:G130" si="3">AVERAGE(D67:F67)</f>
        <v>29772</v>
      </c>
      <c r="H67" s="1" t="s">
        <v>932</v>
      </c>
      <c r="I67" s="1" t="s">
        <v>932</v>
      </c>
      <c r="J67" s="1" t="s">
        <v>932</v>
      </c>
      <c r="K67" s="1" t="s">
        <v>932</v>
      </c>
      <c r="L67" s="1">
        <v>1.2283132650408159</v>
      </c>
      <c r="M67" s="1">
        <v>3.0229746070133009E-4</v>
      </c>
      <c r="N67" s="1">
        <v>-11.691743519171281</v>
      </c>
      <c r="O67" s="1" t="s">
        <v>10</v>
      </c>
    </row>
    <row r="68" spans="1:15" s="4" customFormat="1" x14ac:dyDescent="0.25">
      <c r="A68" s="3" t="s">
        <v>179</v>
      </c>
      <c r="B68" s="3" t="s">
        <v>180</v>
      </c>
      <c r="C68" s="3" t="s">
        <v>148</v>
      </c>
      <c r="D68" s="1">
        <v>34445</v>
      </c>
      <c r="E68" s="1">
        <v>34715</v>
      </c>
      <c r="F68" s="1">
        <v>31341</v>
      </c>
      <c r="G68" s="1">
        <f t="shared" si="3"/>
        <v>33500.333333333336</v>
      </c>
      <c r="H68" s="1" t="s">
        <v>932</v>
      </c>
      <c r="I68" s="1" t="s">
        <v>932</v>
      </c>
      <c r="J68" s="1" t="s">
        <v>932</v>
      </c>
      <c r="K68" s="1" t="s">
        <v>932</v>
      </c>
      <c r="L68" s="1">
        <v>1.2290170236692519</v>
      </c>
      <c r="M68" s="1">
        <v>2.686540432433508E-4</v>
      </c>
      <c r="N68" s="1">
        <v>-11.861962828780671</v>
      </c>
      <c r="O68" s="1" t="s">
        <v>10</v>
      </c>
    </row>
    <row r="69" spans="1:15" s="4" customFormat="1" x14ac:dyDescent="0.25">
      <c r="A69" s="3" t="s">
        <v>245</v>
      </c>
      <c r="B69" s="3" t="s">
        <v>246</v>
      </c>
      <c r="C69" s="3" t="s">
        <v>148</v>
      </c>
      <c r="D69" s="1">
        <v>65039</v>
      </c>
      <c r="E69" s="1">
        <v>65437</v>
      </c>
      <c r="F69" s="1">
        <v>25985</v>
      </c>
      <c r="G69" s="1">
        <f t="shared" si="3"/>
        <v>52153.666666666664</v>
      </c>
      <c r="H69" s="1" t="s">
        <v>932</v>
      </c>
      <c r="I69" s="1" t="s">
        <v>932</v>
      </c>
      <c r="J69" s="1" t="s">
        <v>932</v>
      </c>
      <c r="K69" s="1" t="s">
        <v>932</v>
      </c>
      <c r="L69" s="1">
        <v>1.2267615361606501</v>
      </c>
      <c r="M69" s="1">
        <v>1.725669655696947E-4</v>
      </c>
      <c r="N69" s="1">
        <v>-12.5005560631793</v>
      </c>
      <c r="O69" s="1" t="s">
        <v>10</v>
      </c>
    </row>
    <row r="70" spans="1:15" s="4" customFormat="1" x14ac:dyDescent="0.25">
      <c r="A70" s="3" t="s">
        <v>165</v>
      </c>
      <c r="B70" s="3" t="s">
        <v>166</v>
      </c>
      <c r="C70" s="3" t="s">
        <v>148</v>
      </c>
      <c r="D70" s="1">
        <v>46592</v>
      </c>
      <c r="E70" s="1">
        <v>74187</v>
      </c>
      <c r="F70" s="1">
        <v>75513</v>
      </c>
      <c r="G70" s="1">
        <f t="shared" si="3"/>
        <v>65430.666666666664</v>
      </c>
      <c r="H70" s="1" t="s">
        <v>932</v>
      </c>
      <c r="I70" s="1" t="s">
        <v>932</v>
      </c>
      <c r="J70" s="1" t="s">
        <v>932</v>
      </c>
      <c r="K70" s="1" t="s">
        <v>932</v>
      </c>
      <c r="L70" s="1">
        <v>1.227608360133827</v>
      </c>
      <c r="M70" s="1">
        <v>1.3755018034356981E-4</v>
      </c>
      <c r="N70" s="1">
        <v>-12.827754348360591</v>
      </c>
      <c r="O70" s="1" t="s">
        <v>10</v>
      </c>
    </row>
    <row r="71" spans="1:15" s="4" customFormat="1" x14ac:dyDescent="0.25">
      <c r="A71" s="3" t="s">
        <v>542</v>
      </c>
      <c r="B71" s="3" t="s">
        <v>543</v>
      </c>
      <c r="C71" s="3" t="s">
        <v>148</v>
      </c>
      <c r="D71" s="1">
        <v>85204</v>
      </c>
      <c r="E71" s="1">
        <v>93723</v>
      </c>
      <c r="F71" s="1">
        <v>103620</v>
      </c>
      <c r="G71" s="1">
        <f t="shared" si="3"/>
        <v>94182.333333333328</v>
      </c>
      <c r="H71" s="1" t="s">
        <v>932</v>
      </c>
      <c r="I71" s="1" t="s">
        <v>932</v>
      </c>
      <c r="J71" s="1" t="s">
        <v>932</v>
      </c>
      <c r="K71" s="1" t="s">
        <v>932</v>
      </c>
      <c r="L71" s="1">
        <v>1.228661698156289</v>
      </c>
      <c r="M71" s="1">
        <v>9.5559322873716584E-5</v>
      </c>
      <c r="N71" s="1">
        <v>-13.353243843436539</v>
      </c>
      <c r="O71" s="1" t="s">
        <v>10</v>
      </c>
    </row>
    <row r="72" spans="1:15" s="4" customFormat="1" x14ac:dyDescent="0.25">
      <c r="A72" s="3" t="s">
        <v>161</v>
      </c>
      <c r="B72" s="3" t="s">
        <v>162</v>
      </c>
      <c r="C72" s="3" t="s">
        <v>148</v>
      </c>
      <c r="D72" s="1">
        <v>92681</v>
      </c>
      <c r="E72" s="1">
        <v>94080</v>
      </c>
      <c r="F72" s="1">
        <v>110880</v>
      </c>
      <c r="G72" s="1">
        <f t="shared" si="3"/>
        <v>99213.666666666672</v>
      </c>
      <c r="H72" s="1" t="s">
        <v>932</v>
      </c>
      <c r="I72" s="1" t="s">
        <v>932</v>
      </c>
      <c r="J72" s="1" t="s">
        <v>932</v>
      </c>
      <c r="K72" s="1" t="s">
        <v>932</v>
      </c>
      <c r="L72" s="1">
        <v>1.22869099402846</v>
      </c>
      <c r="M72" s="1">
        <v>9.0713308986329168E-5</v>
      </c>
      <c r="N72" s="1">
        <v>-13.42832624341856</v>
      </c>
      <c r="O72" s="1" t="s">
        <v>10</v>
      </c>
    </row>
    <row r="73" spans="1:15" s="4" customFormat="1" x14ac:dyDescent="0.25">
      <c r="A73" s="3" t="s">
        <v>253</v>
      </c>
      <c r="B73" s="3" t="s">
        <v>254</v>
      </c>
      <c r="C73" s="3" t="s">
        <v>148</v>
      </c>
      <c r="D73" s="1">
        <v>102320</v>
      </c>
      <c r="E73" s="1">
        <v>96842</v>
      </c>
      <c r="F73" s="1">
        <v>102870</v>
      </c>
      <c r="G73" s="1">
        <f t="shared" si="3"/>
        <v>100677.33333333333</v>
      </c>
      <c r="H73" s="1" t="s">
        <v>932</v>
      </c>
      <c r="I73" s="1" t="s">
        <v>932</v>
      </c>
      <c r="J73" s="1" t="s">
        <v>932</v>
      </c>
      <c r="K73" s="1" t="s">
        <v>932</v>
      </c>
      <c r="L73" s="1">
        <v>1.228951307436956</v>
      </c>
      <c r="M73" s="1">
        <v>8.9394501244901208E-5</v>
      </c>
      <c r="N73" s="1">
        <v>-13.44945438207399</v>
      </c>
      <c r="O73" s="1" t="s">
        <v>10</v>
      </c>
    </row>
    <row r="74" spans="1:15" s="4" customFormat="1" x14ac:dyDescent="0.25">
      <c r="A74" s="3" t="s">
        <v>255</v>
      </c>
      <c r="B74" s="3" t="s">
        <v>256</v>
      </c>
      <c r="C74" s="3" t="s">
        <v>148</v>
      </c>
      <c r="D74" s="1">
        <v>244360</v>
      </c>
      <c r="E74" s="1">
        <v>238410</v>
      </c>
      <c r="F74" s="1">
        <v>247790</v>
      </c>
      <c r="G74" s="1">
        <f t="shared" si="3"/>
        <v>243520</v>
      </c>
      <c r="H74" s="1" t="s">
        <v>932</v>
      </c>
      <c r="I74" s="1" t="s">
        <v>932</v>
      </c>
      <c r="J74" s="1" t="s">
        <v>932</v>
      </c>
      <c r="K74" s="1" t="s">
        <v>932</v>
      </c>
      <c r="L74" s="1">
        <v>1.228945962031585</v>
      </c>
      <c r="M74" s="1">
        <v>3.6957950065703022E-5</v>
      </c>
      <c r="N74" s="1">
        <v>-14.723755736948601</v>
      </c>
      <c r="O74" s="1" t="s">
        <v>10</v>
      </c>
    </row>
    <row r="75" spans="1:15" s="4" customFormat="1" x14ac:dyDescent="0.25">
      <c r="A75" s="3" t="s">
        <v>316</v>
      </c>
      <c r="B75" s="3" t="s">
        <v>317</v>
      </c>
      <c r="C75" s="3" t="s">
        <v>148</v>
      </c>
      <c r="D75" s="1">
        <v>114110</v>
      </c>
      <c r="E75" s="1">
        <v>139470</v>
      </c>
      <c r="F75" s="1">
        <v>141180</v>
      </c>
      <c r="G75" s="1">
        <f t="shared" si="3"/>
        <v>131586.66666666666</v>
      </c>
      <c r="H75" s="1">
        <v>5342</v>
      </c>
      <c r="I75" s="1">
        <v>5357</v>
      </c>
      <c r="J75" s="1">
        <v>4712.8</v>
      </c>
      <c r="K75" s="1">
        <f t="shared" ref="K75:K102" si="4">AVERAGE(H75:J75)</f>
        <v>5137.2666666666664</v>
      </c>
      <c r="L75" s="1">
        <v>1.226852524430087</v>
      </c>
      <c r="M75" s="1">
        <v>3.9040936265072448E-2</v>
      </c>
      <c r="N75" s="1">
        <v>-4.6788685382883637</v>
      </c>
      <c r="O75" s="1" t="s">
        <v>10</v>
      </c>
    </row>
    <row r="76" spans="1:15" s="4" customFormat="1" x14ac:dyDescent="0.25">
      <c r="A76" s="3" t="s">
        <v>308</v>
      </c>
      <c r="B76" s="3" t="s">
        <v>309</v>
      </c>
      <c r="C76" s="3" t="s">
        <v>148</v>
      </c>
      <c r="D76" s="1">
        <v>57256</v>
      </c>
      <c r="E76" s="1">
        <v>78489</v>
      </c>
      <c r="F76" s="1">
        <v>63839</v>
      </c>
      <c r="G76" s="1">
        <f t="shared" si="3"/>
        <v>66528</v>
      </c>
      <c r="H76" s="1">
        <v>1373.9</v>
      </c>
      <c r="I76" s="1">
        <v>10346</v>
      </c>
      <c r="J76" s="1">
        <v>4551.7</v>
      </c>
      <c r="K76" s="1">
        <f t="shared" si="4"/>
        <v>5423.8666666666659</v>
      </c>
      <c r="L76" s="1">
        <v>1.131540212771845</v>
      </c>
      <c r="M76" s="1">
        <v>8.1527577360910694E-2</v>
      </c>
      <c r="N76" s="1">
        <v>-3.616568044637793</v>
      </c>
      <c r="O76" s="1" t="s">
        <v>10</v>
      </c>
    </row>
    <row r="77" spans="1:15" s="4" customFormat="1" x14ac:dyDescent="0.25">
      <c r="A77" s="3" t="s">
        <v>798</v>
      </c>
      <c r="B77" s="3" t="s">
        <v>799</v>
      </c>
      <c r="C77" s="3" t="s">
        <v>148</v>
      </c>
      <c r="D77" s="1">
        <v>19819</v>
      </c>
      <c r="E77" s="1">
        <v>27860</v>
      </c>
      <c r="F77" s="1">
        <v>27191</v>
      </c>
      <c r="G77" s="1">
        <f t="shared" si="3"/>
        <v>24956.666666666668</v>
      </c>
      <c r="H77" s="1">
        <v>2631.6</v>
      </c>
      <c r="I77" s="1">
        <v>8511.2000000000007</v>
      </c>
      <c r="J77" s="1">
        <v>5290</v>
      </c>
      <c r="K77" s="1">
        <f t="shared" si="4"/>
        <v>5477.6000000000013</v>
      </c>
      <c r="L77" s="1">
        <v>1.122020007667623</v>
      </c>
      <c r="M77" s="1">
        <v>0.21948443969547221</v>
      </c>
      <c r="N77" s="1">
        <v>-2.1878094310716438</v>
      </c>
      <c r="O77" s="1" t="s">
        <v>10</v>
      </c>
    </row>
    <row r="78" spans="1:15" s="4" customFormat="1" x14ac:dyDescent="0.25">
      <c r="A78" s="3" t="s">
        <v>283</v>
      </c>
      <c r="B78" s="3" t="s">
        <v>284</v>
      </c>
      <c r="C78" s="3" t="s">
        <v>148</v>
      </c>
      <c r="D78" s="1">
        <v>45872</v>
      </c>
      <c r="E78" s="1">
        <v>58881</v>
      </c>
      <c r="F78" s="1">
        <v>57153</v>
      </c>
      <c r="G78" s="1">
        <f t="shared" si="3"/>
        <v>53968.666666666664</v>
      </c>
      <c r="H78" s="1">
        <v>5426.3</v>
      </c>
      <c r="I78" s="1">
        <v>9215.9</v>
      </c>
      <c r="J78" s="1">
        <v>5860.1</v>
      </c>
      <c r="K78" s="1">
        <f t="shared" si="4"/>
        <v>6834.1000000000013</v>
      </c>
      <c r="L78" s="1">
        <v>1.209926888274236</v>
      </c>
      <c r="M78" s="1">
        <v>0.12663088458735319</v>
      </c>
      <c r="N78" s="1">
        <v>-2.981298781693289</v>
      </c>
      <c r="O78" s="1" t="s">
        <v>10</v>
      </c>
    </row>
    <row r="79" spans="1:15" s="4" customFormat="1" x14ac:dyDescent="0.25">
      <c r="A79" s="3" t="s">
        <v>267</v>
      </c>
      <c r="B79" s="3" t="s">
        <v>268</v>
      </c>
      <c r="C79" s="3" t="s">
        <v>148</v>
      </c>
      <c r="D79" s="1">
        <v>28547</v>
      </c>
      <c r="E79" s="1">
        <v>38957</v>
      </c>
      <c r="F79" s="1">
        <v>34940</v>
      </c>
      <c r="G79" s="1">
        <f t="shared" si="3"/>
        <v>34148</v>
      </c>
      <c r="H79" s="1">
        <v>3968</v>
      </c>
      <c r="I79" s="1">
        <v>7625.3</v>
      </c>
      <c r="J79" s="1">
        <v>9148.7000000000007</v>
      </c>
      <c r="K79" s="1">
        <f t="shared" si="4"/>
        <v>6914</v>
      </c>
      <c r="L79" s="1">
        <v>1.166391350303613</v>
      </c>
      <c r="M79" s="1">
        <v>0.20247159423685129</v>
      </c>
      <c r="N79" s="1">
        <v>-2.3042085756713262</v>
      </c>
      <c r="O79" s="1" t="s">
        <v>10</v>
      </c>
    </row>
    <row r="80" spans="1:15" s="4" customFormat="1" x14ac:dyDescent="0.25">
      <c r="A80" s="3" t="s">
        <v>724</v>
      </c>
      <c r="B80" s="3" t="s">
        <v>725</v>
      </c>
      <c r="C80" s="3" t="s">
        <v>148</v>
      </c>
      <c r="D80" s="1">
        <v>80702</v>
      </c>
      <c r="E80" s="1">
        <v>88252</v>
      </c>
      <c r="F80" s="1">
        <v>77849</v>
      </c>
      <c r="G80" s="1">
        <f t="shared" si="3"/>
        <v>82267.666666666672</v>
      </c>
      <c r="H80" s="1">
        <v>7452.8</v>
      </c>
      <c r="I80" s="1">
        <v>8146</v>
      </c>
      <c r="J80" s="1">
        <v>10043</v>
      </c>
      <c r="K80" s="1">
        <f t="shared" si="4"/>
        <v>8547.2666666666664</v>
      </c>
      <c r="L80" s="1">
        <v>1.2244043554060431</v>
      </c>
      <c r="M80" s="1">
        <v>0.10389581974287181</v>
      </c>
      <c r="N80" s="1">
        <v>-3.2667904864349619</v>
      </c>
      <c r="O80" s="1" t="s">
        <v>10</v>
      </c>
    </row>
    <row r="81" spans="1:15" s="4" customFormat="1" x14ac:dyDescent="0.25">
      <c r="A81" s="3" t="s">
        <v>738</v>
      </c>
      <c r="B81" s="3" t="s">
        <v>739</v>
      </c>
      <c r="C81" s="3" t="s">
        <v>148</v>
      </c>
      <c r="D81" s="1">
        <v>68606</v>
      </c>
      <c r="E81" s="1">
        <v>69820</v>
      </c>
      <c r="F81" s="1">
        <v>68316</v>
      </c>
      <c r="G81" s="1">
        <f t="shared" si="3"/>
        <v>68914</v>
      </c>
      <c r="H81" s="1">
        <v>6220.6</v>
      </c>
      <c r="I81" s="1">
        <v>10496</v>
      </c>
      <c r="J81" s="1">
        <v>10486</v>
      </c>
      <c r="K81" s="1">
        <f t="shared" si="4"/>
        <v>9067.5333333333328</v>
      </c>
      <c r="L81" s="1">
        <v>1.2116131749388661</v>
      </c>
      <c r="M81" s="1">
        <v>0.13157752174207471</v>
      </c>
      <c r="N81" s="1">
        <v>-2.9260150498957609</v>
      </c>
      <c r="O81" s="1" t="s">
        <v>10</v>
      </c>
    </row>
    <row r="82" spans="1:15" s="4" customFormat="1" x14ac:dyDescent="0.25">
      <c r="A82" s="3" t="s">
        <v>324</v>
      </c>
      <c r="B82" s="3" t="s">
        <v>325</v>
      </c>
      <c r="C82" s="3" t="s">
        <v>148</v>
      </c>
      <c r="D82" s="1">
        <v>286410</v>
      </c>
      <c r="E82" s="1">
        <v>260700</v>
      </c>
      <c r="F82" s="1">
        <v>273740</v>
      </c>
      <c r="G82" s="1">
        <f t="shared" si="3"/>
        <v>273616.66666666669</v>
      </c>
      <c r="H82" s="1">
        <v>4183.1000000000004</v>
      </c>
      <c r="I82" s="1">
        <v>16580</v>
      </c>
      <c r="J82" s="1">
        <v>10757</v>
      </c>
      <c r="K82" s="1">
        <f t="shared" si="4"/>
        <v>10506.699999999999</v>
      </c>
      <c r="L82" s="1">
        <v>1.195626852358886</v>
      </c>
      <c r="M82" s="1">
        <v>3.8399342145337148E-2</v>
      </c>
      <c r="N82" s="1">
        <v>-4.702774594760311</v>
      </c>
      <c r="O82" s="1" t="s">
        <v>10</v>
      </c>
    </row>
    <row r="83" spans="1:15" s="4" customFormat="1" x14ac:dyDescent="0.25">
      <c r="A83" s="3" t="s">
        <v>762</v>
      </c>
      <c r="B83" s="3" t="s">
        <v>763</v>
      </c>
      <c r="C83" s="3" t="s">
        <v>148</v>
      </c>
      <c r="D83" s="1">
        <v>39791</v>
      </c>
      <c r="E83" s="1">
        <v>34992</v>
      </c>
      <c r="F83" s="1">
        <v>43399</v>
      </c>
      <c r="G83" s="1">
        <f t="shared" si="3"/>
        <v>39394</v>
      </c>
      <c r="H83" s="1">
        <v>12381</v>
      </c>
      <c r="I83" s="1">
        <v>18321</v>
      </c>
      <c r="J83" s="1">
        <v>8806.4</v>
      </c>
      <c r="K83" s="1">
        <f t="shared" si="4"/>
        <v>13169.466666666667</v>
      </c>
      <c r="L83" s="1">
        <v>1.146716866902517</v>
      </c>
      <c r="M83" s="1">
        <v>0.33430133184410488</v>
      </c>
      <c r="N83" s="1">
        <v>-1.5807789922770721</v>
      </c>
      <c r="O83" s="1" t="s">
        <v>10</v>
      </c>
    </row>
    <row r="84" spans="1:15" s="4" customFormat="1" x14ac:dyDescent="0.25">
      <c r="A84" s="3" t="s">
        <v>708</v>
      </c>
      <c r="B84" s="3" t="s">
        <v>709</v>
      </c>
      <c r="C84" s="3" t="s">
        <v>148</v>
      </c>
      <c r="D84" s="1">
        <v>107300</v>
      </c>
      <c r="E84" s="1">
        <v>116870</v>
      </c>
      <c r="F84" s="1">
        <v>114930</v>
      </c>
      <c r="G84" s="1">
        <f t="shared" si="3"/>
        <v>113033.33333333333</v>
      </c>
      <c r="H84" s="1">
        <v>10425</v>
      </c>
      <c r="I84" s="1">
        <v>14610</v>
      </c>
      <c r="J84" s="1">
        <v>16510</v>
      </c>
      <c r="K84" s="1">
        <f t="shared" si="4"/>
        <v>13848.333333333334</v>
      </c>
      <c r="L84" s="1">
        <v>1.2178129159693321</v>
      </c>
      <c r="M84" s="1">
        <v>0.12251548215865531</v>
      </c>
      <c r="N84" s="1">
        <v>-3.0289640222132821</v>
      </c>
      <c r="O84" s="1" t="s">
        <v>10</v>
      </c>
    </row>
    <row r="85" spans="1:15" s="4" customFormat="1" x14ac:dyDescent="0.25">
      <c r="A85" s="3" t="s">
        <v>146</v>
      </c>
      <c r="B85" s="3" t="s">
        <v>147</v>
      </c>
      <c r="C85" s="3" t="s">
        <v>148</v>
      </c>
      <c r="D85" s="1">
        <v>131370</v>
      </c>
      <c r="E85" s="1">
        <v>113120</v>
      </c>
      <c r="F85" s="1">
        <v>131650</v>
      </c>
      <c r="G85" s="1">
        <f t="shared" si="3"/>
        <v>125380</v>
      </c>
      <c r="H85" s="1">
        <v>14709</v>
      </c>
      <c r="I85" s="1">
        <v>12508</v>
      </c>
      <c r="J85" s="1">
        <v>15361</v>
      </c>
      <c r="K85" s="1">
        <f t="shared" si="4"/>
        <v>14192.666666666666</v>
      </c>
      <c r="L85" s="1">
        <v>1.225511229941268</v>
      </c>
      <c r="M85" s="1">
        <v>0.1131972138033711</v>
      </c>
      <c r="N85" s="1">
        <v>-3.1430896462717008</v>
      </c>
      <c r="O85" s="1" t="s">
        <v>10</v>
      </c>
    </row>
    <row r="86" spans="1:15" s="4" customFormat="1" x14ac:dyDescent="0.25">
      <c r="A86" s="3" t="s">
        <v>257</v>
      </c>
      <c r="B86" s="3" t="s">
        <v>258</v>
      </c>
      <c r="C86" s="3" t="s">
        <v>148</v>
      </c>
      <c r="D86" s="1">
        <v>39967</v>
      </c>
      <c r="E86" s="1">
        <v>42794</v>
      </c>
      <c r="F86" s="1">
        <v>48147</v>
      </c>
      <c r="G86" s="1">
        <f t="shared" si="3"/>
        <v>43636</v>
      </c>
      <c r="H86" s="1">
        <v>9470.9</v>
      </c>
      <c r="I86" s="1">
        <v>27168</v>
      </c>
      <c r="J86" s="1">
        <v>18824</v>
      </c>
      <c r="K86" s="1">
        <f t="shared" si="4"/>
        <v>18487.633333333335</v>
      </c>
      <c r="L86" s="1">
        <v>1.022897556137784</v>
      </c>
      <c r="M86" s="1">
        <v>0.42367846120939889</v>
      </c>
      <c r="N86" s="1">
        <v>-1.238958307455879</v>
      </c>
      <c r="O86" s="1" t="s">
        <v>10</v>
      </c>
    </row>
    <row r="87" spans="1:15" s="4" customFormat="1" x14ac:dyDescent="0.25">
      <c r="A87" s="3" t="s">
        <v>732</v>
      </c>
      <c r="B87" s="3" t="s">
        <v>733</v>
      </c>
      <c r="C87" s="3" t="s">
        <v>148</v>
      </c>
      <c r="D87" s="1">
        <v>55207</v>
      </c>
      <c r="E87" s="1">
        <v>81164</v>
      </c>
      <c r="F87" s="1">
        <v>85119</v>
      </c>
      <c r="G87" s="1">
        <f t="shared" si="3"/>
        <v>73830</v>
      </c>
      <c r="H87" s="1">
        <v>21202</v>
      </c>
      <c r="I87" s="1">
        <v>37795</v>
      </c>
      <c r="J87" s="1">
        <v>38984</v>
      </c>
      <c r="K87" s="1">
        <f t="shared" si="4"/>
        <v>32660.333333333332</v>
      </c>
      <c r="L87" s="1">
        <v>1.059349375154484</v>
      </c>
      <c r="M87" s="1">
        <v>0.442372116122624</v>
      </c>
      <c r="N87" s="1">
        <v>-1.176667643309816</v>
      </c>
      <c r="O87" s="1" t="s">
        <v>10</v>
      </c>
    </row>
    <row r="88" spans="1:15" s="4" customFormat="1" x14ac:dyDescent="0.25">
      <c r="A88" s="3" t="s">
        <v>456</v>
      </c>
      <c r="B88" s="3" t="s">
        <v>457</v>
      </c>
      <c r="C88" s="3" t="s">
        <v>148</v>
      </c>
      <c r="D88" s="1">
        <v>141020</v>
      </c>
      <c r="E88" s="1">
        <v>115730</v>
      </c>
      <c r="F88" s="1">
        <v>95954</v>
      </c>
      <c r="G88" s="1">
        <f t="shared" si="3"/>
        <v>117568</v>
      </c>
      <c r="H88" s="1">
        <v>16360</v>
      </c>
      <c r="I88" s="1">
        <v>65010</v>
      </c>
      <c r="J88" s="1">
        <v>27302</v>
      </c>
      <c r="K88" s="1">
        <f t="shared" si="4"/>
        <v>36224</v>
      </c>
      <c r="L88" s="1">
        <v>1.0441870389083061</v>
      </c>
      <c r="M88" s="1">
        <v>0.30811105062602068</v>
      </c>
      <c r="N88" s="1">
        <v>-1.6984776682794669</v>
      </c>
      <c r="O88" s="1" t="s">
        <v>10</v>
      </c>
    </row>
    <row r="89" spans="1:15" s="4" customFormat="1" x14ac:dyDescent="0.25">
      <c r="A89" s="3" t="s">
        <v>468</v>
      </c>
      <c r="B89" s="3" t="s">
        <v>469</v>
      </c>
      <c r="C89" s="3" t="s">
        <v>148</v>
      </c>
      <c r="D89" s="1">
        <v>11421</v>
      </c>
      <c r="E89" s="1">
        <v>7937</v>
      </c>
      <c r="F89" s="1">
        <v>14716</v>
      </c>
      <c r="G89" s="1">
        <f t="shared" si="3"/>
        <v>11358</v>
      </c>
      <c r="H89" s="1">
        <v>42356</v>
      </c>
      <c r="I89" s="1">
        <v>32715</v>
      </c>
      <c r="J89" s="1">
        <v>43873</v>
      </c>
      <c r="K89" s="1">
        <f t="shared" si="4"/>
        <v>39648</v>
      </c>
      <c r="L89" s="1">
        <v>1.1733406001644839</v>
      </c>
      <c r="M89" s="1">
        <v>3.4907554146856841</v>
      </c>
      <c r="N89" s="1">
        <v>1.80353927571574</v>
      </c>
      <c r="O89" s="1" t="s">
        <v>14</v>
      </c>
    </row>
    <row r="90" spans="1:15" s="4" customFormat="1" x14ac:dyDescent="0.25">
      <c r="A90" s="3" t="s">
        <v>157</v>
      </c>
      <c r="B90" s="3" t="s">
        <v>158</v>
      </c>
      <c r="C90" s="3" t="s">
        <v>148</v>
      </c>
      <c r="D90" s="1">
        <v>86570</v>
      </c>
      <c r="E90" s="1">
        <v>98364</v>
      </c>
      <c r="F90" s="1">
        <v>91772</v>
      </c>
      <c r="G90" s="1">
        <f t="shared" si="3"/>
        <v>92235.333333333328</v>
      </c>
      <c r="H90" s="1">
        <v>22196</v>
      </c>
      <c r="I90" s="1">
        <v>60145</v>
      </c>
      <c r="J90" s="1">
        <v>41241</v>
      </c>
      <c r="K90" s="1">
        <f t="shared" si="4"/>
        <v>41194</v>
      </c>
      <c r="L90" s="1">
        <v>1.0245963678225409</v>
      </c>
      <c r="M90" s="1">
        <v>0.44661843256019018</v>
      </c>
      <c r="N90" s="1">
        <v>-1.1628853004792961</v>
      </c>
      <c r="O90" s="1" t="s">
        <v>10</v>
      </c>
    </row>
    <row r="91" spans="1:15" s="4" customFormat="1" x14ac:dyDescent="0.25">
      <c r="A91" s="3" t="s">
        <v>546</v>
      </c>
      <c r="B91" s="3" t="s">
        <v>547</v>
      </c>
      <c r="C91" s="3" t="s">
        <v>148</v>
      </c>
      <c r="D91" s="1">
        <v>17529</v>
      </c>
      <c r="E91" s="1">
        <v>14496</v>
      </c>
      <c r="F91" s="1">
        <v>18228</v>
      </c>
      <c r="G91" s="1">
        <f t="shared" si="3"/>
        <v>16751</v>
      </c>
      <c r="H91" s="1">
        <v>26139</v>
      </c>
      <c r="I91" s="1">
        <v>66689</v>
      </c>
      <c r="J91" s="1">
        <v>44609</v>
      </c>
      <c r="K91" s="1">
        <f t="shared" si="4"/>
        <v>45812.333333333336</v>
      </c>
      <c r="L91" s="1">
        <v>1.0547270483429469</v>
      </c>
      <c r="M91" s="1">
        <v>2.734901398921457</v>
      </c>
      <c r="N91" s="1">
        <v>1.451488820640759</v>
      </c>
      <c r="O91" s="1" t="s">
        <v>14</v>
      </c>
    </row>
    <row r="92" spans="1:15" s="4" customFormat="1" x14ac:dyDescent="0.25">
      <c r="A92" s="3" t="s">
        <v>686</v>
      </c>
      <c r="B92" s="3" t="s">
        <v>687</v>
      </c>
      <c r="C92" s="3" t="s">
        <v>148</v>
      </c>
      <c r="D92" s="1">
        <v>199530</v>
      </c>
      <c r="E92" s="1">
        <v>180480</v>
      </c>
      <c r="F92" s="1">
        <v>188460</v>
      </c>
      <c r="G92" s="1">
        <f t="shared" si="3"/>
        <v>189490</v>
      </c>
      <c r="H92" s="1">
        <v>98194</v>
      </c>
      <c r="I92" s="1">
        <v>42061</v>
      </c>
      <c r="J92" s="1">
        <v>61754</v>
      </c>
      <c r="K92" s="1">
        <f t="shared" si="4"/>
        <v>67336.333333333328</v>
      </c>
      <c r="L92" s="1">
        <v>1.1199934079820071</v>
      </c>
      <c r="M92" s="1">
        <v>0.35535560363783492</v>
      </c>
      <c r="N92" s="1">
        <v>-1.4926646454071879</v>
      </c>
      <c r="O92" s="1" t="s">
        <v>10</v>
      </c>
    </row>
    <row r="93" spans="1:15" s="4" customFormat="1" x14ac:dyDescent="0.25">
      <c r="A93" s="3" t="s">
        <v>684</v>
      </c>
      <c r="B93" s="3" t="s">
        <v>685</v>
      </c>
      <c r="C93" s="3" t="s">
        <v>148</v>
      </c>
      <c r="D93" s="1">
        <v>205270</v>
      </c>
      <c r="E93" s="1">
        <v>193490</v>
      </c>
      <c r="F93" s="1">
        <v>199520</v>
      </c>
      <c r="G93" s="1">
        <f t="shared" si="3"/>
        <v>199426.66666666666</v>
      </c>
      <c r="H93" s="1">
        <v>101490</v>
      </c>
      <c r="I93" s="1">
        <v>42600</v>
      </c>
      <c r="J93" s="1">
        <v>61868</v>
      </c>
      <c r="K93" s="1">
        <f t="shared" si="4"/>
        <v>68652.666666666672</v>
      </c>
      <c r="L93" s="1">
        <v>1.121917384813798</v>
      </c>
      <c r="M93" s="1">
        <v>0.34425018386039979</v>
      </c>
      <c r="N93" s="1">
        <v>-1.538470669998681</v>
      </c>
      <c r="O93" s="1" t="s">
        <v>10</v>
      </c>
    </row>
    <row r="94" spans="1:15" s="4" customFormat="1" x14ac:dyDescent="0.25">
      <c r="A94" s="3" t="s">
        <v>680</v>
      </c>
      <c r="B94" s="3" t="s">
        <v>681</v>
      </c>
      <c r="C94" s="3" t="s">
        <v>148</v>
      </c>
      <c r="D94" s="1">
        <v>212230</v>
      </c>
      <c r="E94" s="1">
        <v>199630</v>
      </c>
      <c r="F94" s="1">
        <v>212280</v>
      </c>
      <c r="G94" s="1">
        <f t="shared" si="3"/>
        <v>208046.66666666666</v>
      </c>
      <c r="H94" s="1">
        <v>77757</v>
      </c>
      <c r="I94" s="1">
        <v>89499</v>
      </c>
      <c r="J94" s="1">
        <v>62406</v>
      </c>
      <c r="K94" s="1">
        <f t="shared" si="4"/>
        <v>76554</v>
      </c>
      <c r="L94" s="1">
        <v>1.203349734824013</v>
      </c>
      <c r="M94" s="1">
        <v>0.36796552055628551</v>
      </c>
      <c r="N94" s="1">
        <v>-1.442357507009786</v>
      </c>
      <c r="O94" s="1" t="s">
        <v>10</v>
      </c>
    </row>
    <row r="95" spans="1:15" s="4" customFormat="1" x14ac:dyDescent="0.25">
      <c r="A95" s="3" t="s">
        <v>458</v>
      </c>
      <c r="B95" s="3" t="s">
        <v>459</v>
      </c>
      <c r="C95" s="3" t="s">
        <v>148</v>
      </c>
      <c r="D95" s="1">
        <v>25499</v>
      </c>
      <c r="E95" s="1">
        <v>37632</v>
      </c>
      <c r="F95" s="1">
        <v>33935</v>
      </c>
      <c r="G95" s="1">
        <f t="shared" si="3"/>
        <v>32355.333333333332</v>
      </c>
      <c r="H95" s="1">
        <v>68047</v>
      </c>
      <c r="I95" s="1">
        <v>114040</v>
      </c>
      <c r="J95" s="1">
        <v>84736</v>
      </c>
      <c r="K95" s="1">
        <f t="shared" si="4"/>
        <v>88941</v>
      </c>
      <c r="L95" s="1">
        <v>1.151710701317769</v>
      </c>
      <c r="M95" s="1">
        <v>2.748882203861291</v>
      </c>
      <c r="N95" s="1">
        <v>1.458845085262525</v>
      </c>
      <c r="O95" s="1" t="s">
        <v>14</v>
      </c>
    </row>
    <row r="96" spans="1:15" s="4" customFormat="1" x14ac:dyDescent="0.25">
      <c r="A96" s="3" t="s">
        <v>602</v>
      </c>
      <c r="B96" s="3" t="s">
        <v>603</v>
      </c>
      <c r="C96" s="3" t="s">
        <v>148</v>
      </c>
      <c r="D96" s="1">
        <v>1563700</v>
      </c>
      <c r="E96" s="1">
        <v>1691600</v>
      </c>
      <c r="F96" s="1">
        <v>1624700</v>
      </c>
      <c r="G96" s="1">
        <f t="shared" si="3"/>
        <v>1626666.6666666667</v>
      </c>
      <c r="H96" s="1">
        <v>98616</v>
      </c>
      <c r="I96" s="1">
        <v>151610</v>
      </c>
      <c r="J96" s="1">
        <v>132420</v>
      </c>
      <c r="K96" s="1">
        <f t="shared" si="4"/>
        <v>127548.66666666667</v>
      </c>
      <c r="L96" s="1">
        <v>1.2226938512193199</v>
      </c>
      <c r="M96" s="1">
        <v>7.8411065573770491E-2</v>
      </c>
      <c r="N96" s="1">
        <v>-3.6727989241856172</v>
      </c>
      <c r="O96" s="1" t="s">
        <v>10</v>
      </c>
    </row>
    <row r="97" spans="1:15" s="4" customFormat="1" x14ac:dyDescent="0.25">
      <c r="A97" s="3" t="s">
        <v>622</v>
      </c>
      <c r="B97" s="3" t="s">
        <v>623</v>
      </c>
      <c r="C97" s="3" t="s">
        <v>148</v>
      </c>
      <c r="D97" s="1">
        <v>1074100</v>
      </c>
      <c r="E97" s="1">
        <v>1029600</v>
      </c>
      <c r="F97" s="1">
        <v>1051300</v>
      </c>
      <c r="G97" s="1">
        <f t="shared" si="3"/>
        <v>1051666.6666666667</v>
      </c>
      <c r="H97" s="1">
        <v>65434</v>
      </c>
      <c r="I97" s="1">
        <v>206180</v>
      </c>
      <c r="J97" s="1">
        <v>116100</v>
      </c>
      <c r="K97" s="1">
        <f t="shared" si="4"/>
        <v>129238</v>
      </c>
      <c r="L97" s="1">
        <v>1.17750235501899</v>
      </c>
      <c r="M97" s="1">
        <v>0.1228887480190174</v>
      </c>
      <c r="N97" s="1">
        <v>-3.0245752696594148</v>
      </c>
      <c r="O97" s="1" t="s">
        <v>10</v>
      </c>
    </row>
    <row r="98" spans="1:15" s="4" customFormat="1" x14ac:dyDescent="0.25">
      <c r="A98" s="3" t="s">
        <v>610</v>
      </c>
      <c r="B98" s="3" t="s">
        <v>611</v>
      </c>
      <c r="C98" s="3" t="s">
        <v>148</v>
      </c>
      <c r="D98" s="1">
        <v>1154500</v>
      </c>
      <c r="E98" s="1">
        <v>1524600</v>
      </c>
      <c r="F98" s="1">
        <v>1252600</v>
      </c>
      <c r="G98" s="1">
        <f t="shared" si="3"/>
        <v>1310566.6666666667</v>
      </c>
      <c r="H98" s="1">
        <v>304550</v>
      </c>
      <c r="I98" s="1">
        <v>373370</v>
      </c>
      <c r="J98" s="1">
        <v>327200</v>
      </c>
      <c r="K98" s="1">
        <f t="shared" si="4"/>
        <v>335040</v>
      </c>
      <c r="L98" s="1">
        <v>1.2147811476510071</v>
      </c>
      <c r="M98" s="1">
        <v>0.25564514077879802</v>
      </c>
      <c r="N98" s="1">
        <v>-1.967785490888541</v>
      </c>
      <c r="O98" s="1" t="s">
        <v>10</v>
      </c>
    </row>
    <row r="99" spans="1:15" s="4" customFormat="1" x14ac:dyDescent="0.25">
      <c r="A99" s="3" t="s">
        <v>450</v>
      </c>
      <c r="B99" s="3" t="s">
        <v>451</v>
      </c>
      <c r="C99" s="3" t="s">
        <v>148</v>
      </c>
      <c r="D99" s="1">
        <v>1494400</v>
      </c>
      <c r="E99" s="1">
        <v>1361100</v>
      </c>
      <c r="F99" s="1">
        <v>1519800</v>
      </c>
      <c r="G99" s="1">
        <f t="shared" si="3"/>
        <v>1458433.3333333333</v>
      </c>
      <c r="H99" s="1">
        <v>520930</v>
      </c>
      <c r="I99" s="1">
        <v>416360</v>
      </c>
      <c r="J99" s="1">
        <v>369060</v>
      </c>
      <c r="K99" s="1">
        <f t="shared" si="4"/>
        <v>435450</v>
      </c>
      <c r="L99" s="1">
        <v>1.2108490974845989</v>
      </c>
      <c r="M99" s="1">
        <v>0.29857381208145728</v>
      </c>
      <c r="N99" s="1">
        <v>-1.743840462693738</v>
      </c>
      <c r="O99" s="1" t="s">
        <v>10</v>
      </c>
    </row>
    <row r="100" spans="1:15" s="4" customFormat="1" x14ac:dyDescent="0.25">
      <c r="A100" s="3" t="s">
        <v>586</v>
      </c>
      <c r="B100" s="3" t="s">
        <v>587</v>
      </c>
      <c r="C100" s="3" t="s">
        <v>148</v>
      </c>
      <c r="D100" s="1">
        <v>3606900</v>
      </c>
      <c r="E100" s="1">
        <v>4171600</v>
      </c>
      <c r="F100" s="1">
        <v>3703400</v>
      </c>
      <c r="G100" s="1">
        <f t="shared" si="3"/>
        <v>3827300</v>
      </c>
      <c r="H100" s="1">
        <v>280090</v>
      </c>
      <c r="I100" s="1">
        <v>889830</v>
      </c>
      <c r="J100" s="1">
        <v>585510</v>
      </c>
      <c r="K100" s="1">
        <f t="shared" si="4"/>
        <v>585143.33333333337</v>
      </c>
      <c r="L100" s="1">
        <v>1.1623183719984449</v>
      </c>
      <c r="M100" s="1">
        <v>0.15288671735514159</v>
      </c>
      <c r="N100" s="1">
        <v>-2.7094650226442738</v>
      </c>
      <c r="O100" s="1" t="s">
        <v>10</v>
      </c>
    </row>
    <row r="101" spans="1:15" s="4" customFormat="1" x14ac:dyDescent="0.25">
      <c r="A101" s="3" t="s">
        <v>550</v>
      </c>
      <c r="B101" s="3" t="s">
        <v>551</v>
      </c>
      <c r="C101" s="3" t="s">
        <v>148</v>
      </c>
      <c r="D101" s="1">
        <v>24896000</v>
      </c>
      <c r="E101" s="1">
        <v>26102000</v>
      </c>
      <c r="F101" s="1">
        <v>25073000</v>
      </c>
      <c r="G101" s="1">
        <f t="shared" si="3"/>
        <v>25357000</v>
      </c>
      <c r="H101" s="1">
        <v>1016900</v>
      </c>
      <c r="I101" s="1">
        <v>1613800</v>
      </c>
      <c r="J101" s="1">
        <v>1421900</v>
      </c>
      <c r="K101" s="1">
        <f t="shared" si="4"/>
        <v>1350866.6666666667</v>
      </c>
      <c r="L101" s="1">
        <v>1.2236053763615971</v>
      </c>
      <c r="M101" s="1">
        <v>5.3273915158207473E-2</v>
      </c>
      <c r="N101" s="1">
        <v>-4.2304268797453384</v>
      </c>
      <c r="O101" s="1" t="s">
        <v>10</v>
      </c>
    </row>
    <row r="102" spans="1:15" s="4" customFormat="1" x14ac:dyDescent="0.25">
      <c r="A102" s="3" t="s">
        <v>470</v>
      </c>
      <c r="B102" s="3" t="s">
        <v>471</v>
      </c>
      <c r="C102" s="3" t="s">
        <v>148</v>
      </c>
      <c r="D102" s="1">
        <v>4084200</v>
      </c>
      <c r="E102" s="1">
        <v>4041700</v>
      </c>
      <c r="F102" s="1">
        <v>4137400</v>
      </c>
      <c r="G102" s="1">
        <f t="shared" si="3"/>
        <v>4087766.6666666665</v>
      </c>
      <c r="H102" s="1">
        <v>1622000</v>
      </c>
      <c r="I102" s="1">
        <v>1931400</v>
      </c>
      <c r="J102" s="1">
        <v>1752400</v>
      </c>
      <c r="K102" s="1">
        <f t="shared" si="4"/>
        <v>1768600</v>
      </c>
      <c r="L102" s="1">
        <v>1.22017158457655</v>
      </c>
      <c r="M102" s="1">
        <v>0.43265678895566451</v>
      </c>
      <c r="N102" s="1">
        <v>-1.2087050542577931</v>
      </c>
      <c r="O102" s="1" t="s">
        <v>10</v>
      </c>
    </row>
    <row r="103" spans="1:15" s="4" customFormat="1" x14ac:dyDescent="0.25">
      <c r="A103" s="3" t="s">
        <v>320</v>
      </c>
      <c r="B103" s="3" t="s">
        <v>321</v>
      </c>
      <c r="C103" s="3" t="s">
        <v>97</v>
      </c>
      <c r="D103" s="1">
        <v>24177</v>
      </c>
      <c r="E103" s="1">
        <v>30863</v>
      </c>
      <c r="F103" s="1">
        <v>24490</v>
      </c>
      <c r="G103" s="1">
        <f t="shared" si="3"/>
        <v>26510</v>
      </c>
      <c r="H103" s="1" t="s">
        <v>932</v>
      </c>
      <c r="I103" s="1" t="s">
        <v>932</v>
      </c>
      <c r="J103" s="1" t="s">
        <v>932</v>
      </c>
      <c r="K103" s="1" t="s">
        <v>932</v>
      </c>
      <c r="L103" s="1">
        <v>1.228647880634441</v>
      </c>
      <c r="M103" s="1">
        <v>3.3949453036589972E-4</v>
      </c>
      <c r="N103" s="1">
        <v>-11.524324048312311</v>
      </c>
      <c r="O103" s="1" t="s">
        <v>10</v>
      </c>
    </row>
    <row r="104" spans="1:15" s="4" customFormat="1" x14ac:dyDescent="0.25">
      <c r="A104" s="3" t="s">
        <v>322</v>
      </c>
      <c r="B104" s="3" t="s">
        <v>323</v>
      </c>
      <c r="C104" s="3" t="s">
        <v>97</v>
      </c>
      <c r="D104" s="1">
        <v>35360</v>
      </c>
      <c r="E104" s="1">
        <v>30332</v>
      </c>
      <c r="F104" s="1">
        <v>39219</v>
      </c>
      <c r="G104" s="1">
        <f t="shared" si="3"/>
        <v>34970.333333333336</v>
      </c>
      <c r="H104" s="1" t="s">
        <v>932</v>
      </c>
      <c r="I104" s="1" t="s">
        <v>932</v>
      </c>
      <c r="J104" s="1" t="s">
        <v>932</v>
      </c>
      <c r="K104" s="1" t="s">
        <v>932</v>
      </c>
      <c r="L104" s="1">
        <v>1.2286773205773309</v>
      </c>
      <c r="M104" s="1">
        <v>2.5736100122961358E-4</v>
      </c>
      <c r="N104" s="1">
        <v>-11.923918925817199</v>
      </c>
      <c r="O104" s="1" t="s">
        <v>10</v>
      </c>
    </row>
    <row r="105" spans="1:15" s="4" customFormat="1" x14ac:dyDescent="0.25">
      <c r="A105" s="3" t="s">
        <v>291</v>
      </c>
      <c r="B105" s="3" t="s">
        <v>292</v>
      </c>
      <c r="C105" s="3" t="s">
        <v>97</v>
      </c>
      <c r="D105" s="1">
        <v>32227</v>
      </c>
      <c r="E105" s="1">
        <v>37020</v>
      </c>
      <c r="F105" s="1">
        <v>36185</v>
      </c>
      <c r="G105" s="1">
        <f t="shared" si="3"/>
        <v>35144</v>
      </c>
      <c r="H105" s="1" t="s">
        <v>932</v>
      </c>
      <c r="I105" s="1" t="s">
        <v>932</v>
      </c>
      <c r="J105" s="1" t="s">
        <v>932</v>
      </c>
      <c r="K105" s="1" t="s">
        <v>932</v>
      </c>
      <c r="L105" s="1">
        <v>1.2287388842239659</v>
      </c>
      <c r="M105" s="1">
        <v>2.5608923287047581E-4</v>
      </c>
      <c r="N105" s="1">
        <v>-11.93106578265045</v>
      </c>
      <c r="O105" s="1" t="s">
        <v>10</v>
      </c>
    </row>
    <row r="106" spans="1:15" s="4" customFormat="1" x14ac:dyDescent="0.25">
      <c r="A106" s="3" t="s">
        <v>760</v>
      </c>
      <c r="B106" s="3" t="s">
        <v>761</v>
      </c>
      <c r="C106" s="3" t="s">
        <v>97</v>
      </c>
      <c r="D106" s="1">
        <v>43389</v>
      </c>
      <c r="E106" s="1">
        <v>51833</v>
      </c>
      <c r="F106" s="1">
        <v>44298</v>
      </c>
      <c r="G106" s="1">
        <f t="shared" si="3"/>
        <v>46506.666666666664</v>
      </c>
      <c r="H106" s="1">
        <v>1489.6</v>
      </c>
      <c r="I106" s="1">
        <v>2686.9</v>
      </c>
      <c r="J106" s="1">
        <v>1495.9</v>
      </c>
      <c r="K106" s="1">
        <f t="shared" ref="K106:K115" si="5">AVERAGE(H106:J106)</f>
        <v>1890.8</v>
      </c>
      <c r="L106" s="1">
        <v>1.2196461763361779</v>
      </c>
      <c r="M106" s="1">
        <v>4.0656536697247711E-2</v>
      </c>
      <c r="N106" s="1">
        <v>-4.6203688644718452</v>
      </c>
      <c r="O106" s="1" t="s">
        <v>10</v>
      </c>
    </row>
    <row r="107" spans="1:15" s="4" customFormat="1" x14ac:dyDescent="0.25">
      <c r="A107" s="3" t="s">
        <v>225</v>
      </c>
      <c r="B107" s="3" t="s">
        <v>226</v>
      </c>
      <c r="C107" s="3" t="s">
        <v>97</v>
      </c>
      <c r="D107" s="1">
        <v>150560</v>
      </c>
      <c r="E107" s="1">
        <v>162510</v>
      </c>
      <c r="F107" s="1">
        <v>157610</v>
      </c>
      <c r="G107" s="1">
        <f t="shared" si="3"/>
        <v>156893.33333333334</v>
      </c>
      <c r="H107" s="1">
        <v>7040.6</v>
      </c>
      <c r="I107" s="1">
        <v>11660</v>
      </c>
      <c r="J107" s="1">
        <v>9007.5</v>
      </c>
      <c r="K107" s="1">
        <f t="shared" si="5"/>
        <v>9236.0333333333328</v>
      </c>
      <c r="L107" s="1">
        <v>1.2224771306309681</v>
      </c>
      <c r="M107" s="1">
        <v>5.886823319452706E-2</v>
      </c>
      <c r="N107" s="1">
        <v>-4.0863668609136763</v>
      </c>
      <c r="O107" s="1" t="s">
        <v>10</v>
      </c>
    </row>
    <row r="108" spans="1:15" s="4" customFormat="1" x14ac:dyDescent="0.25">
      <c r="A108" s="3" t="s">
        <v>544</v>
      </c>
      <c r="B108" s="3" t="s">
        <v>545</v>
      </c>
      <c r="C108" s="3" t="s">
        <v>97</v>
      </c>
      <c r="D108" s="1">
        <v>71817</v>
      </c>
      <c r="E108" s="1">
        <v>85643</v>
      </c>
      <c r="F108" s="1">
        <v>92310</v>
      </c>
      <c r="G108" s="1">
        <f t="shared" si="3"/>
        <v>83256.666666666672</v>
      </c>
      <c r="H108" s="1">
        <v>7361.9</v>
      </c>
      <c r="I108" s="1">
        <v>17251</v>
      </c>
      <c r="J108" s="1">
        <v>7726.5</v>
      </c>
      <c r="K108" s="1">
        <f t="shared" si="5"/>
        <v>10779.800000000001</v>
      </c>
      <c r="L108" s="1">
        <v>1.1863095658090681</v>
      </c>
      <c r="M108" s="1">
        <v>0.12947671858109461</v>
      </c>
      <c r="N108" s="1">
        <v>-2.9492353869923211</v>
      </c>
      <c r="O108" s="1" t="s">
        <v>10</v>
      </c>
    </row>
    <row r="109" spans="1:15" s="4" customFormat="1" x14ac:dyDescent="0.25">
      <c r="A109" s="3" t="s">
        <v>674</v>
      </c>
      <c r="B109" s="3" t="s">
        <v>675</v>
      </c>
      <c r="C109" s="3" t="s">
        <v>97</v>
      </c>
      <c r="D109" s="1">
        <v>262620</v>
      </c>
      <c r="E109" s="1">
        <v>296690</v>
      </c>
      <c r="F109" s="1">
        <v>264860</v>
      </c>
      <c r="G109" s="1">
        <f t="shared" si="3"/>
        <v>274723.33333333331</v>
      </c>
      <c r="H109" s="1">
        <v>6802.2</v>
      </c>
      <c r="I109" s="1">
        <v>14598</v>
      </c>
      <c r="J109" s="1">
        <v>12669</v>
      </c>
      <c r="K109" s="1">
        <f t="shared" si="5"/>
        <v>11356.4</v>
      </c>
      <c r="L109" s="1">
        <v>1.215869286993414</v>
      </c>
      <c r="M109" s="1">
        <v>4.1337588118956041E-2</v>
      </c>
      <c r="N109" s="1">
        <v>-4.5964019739753192</v>
      </c>
      <c r="O109" s="1" t="s">
        <v>10</v>
      </c>
    </row>
    <row r="110" spans="1:15" s="4" customFormat="1" x14ac:dyDescent="0.25">
      <c r="A110" s="3" t="s">
        <v>229</v>
      </c>
      <c r="B110" s="3" t="s">
        <v>230</v>
      </c>
      <c r="C110" s="3" t="s">
        <v>97</v>
      </c>
      <c r="D110" s="1">
        <v>148270</v>
      </c>
      <c r="E110" s="1">
        <v>168770</v>
      </c>
      <c r="F110" s="1">
        <v>169280</v>
      </c>
      <c r="G110" s="1">
        <f t="shared" si="3"/>
        <v>162106.66666666666</v>
      </c>
      <c r="H110" s="1">
        <v>35098</v>
      </c>
      <c r="I110" s="1">
        <v>45442</v>
      </c>
      <c r="J110" s="1">
        <v>46426</v>
      </c>
      <c r="K110" s="1">
        <f t="shared" si="5"/>
        <v>42322</v>
      </c>
      <c r="L110" s="1">
        <v>1.2145842361260331</v>
      </c>
      <c r="M110" s="1">
        <v>0.26107501233755548</v>
      </c>
      <c r="N110" s="1">
        <v>-1.937463711927536</v>
      </c>
      <c r="O110" s="1" t="s">
        <v>10</v>
      </c>
    </row>
    <row r="111" spans="1:15" s="4" customFormat="1" x14ac:dyDescent="0.25">
      <c r="A111" s="3" t="s">
        <v>227</v>
      </c>
      <c r="B111" s="3" t="s">
        <v>228</v>
      </c>
      <c r="C111" s="3" t="s">
        <v>97</v>
      </c>
      <c r="D111" s="1">
        <v>170830</v>
      </c>
      <c r="E111" s="1">
        <v>157820</v>
      </c>
      <c r="F111" s="1">
        <v>168270</v>
      </c>
      <c r="G111" s="1">
        <f t="shared" si="3"/>
        <v>165640</v>
      </c>
      <c r="H111" s="1">
        <v>40301</v>
      </c>
      <c r="I111" s="1">
        <v>47735</v>
      </c>
      <c r="J111" s="1">
        <v>48685</v>
      </c>
      <c r="K111" s="1">
        <f t="shared" si="5"/>
        <v>45573.666666666664</v>
      </c>
      <c r="L111" s="1">
        <v>1.2229855464700981</v>
      </c>
      <c r="M111" s="1">
        <v>0.27513684295258789</v>
      </c>
      <c r="N111" s="1">
        <v>-1.861778754266235</v>
      </c>
      <c r="O111" s="1" t="s">
        <v>10</v>
      </c>
    </row>
    <row r="112" spans="1:15" s="4" customFormat="1" x14ac:dyDescent="0.25">
      <c r="A112" s="3" t="s">
        <v>576</v>
      </c>
      <c r="B112" s="3" t="s">
        <v>577</v>
      </c>
      <c r="C112" s="3" t="s">
        <v>97</v>
      </c>
      <c r="D112" s="1">
        <v>5387400</v>
      </c>
      <c r="E112" s="1">
        <v>5714200</v>
      </c>
      <c r="F112" s="1">
        <v>4824200</v>
      </c>
      <c r="G112" s="1">
        <f t="shared" si="3"/>
        <v>5308600</v>
      </c>
      <c r="H112" s="1">
        <v>68403</v>
      </c>
      <c r="I112" s="1">
        <v>235710</v>
      </c>
      <c r="J112" s="1">
        <v>236630</v>
      </c>
      <c r="K112" s="1">
        <f t="shared" si="5"/>
        <v>180247.66666666666</v>
      </c>
      <c r="L112" s="1">
        <v>1.1962182024251551</v>
      </c>
      <c r="M112" s="1">
        <v>3.3953898705245573E-2</v>
      </c>
      <c r="N112" s="1">
        <v>-4.8802789505097026</v>
      </c>
      <c r="O112" s="1" t="s">
        <v>10</v>
      </c>
    </row>
    <row r="113" spans="1:15" s="4" customFormat="1" x14ac:dyDescent="0.25">
      <c r="A113" s="3" t="s">
        <v>636</v>
      </c>
      <c r="B113" s="3" t="s">
        <v>637</v>
      </c>
      <c r="C113" s="3" t="s">
        <v>97</v>
      </c>
      <c r="D113" s="1">
        <v>764000</v>
      </c>
      <c r="E113" s="1">
        <v>748670</v>
      </c>
      <c r="F113" s="1">
        <v>808730</v>
      </c>
      <c r="G113" s="1">
        <f t="shared" si="3"/>
        <v>773800</v>
      </c>
      <c r="H113" s="1">
        <v>234820</v>
      </c>
      <c r="I113" s="1">
        <v>256730</v>
      </c>
      <c r="J113" s="1">
        <v>268880</v>
      </c>
      <c r="K113" s="1">
        <f t="shared" si="5"/>
        <v>253476.66666666666</v>
      </c>
      <c r="L113" s="1">
        <v>1.2242688092590019</v>
      </c>
      <c r="M113" s="1">
        <v>0.32757387783234249</v>
      </c>
      <c r="N113" s="1">
        <v>-1.6101077801072581</v>
      </c>
      <c r="O113" s="1" t="s">
        <v>10</v>
      </c>
    </row>
    <row r="114" spans="1:15" s="4" customFormat="1" x14ac:dyDescent="0.25">
      <c r="A114" s="3" t="s">
        <v>95</v>
      </c>
      <c r="B114" s="3" t="s">
        <v>96</v>
      </c>
      <c r="C114" s="3" t="s">
        <v>97</v>
      </c>
      <c r="D114" s="1">
        <v>6229100</v>
      </c>
      <c r="E114" s="1">
        <v>6913000</v>
      </c>
      <c r="F114" s="1">
        <v>5895600</v>
      </c>
      <c r="G114" s="1">
        <f t="shared" si="3"/>
        <v>6345900</v>
      </c>
      <c r="H114" s="1">
        <v>441840</v>
      </c>
      <c r="I114" s="1">
        <v>1254300</v>
      </c>
      <c r="J114" s="1">
        <v>848990</v>
      </c>
      <c r="K114" s="1">
        <f t="shared" si="5"/>
        <v>848376.66666666663</v>
      </c>
      <c r="L114" s="1">
        <v>1.1796777183093321</v>
      </c>
      <c r="M114" s="1">
        <v>0.13368894351733671</v>
      </c>
      <c r="N114" s="1">
        <v>-2.9030479397948659</v>
      </c>
      <c r="O114" s="1" t="s">
        <v>10</v>
      </c>
    </row>
    <row r="115" spans="1:15" s="4" customFormat="1" x14ac:dyDescent="0.25">
      <c r="A115" s="3" t="s">
        <v>306</v>
      </c>
      <c r="B115" s="3" t="s">
        <v>307</v>
      </c>
      <c r="C115" s="3" t="s">
        <v>97</v>
      </c>
      <c r="D115" s="1">
        <v>1797100</v>
      </c>
      <c r="E115" s="1">
        <v>1689400</v>
      </c>
      <c r="F115" s="1">
        <v>1787500</v>
      </c>
      <c r="G115" s="1">
        <f t="shared" si="3"/>
        <v>1758000</v>
      </c>
      <c r="H115" s="1">
        <v>5749800</v>
      </c>
      <c r="I115" s="1">
        <v>6634100</v>
      </c>
      <c r="J115" s="1">
        <v>5865100</v>
      </c>
      <c r="K115" s="1">
        <f t="shared" si="5"/>
        <v>6083000</v>
      </c>
      <c r="L115" s="1">
        <v>1.2247797371322411</v>
      </c>
      <c r="M115" s="1">
        <v>3.4601820250284421</v>
      </c>
      <c r="N115" s="1">
        <v>1.7908479337286001</v>
      </c>
      <c r="O115" s="1" t="s">
        <v>14</v>
      </c>
    </row>
    <row r="116" spans="1:15" s="4" customFormat="1" x14ac:dyDescent="0.25">
      <c r="A116" s="3" t="s">
        <v>171</v>
      </c>
      <c r="B116" s="3" t="s">
        <v>172</v>
      </c>
      <c r="C116" s="3" t="s">
        <v>137</v>
      </c>
      <c r="D116" s="1">
        <v>3149.7</v>
      </c>
      <c r="E116" s="1">
        <v>3265.7</v>
      </c>
      <c r="F116" s="1">
        <v>2898.5</v>
      </c>
      <c r="G116" s="1">
        <f t="shared" si="3"/>
        <v>3104.6333333333332</v>
      </c>
      <c r="H116" s="1" t="s">
        <v>932</v>
      </c>
      <c r="I116" s="1" t="s">
        <v>932</v>
      </c>
      <c r="J116" s="1" t="s">
        <v>932</v>
      </c>
      <c r="K116" s="1" t="s">
        <v>932</v>
      </c>
      <c r="L116" s="1">
        <v>1.228981652786131</v>
      </c>
      <c r="M116" s="1">
        <v>2.8988930523196508E-3</v>
      </c>
      <c r="N116" s="1">
        <v>-8.4302821750413806</v>
      </c>
      <c r="O116" s="1" t="s">
        <v>10</v>
      </c>
    </row>
    <row r="117" spans="1:15" s="4" customFormat="1" x14ac:dyDescent="0.25">
      <c r="A117" s="3" t="s">
        <v>536</v>
      </c>
      <c r="B117" s="3" t="s">
        <v>537</v>
      </c>
      <c r="C117" s="3" t="s">
        <v>137</v>
      </c>
      <c r="D117" s="1">
        <v>18500</v>
      </c>
      <c r="E117" s="1">
        <v>14131</v>
      </c>
      <c r="F117" s="1">
        <v>13464</v>
      </c>
      <c r="G117" s="1">
        <f t="shared" si="3"/>
        <v>15365</v>
      </c>
      <c r="H117" s="1" t="s">
        <v>932</v>
      </c>
      <c r="I117" s="1" t="s">
        <v>932</v>
      </c>
      <c r="J117" s="1" t="s">
        <v>932</v>
      </c>
      <c r="K117" s="1" t="s">
        <v>932</v>
      </c>
      <c r="L117" s="1">
        <v>1.2289595568777709</v>
      </c>
      <c r="M117" s="1">
        <v>5.8574682720468599E-4</v>
      </c>
      <c r="N117" s="1">
        <v>-10.73743514503801</v>
      </c>
      <c r="O117" s="1" t="s">
        <v>10</v>
      </c>
    </row>
    <row r="118" spans="1:15" s="4" customFormat="1" x14ac:dyDescent="0.25">
      <c r="A118" s="3" t="s">
        <v>512</v>
      </c>
      <c r="B118" s="3" t="s">
        <v>513</v>
      </c>
      <c r="C118" s="3" t="s">
        <v>137</v>
      </c>
      <c r="D118" s="1">
        <v>46769</v>
      </c>
      <c r="E118" s="1">
        <v>54143</v>
      </c>
      <c r="F118" s="1">
        <v>47878</v>
      </c>
      <c r="G118" s="1">
        <f t="shared" si="3"/>
        <v>49596.666666666664</v>
      </c>
      <c r="H118" s="1">
        <v>4715</v>
      </c>
      <c r="I118" s="1">
        <v>3553.7</v>
      </c>
      <c r="J118" s="1">
        <v>3661</v>
      </c>
      <c r="K118" s="1">
        <f t="shared" ref="K118:K152" si="6">AVERAGE(H118:J118)</f>
        <v>3976.5666666666671</v>
      </c>
      <c r="L118" s="1">
        <v>1.224905741889446</v>
      </c>
      <c r="M118" s="1">
        <v>8.0178103367161774E-2</v>
      </c>
      <c r="N118" s="1">
        <v>-3.6406478991899238</v>
      </c>
      <c r="O118" s="1" t="s">
        <v>10</v>
      </c>
    </row>
    <row r="119" spans="1:15" s="4" customFormat="1" x14ac:dyDescent="0.25">
      <c r="A119" s="3" t="s">
        <v>472</v>
      </c>
      <c r="B119" s="3" t="s">
        <v>473</v>
      </c>
      <c r="C119" s="3" t="s">
        <v>137</v>
      </c>
      <c r="D119" s="1">
        <v>75328</v>
      </c>
      <c r="E119" s="1">
        <v>62927</v>
      </c>
      <c r="F119" s="1">
        <v>70082</v>
      </c>
      <c r="G119" s="1">
        <f t="shared" si="3"/>
        <v>69445.666666666672</v>
      </c>
      <c r="H119" s="1">
        <v>3155.2</v>
      </c>
      <c r="I119" s="1">
        <v>3708.3</v>
      </c>
      <c r="J119" s="1">
        <v>6540</v>
      </c>
      <c r="K119" s="1">
        <f t="shared" si="6"/>
        <v>4467.833333333333</v>
      </c>
      <c r="L119" s="1">
        <v>1.2127806405188759</v>
      </c>
      <c r="M119" s="1">
        <v>6.4335667692248605E-2</v>
      </c>
      <c r="N119" s="1">
        <v>-3.9582374003390202</v>
      </c>
      <c r="O119" s="1" t="s">
        <v>10</v>
      </c>
    </row>
    <row r="120" spans="1:15" s="4" customFormat="1" x14ac:dyDescent="0.25">
      <c r="A120" s="3" t="s">
        <v>744</v>
      </c>
      <c r="B120" s="3" t="s">
        <v>745</v>
      </c>
      <c r="C120" s="3" t="s">
        <v>137</v>
      </c>
      <c r="D120" s="1">
        <v>56274</v>
      </c>
      <c r="E120" s="1">
        <v>61010</v>
      </c>
      <c r="F120" s="1">
        <v>69104</v>
      </c>
      <c r="G120" s="1">
        <f t="shared" si="3"/>
        <v>62129.333333333336</v>
      </c>
      <c r="H120" s="1">
        <v>4488.8</v>
      </c>
      <c r="I120" s="1">
        <v>8314.2000000000007</v>
      </c>
      <c r="J120" s="1">
        <v>4354</v>
      </c>
      <c r="K120" s="1">
        <f t="shared" si="6"/>
        <v>5719</v>
      </c>
      <c r="L120" s="1">
        <v>1.209316200260576</v>
      </c>
      <c r="M120" s="1">
        <v>9.2049917376655147E-2</v>
      </c>
      <c r="N120" s="1">
        <v>-3.4414397631516711</v>
      </c>
      <c r="O120" s="1" t="s">
        <v>10</v>
      </c>
    </row>
    <row r="121" spans="1:15" s="4" customFormat="1" x14ac:dyDescent="0.25">
      <c r="A121" s="3" t="s">
        <v>780</v>
      </c>
      <c r="B121" s="3" t="s">
        <v>781</v>
      </c>
      <c r="C121" s="3" t="s">
        <v>137</v>
      </c>
      <c r="D121" s="1">
        <v>26034</v>
      </c>
      <c r="E121" s="1">
        <v>32441</v>
      </c>
      <c r="F121" s="1">
        <v>30541</v>
      </c>
      <c r="G121" s="1">
        <f t="shared" si="3"/>
        <v>29672</v>
      </c>
      <c r="H121" s="1">
        <v>6900.2</v>
      </c>
      <c r="I121" s="1">
        <v>10823</v>
      </c>
      <c r="J121" s="1">
        <v>12543</v>
      </c>
      <c r="K121" s="1">
        <f t="shared" si="6"/>
        <v>10088.733333333334</v>
      </c>
      <c r="L121" s="1">
        <v>1.1593535676031941</v>
      </c>
      <c r="M121" s="1">
        <v>0.34000853779095902</v>
      </c>
      <c r="N121" s="1">
        <v>-1.556357121247836</v>
      </c>
      <c r="O121" s="1" t="s">
        <v>10</v>
      </c>
    </row>
    <row r="122" spans="1:15" s="4" customFormat="1" x14ac:dyDescent="0.25">
      <c r="A122" s="3" t="s">
        <v>241</v>
      </c>
      <c r="B122" s="3" t="s">
        <v>242</v>
      </c>
      <c r="C122" s="3" t="s">
        <v>137</v>
      </c>
      <c r="D122" s="1">
        <v>4557.5</v>
      </c>
      <c r="E122" s="1">
        <v>4063.3</v>
      </c>
      <c r="F122" s="1">
        <v>4986.3999999999996</v>
      </c>
      <c r="G122" s="1">
        <f t="shared" si="3"/>
        <v>4535.7333333333327</v>
      </c>
      <c r="H122" s="1">
        <v>9249.7000000000007</v>
      </c>
      <c r="I122" s="1">
        <v>8675.2000000000007</v>
      </c>
      <c r="J122" s="1">
        <v>14066</v>
      </c>
      <c r="K122" s="1">
        <f t="shared" si="6"/>
        <v>10663.633333333333</v>
      </c>
      <c r="L122" s="1">
        <v>1.147091518780128</v>
      </c>
      <c r="M122" s="1">
        <v>2.3510273972602742</v>
      </c>
      <c r="N122" s="1">
        <v>1.2332913512670829</v>
      </c>
      <c r="O122" s="1" t="s">
        <v>14</v>
      </c>
    </row>
    <row r="123" spans="1:15" s="4" customFormat="1" x14ac:dyDescent="0.25">
      <c r="A123" s="3" t="s">
        <v>746</v>
      </c>
      <c r="B123" s="3" t="s">
        <v>747</v>
      </c>
      <c r="C123" s="3" t="s">
        <v>137</v>
      </c>
      <c r="D123" s="1">
        <v>53930</v>
      </c>
      <c r="E123" s="1">
        <v>64049</v>
      </c>
      <c r="F123" s="1">
        <v>56870</v>
      </c>
      <c r="G123" s="1">
        <f t="shared" si="3"/>
        <v>58283</v>
      </c>
      <c r="H123" s="1">
        <v>9180.1</v>
      </c>
      <c r="I123" s="1">
        <v>19358</v>
      </c>
      <c r="J123" s="1">
        <v>15803</v>
      </c>
      <c r="K123" s="1">
        <f t="shared" si="6"/>
        <v>14780.366666666667</v>
      </c>
      <c r="L123" s="1">
        <v>1.169329091954314</v>
      </c>
      <c r="M123" s="1">
        <v>0.25359653186463749</v>
      </c>
      <c r="N123" s="1">
        <v>-1.9793930792834711</v>
      </c>
      <c r="O123" s="1" t="s">
        <v>10</v>
      </c>
    </row>
    <row r="124" spans="1:15" s="4" customFormat="1" x14ac:dyDescent="0.25">
      <c r="A124" s="3" t="s">
        <v>534</v>
      </c>
      <c r="B124" s="3" t="s">
        <v>535</v>
      </c>
      <c r="C124" s="3" t="s">
        <v>137</v>
      </c>
      <c r="D124" s="1">
        <v>1906.5</v>
      </c>
      <c r="E124" s="1">
        <v>2025.2</v>
      </c>
      <c r="F124" s="1">
        <v>1761.3</v>
      </c>
      <c r="G124" s="1">
        <f t="shared" si="3"/>
        <v>1897.6666666666667</v>
      </c>
      <c r="H124" s="1">
        <v>13143</v>
      </c>
      <c r="I124" s="1">
        <v>19457</v>
      </c>
      <c r="J124" s="1">
        <v>15110</v>
      </c>
      <c r="K124" s="1">
        <f t="shared" si="6"/>
        <v>15903.333333333334</v>
      </c>
      <c r="L124" s="1">
        <v>1.2203254238268131</v>
      </c>
      <c r="M124" s="1">
        <v>8.3804672404707539</v>
      </c>
      <c r="N124" s="1">
        <v>3.0670306814805208</v>
      </c>
      <c r="O124" s="1" t="s">
        <v>14</v>
      </c>
    </row>
    <row r="125" spans="1:15" s="4" customFormat="1" x14ac:dyDescent="0.25">
      <c r="A125" s="3" t="s">
        <v>279</v>
      </c>
      <c r="B125" s="3" t="s">
        <v>280</v>
      </c>
      <c r="C125" s="3" t="s">
        <v>137</v>
      </c>
      <c r="D125" s="1">
        <v>3275.8</v>
      </c>
      <c r="E125" s="1">
        <v>4452.8999999999996</v>
      </c>
      <c r="F125" s="1">
        <v>3366.7</v>
      </c>
      <c r="G125" s="1">
        <f t="shared" si="3"/>
        <v>3698.4666666666667</v>
      </c>
      <c r="H125" s="1">
        <v>18475</v>
      </c>
      <c r="I125" s="1">
        <v>15870</v>
      </c>
      <c r="J125" s="1">
        <v>19021</v>
      </c>
      <c r="K125" s="1">
        <f t="shared" si="6"/>
        <v>17788.666666666668</v>
      </c>
      <c r="L125" s="1">
        <v>1.217297865365341</v>
      </c>
      <c r="M125" s="1">
        <v>4.8097409737368642</v>
      </c>
      <c r="N125" s="1">
        <v>2.265959200446936</v>
      </c>
      <c r="O125" s="1" t="s">
        <v>14</v>
      </c>
    </row>
    <row r="126" spans="1:15" s="4" customFormat="1" x14ac:dyDescent="0.25">
      <c r="A126" s="3" t="s">
        <v>844</v>
      </c>
      <c r="B126" s="3" t="s">
        <v>845</v>
      </c>
      <c r="C126" s="3" t="s">
        <v>137</v>
      </c>
      <c r="D126" s="1">
        <v>5723.8</v>
      </c>
      <c r="E126" s="1">
        <v>5582.9</v>
      </c>
      <c r="F126" s="1">
        <v>4603.2</v>
      </c>
      <c r="G126" s="1">
        <f t="shared" si="3"/>
        <v>5303.3</v>
      </c>
      <c r="H126" s="1">
        <v>18450</v>
      </c>
      <c r="I126" s="1">
        <v>18276</v>
      </c>
      <c r="J126" s="1">
        <v>21954</v>
      </c>
      <c r="K126" s="1">
        <f t="shared" si="6"/>
        <v>19560</v>
      </c>
      <c r="L126" s="1">
        <v>1.2160744245409789</v>
      </c>
      <c r="M126" s="1">
        <v>3.6882695680048272</v>
      </c>
      <c r="N126" s="1">
        <v>1.8829441032215051</v>
      </c>
      <c r="O126" s="1" t="s">
        <v>14</v>
      </c>
    </row>
    <row r="127" spans="1:15" s="4" customFormat="1" x14ac:dyDescent="0.25">
      <c r="A127" s="3" t="s">
        <v>281</v>
      </c>
      <c r="B127" s="3" t="s">
        <v>282</v>
      </c>
      <c r="C127" s="3" t="s">
        <v>137</v>
      </c>
      <c r="D127" s="1">
        <v>3941.2</v>
      </c>
      <c r="E127" s="1">
        <v>3304.9</v>
      </c>
      <c r="F127" s="1">
        <v>4764.5</v>
      </c>
      <c r="G127" s="1">
        <f t="shared" si="3"/>
        <v>4003.5333333333333</v>
      </c>
      <c r="H127" s="1">
        <v>24408</v>
      </c>
      <c r="I127" s="1">
        <v>19034</v>
      </c>
      <c r="J127" s="1">
        <v>24010</v>
      </c>
      <c r="K127" s="1">
        <f t="shared" si="6"/>
        <v>22484</v>
      </c>
      <c r="L127" s="1">
        <v>1.215872724418773</v>
      </c>
      <c r="M127" s="1">
        <v>5.616039165403893</v>
      </c>
      <c r="N127" s="1">
        <v>2.489552996813583</v>
      </c>
      <c r="O127" s="1" t="s">
        <v>14</v>
      </c>
    </row>
    <row r="128" spans="1:15" s="4" customFormat="1" x14ac:dyDescent="0.25">
      <c r="A128" s="3" t="s">
        <v>135</v>
      </c>
      <c r="B128" s="3" t="s">
        <v>136</v>
      </c>
      <c r="C128" s="3" t="s">
        <v>137</v>
      </c>
      <c r="D128" s="1">
        <v>213820</v>
      </c>
      <c r="E128" s="1">
        <v>149450</v>
      </c>
      <c r="F128" s="1">
        <v>181350</v>
      </c>
      <c r="G128" s="1">
        <f t="shared" si="3"/>
        <v>181540</v>
      </c>
      <c r="H128" s="1">
        <v>22382</v>
      </c>
      <c r="I128" s="1">
        <v>24321</v>
      </c>
      <c r="J128" s="1">
        <v>25009</v>
      </c>
      <c r="K128" s="1">
        <f t="shared" si="6"/>
        <v>23904</v>
      </c>
      <c r="L128" s="1">
        <v>1.222847542920229</v>
      </c>
      <c r="M128" s="1">
        <v>0.13167346039440339</v>
      </c>
      <c r="N128" s="1">
        <v>-2.924963504158316</v>
      </c>
      <c r="O128" s="1" t="s">
        <v>10</v>
      </c>
    </row>
    <row r="129" spans="1:15" s="4" customFormat="1" x14ac:dyDescent="0.25">
      <c r="A129" s="3" t="s">
        <v>748</v>
      </c>
      <c r="B129" s="3" t="s">
        <v>749</v>
      </c>
      <c r="C129" s="3" t="s">
        <v>137</v>
      </c>
      <c r="D129" s="1">
        <v>60184</v>
      </c>
      <c r="E129" s="1">
        <v>59157</v>
      </c>
      <c r="F129" s="1">
        <v>43468</v>
      </c>
      <c r="G129" s="1">
        <f t="shared" si="3"/>
        <v>54269.666666666664</v>
      </c>
      <c r="H129" s="1">
        <v>24651</v>
      </c>
      <c r="I129" s="1">
        <v>34919</v>
      </c>
      <c r="J129" s="1">
        <v>14033</v>
      </c>
      <c r="K129" s="1">
        <f t="shared" si="6"/>
        <v>24534.333333333332</v>
      </c>
      <c r="L129" s="1">
        <v>1.0249739733051</v>
      </c>
      <c r="M129" s="1">
        <v>0.45208188736494909</v>
      </c>
      <c r="N129" s="1">
        <v>-1.1453439775671801</v>
      </c>
      <c r="O129" s="1" t="s">
        <v>10</v>
      </c>
    </row>
    <row r="130" spans="1:15" s="4" customFormat="1" x14ac:dyDescent="0.25">
      <c r="A130" s="3" t="s">
        <v>814</v>
      </c>
      <c r="B130" s="3" t="s">
        <v>815</v>
      </c>
      <c r="C130" s="3" t="s">
        <v>137</v>
      </c>
      <c r="D130" s="1">
        <v>14938</v>
      </c>
      <c r="E130" s="1">
        <v>16571</v>
      </c>
      <c r="F130" s="1">
        <v>25690</v>
      </c>
      <c r="G130" s="1">
        <f t="shared" si="3"/>
        <v>19066.333333333332</v>
      </c>
      <c r="H130" s="1">
        <v>59651</v>
      </c>
      <c r="I130" s="1">
        <v>41222</v>
      </c>
      <c r="J130" s="1">
        <v>63079</v>
      </c>
      <c r="K130" s="1">
        <f t="shared" si="6"/>
        <v>54650.666666666664</v>
      </c>
      <c r="L130" s="1">
        <v>1.146177022358229</v>
      </c>
      <c r="M130" s="1">
        <v>2.866343817199601</v>
      </c>
      <c r="N130" s="1">
        <v>1.5192116708766501</v>
      </c>
      <c r="O130" s="1" t="s">
        <v>14</v>
      </c>
    </row>
    <row r="131" spans="1:15" s="4" customFormat="1" x14ac:dyDescent="0.25">
      <c r="A131" s="3" t="s">
        <v>295</v>
      </c>
      <c r="B131" s="3" t="s">
        <v>296</v>
      </c>
      <c r="C131" s="3" t="s">
        <v>137</v>
      </c>
      <c r="D131" s="1">
        <v>12307</v>
      </c>
      <c r="E131" s="1">
        <v>11041</v>
      </c>
      <c r="F131" s="1">
        <v>9986.6</v>
      </c>
      <c r="G131" s="1">
        <f t="shared" ref="G131:G194" si="7">AVERAGE(D131:F131)</f>
        <v>11111.533333333333</v>
      </c>
      <c r="H131" s="1">
        <v>46600</v>
      </c>
      <c r="I131" s="1">
        <v>63763</v>
      </c>
      <c r="J131" s="1">
        <v>73234</v>
      </c>
      <c r="K131" s="1">
        <f t="shared" si="6"/>
        <v>61199</v>
      </c>
      <c r="L131" s="1">
        <v>1.209980297899433</v>
      </c>
      <c r="M131" s="1">
        <v>5.5077007073731199</v>
      </c>
      <c r="N131" s="1">
        <v>2.461450164461946</v>
      </c>
      <c r="O131" s="1" t="s">
        <v>14</v>
      </c>
    </row>
    <row r="132" spans="1:15" s="4" customFormat="1" x14ac:dyDescent="0.25">
      <c r="A132" s="3" t="s">
        <v>532</v>
      </c>
      <c r="B132" s="3" t="s">
        <v>533</v>
      </c>
      <c r="C132" s="3" t="s">
        <v>137</v>
      </c>
      <c r="D132" s="1">
        <v>4245.3</v>
      </c>
      <c r="E132" s="1">
        <v>4238.3999999999996</v>
      </c>
      <c r="F132" s="1">
        <v>3419.5</v>
      </c>
      <c r="G132" s="1">
        <f t="shared" si="7"/>
        <v>3967.7333333333336</v>
      </c>
      <c r="H132" s="1">
        <v>62624</v>
      </c>
      <c r="I132" s="1">
        <v>74649</v>
      </c>
      <c r="J132" s="1">
        <v>66051</v>
      </c>
      <c r="K132" s="1">
        <f t="shared" si="6"/>
        <v>67774.666666666672</v>
      </c>
      <c r="L132" s="1">
        <v>1.225794490041052</v>
      </c>
      <c r="M132" s="1">
        <v>17.081457087169841</v>
      </c>
      <c r="N132" s="1">
        <v>4.0943591402657411</v>
      </c>
      <c r="O132" s="1" t="s">
        <v>14</v>
      </c>
    </row>
    <row r="133" spans="1:15" s="4" customFormat="1" x14ac:dyDescent="0.25">
      <c r="A133" s="3" t="s">
        <v>806</v>
      </c>
      <c r="B133" s="3" t="s">
        <v>807</v>
      </c>
      <c r="C133" s="3" t="s">
        <v>137</v>
      </c>
      <c r="D133" s="1">
        <v>14919</v>
      </c>
      <c r="E133" s="1">
        <v>25027</v>
      </c>
      <c r="F133" s="1">
        <v>26403</v>
      </c>
      <c r="G133" s="1">
        <f t="shared" si="7"/>
        <v>22116.333333333332</v>
      </c>
      <c r="H133" s="1">
        <v>65405</v>
      </c>
      <c r="I133" s="1">
        <v>73610</v>
      </c>
      <c r="J133" s="1">
        <v>89607</v>
      </c>
      <c r="K133" s="1">
        <f t="shared" si="6"/>
        <v>76207.333333333328</v>
      </c>
      <c r="L133" s="1">
        <v>1.1741050832196469</v>
      </c>
      <c r="M133" s="1">
        <v>3.4457489939562009</v>
      </c>
      <c r="N133" s="1">
        <v>1.784817612078291</v>
      </c>
      <c r="O133" s="1" t="s">
        <v>14</v>
      </c>
    </row>
    <row r="134" spans="1:15" s="4" customFormat="1" x14ac:dyDescent="0.25">
      <c r="A134" s="3" t="s">
        <v>804</v>
      </c>
      <c r="B134" s="3" t="s">
        <v>805</v>
      </c>
      <c r="C134" s="3" t="s">
        <v>137</v>
      </c>
      <c r="D134" s="1">
        <v>23395</v>
      </c>
      <c r="E134" s="1">
        <v>21835</v>
      </c>
      <c r="F134" s="1">
        <v>23914</v>
      </c>
      <c r="G134" s="1">
        <f t="shared" si="7"/>
        <v>23048</v>
      </c>
      <c r="H134" s="1">
        <v>62021</v>
      </c>
      <c r="I134" s="1">
        <v>88900</v>
      </c>
      <c r="J134" s="1">
        <v>101070</v>
      </c>
      <c r="K134" s="1">
        <f t="shared" si="6"/>
        <v>83997</v>
      </c>
      <c r="L134" s="1">
        <v>1.1971348211860231</v>
      </c>
      <c r="M134" s="1">
        <v>3.6444376952447071</v>
      </c>
      <c r="N134" s="1">
        <v>1.8656962365379799</v>
      </c>
      <c r="O134" s="1" t="s">
        <v>14</v>
      </c>
    </row>
    <row r="135" spans="1:15" s="4" customFormat="1" x14ac:dyDescent="0.25">
      <c r="A135" s="3" t="s">
        <v>810</v>
      </c>
      <c r="B135" s="3" t="s">
        <v>811</v>
      </c>
      <c r="C135" s="3" t="s">
        <v>137</v>
      </c>
      <c r="D135" s="1">
        <v>16331</v>
      </c>
      <c r="E135" s="1">
        <v>24601</v>
      </c>
      <c r="F135" s="1">
        <v>20950</v>
      </c>
      <c r="G135" s="1">
        <f t="shared" si="7"/>
        <v>20627.333333333332</v>
      </c>
      <c r="H135" s="1">
        <v>75920</v>
      </c>
      <c r="I135" s="1">
        <v>87274</v>
      </c>
      <c r="J135" s="1">
        <v>93545</v>
      </c>
      <c r="K135" s="1">
        <f t="shared" si="6"/>
        <v>85579.666666666672</v>
      </c>
      <c r="L135" s="1">
        <v>1.210123888462217</v>
      </c>
      <c r="M135" s="1">
        <v>4.1488478071167707</v>
      </c>
      <c r="N135" s="1">
        <v>2.052710735554931</v>
      </c>
      <c r="O135" s="1" t="s">
        <v>14</v>
      </c>
    </row>
    <row r="136" spans="1:15" s="4" customFormat="1" x14ac:dyDescent="0.25">
      <c r="A136" s="3" t="s">
        <v>678</v>
      </c>
      <c r="B136" s="3" t="s">
        <v>679</v>
      </c>
      <c r="C136" s="3" t="s">
        <v>137</v>
      </c>
      <c r="D136" s="1">
        <v>226260</v>
      </c>
      <c r="E136" s="1">
        <v>220440</v>
      </c>
      <c r="F136" s="1">
        <v>217810</v>
      </c>
      <c r="G136" s="1">
        <f t="shared" si="7"/>
        <v>221503.33333333334</v>
      </c>
      <c r="H136" s="1">
        <v>71375</v>
      </c>
      <c r="I136" s="1">
        <v>101070</v>
      </c>
      <c r="J136" s="1">
        <v>107630</v>
      </c>
      <c r="K136" s="1">
        <f t="shared" si="6"/>
        <v>93358.333333333328</v>
      </c>
      <c r="L136" s="1">
        <v>1.179964942985801</v>
      </c>
      <c r="M136" s="1">
        <v>0.42147597477840809</v>
      </c>
      <c r="N136" s="1">
        <v>-1.246477698728103</v>
      </c>
      <c r="O136" s="1" t="s">
        <v>10</v>
      </c>
    </row>
    <row r="137" spans="1:15" s="4" customFormat="1" x14ac:dyDescent="0.25">
      <c r="A137" s="3" t="s">
        <v>223</v>
      </c>
      <c r="B137" s="3" t="s">
        <v>224</v>
      </c>
      <c r="C137" s="3" t="s">
        <v>137</v>
      </c>
      <c r="D137" s="1">
        <v>241330</v>
      </c>
      <c r="E137" s="1">
        <v>234620</v>
      </c>
      <c r="F137" s="1">
        <v>348110</v>
      </c>
      <c r="G137" s="1">
        <f t="shared" si="7"/>
        <v>274686.66666666669</v>
      </c>
      <c r="H137" s="1">
        <v>59173</v>
      </c>
      <c r="I137" s="1">
        <v>123690</v>
      </c>
      <c r="J137" s="1">
        <v>128370</v>
      </c>
      <c r="K137" s="1">
        <f t="shared" si="6"/>
        <v>103744.33333333333</v>
      </c>
      <c r="L137" s="1">
        <v>1.070808271329122</v>
      </c>
      <c r="M137" s="1">
        <v>0.37768245030701642</v>
      </c>
      <c r="N137" s="1">
        <v>-1.404754346966492</v>
      </c>
      <c r="O137" s="1" t="s">
        <v>10</v>
      </c>
    </row>
    <row r="138" spans="1:15" s="4" customFormat="1" x14ac:dyDescent="0.25">
      <c r="A138" s="3" t="s">
        <v>530</v>
      </c>
      <c r="B138" s="3" t="s">
        <v>531</v>
      </c>
      <c r="C138" s="3" t="s">
        <v>137</v>
      </c>
      <c r="D138" s="1">
        <v>45506</v>
      </c>
      <c r="E138" s="1">
        <v>44975</v>
      </c>
      <c r="F138" s="1">
        <v>52710</v>
      </c>
      <c r="G138" s="1">
        <f t="shared" si="7"/>
        <v>47730.333333333336</v>
      </c>
      <c r="H138" s="1">
        <v>121430</v>
      </c>
      <c r="I138" s="1">
        <v>91966</v>
      </c>
      <c r="J138" s="1">
        <v>124220</v>
      </c>
      <c r="K138" s="1">
        <f t="shared" si="6"/>
        <v>112538.66666666667</v>
      </c>
      <c r="L138" s="1">
        <v>1.1926530115206559</v>
      </c>
      <c r="M138" s="1">
        <v>2.3578018171533128</v>
      </c>
      <c r="N138" s="1">
        <v>1.2374424590191051</v>
      </c>
      <c r="O138" s="1" t="s">
        <v>14</v>
      </c>
    </row>
    <row r="139" spans="1:15" s="4" customFormat="1" x14ac:dyDescent="0.25">
      <c r="A139" s="3" t="s">
        <v>660</v>
      </c>
      <c r="B139" s="3" t="s">
        <v>661</v>
      </c>
      <c r="C139" s="3" t="s">
        <v>137</v>
      </c>
      <c r="D139" s="1">
        <v>354140</v>
      </c>
      <c r="E139" s="1">
        <v>470880</v>
      </c>
      <c r="F139" s="1">
        <v>429470</v>
      </c>
      <c r="G139" s="1">
        <f t="shared" si="7"/>
        <v>418163.33333333331</v>
      </c>
      <c r="H139" s="1">
        <v>116620</v>
      </c>
      <c r="I139" s="1">
        <v>140600</v>
      </c>
      <c r="J139" s="1">
        <v>153590</v>
      </c>
      <c r="K139" s="1">
        <f t="shared" si="6"/>
        <v>136936.66666666666</v>
      </c>
      <c r="L139" s="1">
        <v>1.2007350992838319</v>
      </c>
      <c r="M139" s="1">
        <v>0.32747172157609872</v>
      </c>
      <c r="N139" s="1">
        <v>-1.6105577650414571</v>
      </c>
      <c r="O139" s="1" t="s">
        <v>10</v>
      </c>
    </row>
    <row r="140" spans="1:15" s="4" customFormat="1" x14ac:dyDescent="0.25">
      <c r="A140" s="3" t="s">
        <v>658</v>
      </c>
      <c r="B140" s="3" t="s">
        <v>659</v>
      </c>
      <c r="C140" s="3" t="s">
        <v>137</v>
      </c>
      <c r="D140" s="1">
        <v>417350</v>
      </c>
      <c r="E140" s="1">
        <v>507190</v>
      </c>
      <c r="F140" s="1">
        <v>405570</v>
      </c>
      <c r="G140" s="1">
        <f t="shared" si="7"/>
        <v>443370</v>
      </c>
      <c r="H140" s="1">
        <v>117900</v>
      </c>
      <c r="I140" s="1">
        <v>175780</v>
      </c>
      <c r="J140" s="1">
        <v>151050</v>
      </c>
      <c r="K140" s="1">
        <f t="shared" si="6"/>
        <v>148243.33333333334</v>
      </c>
      <c r="L140" s="1">
        <v>1.19350042087352</v>
      </c>
      <c r="M140" s="1">
        <v>0.33435580515897179</v>
      </c>
      <c r="N140" s="1">
        <v>-1.5805439289627241</v>
      </c>
      <c r="O140" s="1" t="s">
        <v>10</v>
      </c>
    </row>
    <row r="141" spans="1:15" s="4" customFormat="1" x14ac:dyDescent="0.25">
      <c r="A141" s="3" t="s">
        <v>740</v>
      </c>
      <c r="B141" s="3" t="s">
        <v>741</v>
      </c>
      <c r="C141" s="3" t="s">
        <v>137</v>
      </c>
      <c r="D141" s="1">
        <v>64457</v>
      </c>
      <c r="E141" s="1">
        <v>68480</v>
      </c>
      <c r="F141" s="1">
        <v>71622</v>
      </c>
      <c r="G141" s="1">
        <f t="shared" si="7"/>
        <v>68186.333333333328</v>
      </c>
      <c r="H141" s="1">
        <v>159350</v>
      </c>
      <c r="I141" s="1">
        <v>138950</v>
      </c>
      <c r="J141" s="1">
        <v>161300</v>
      </c>
      <c r="K141" s="1">
        <f t="shared" si="6"/>
        <v>153200</v>
      </c>
      <c r="L141" s="1">
        <v>1.2187426273991959</v>
      </c>
      <c r="M141" s="1">
        <v>2.2467845462678251</v>
      </c>
      <c r="N141" s="1">
        <v>1.167861784983298</v>
      </c>
      <c r="O141" s="1" t="s">
        <v>14</v>
      </c>
    </row>
    <row r="142" spans="1:15" s="4" customFormat="1" x14ac:dyDescent="0.25">
      <c r="A142" s="3" t="s">
        <v>698</v>
      </c>
      <c r="B142" s="3" t="s">
        <v>699</v>
      </c>
      <c r="C142" s="3" t="s">
        <v>137</v>
      </c>
      <c r="D142" s="1">
        <v>134020</v>
      </c>
      <c r="E142" s="1">
        <v>154340</v>
      </c>
      <c r="F142" s="1">
        <v>140780</v>
      </c>
      <c r="G142" s="1">
        <f t="shared" si="7"/>
        <v>143046.66666666666</v>
      </c>
      <c r="H142" s="1">
        <v>341340</v>
      </c>
      <c r="I142" s="1">
        <v>307190</v>
      </c>
      <c r="J142" s="1">
        <v>381600</v>
      </c>
      <c r="K142" s="1">
        <f t="shared" si="6"/>
        <v>343376.66666666669</v>
      </c>
      <c r="L142" s="1">
        <v>1.212602330164513</v>
      </c>
      <c r="M142" s="1">
        <v>2.4004520669245468</v>
      </c>
      <c r="N142" s="1">
        <v>1.263306128039549</v>
      </c>
      <c r="O142" s="1" t="s">
        <v>14</v>
      </c>
    </row>
    <row r="143" spans="1:15" s="4" customFormat="1" x14ac:dyDescent="0.25">
      <c r="A143" s="3" t="s">
        <v>704</v>
      </c>
      <c r="B143" s="3" t="s">
        <v>705</v>
      </c>
      <c r="C143" s="3" t="s">
        <v>137</v>
      </c>
      <c r="D143" s="1">
        <v>123330</v>
      </c>
      <c r="E143" s="1">
        <v>141420</v>
      </c>
      <c r="F143" s="1">
        <v>139680</v>
      </c>
      <c r="G143" s="1">
        <f t="shared" si="7"/>
        <v>134810</v>
      </c>
      <c r="H143" s="1">
        <v>354620</v>
      </c>
      <c r="I143" s="1">
        <v>293780</v>
      </c>
      <c r="J143" s="1">
        <v>389340</v>
      </c>
      <c r="K143" s="1">
        <f t="shared" si="6"/>
        <v>345913.33333333331</v>
      </c>
      <c r="L143" s="1">
        <v>1.2072919289964981</v>
      </c>
      <c r="M143" s="1">
        <v>2.565932299779937</v>
      </c>
      <c r="N143" s="1">
        <v>1.3594831064914199</v>
      </c>
      <c r="O143" s="1" t="s">
        <v>14</v>
      </c>
    </row>
    <row r="144" spans="1:15" s="4" customFormat="1" x14ac:dyDescent="0.25">
      <c r="A144" s="3" t="s">
        <v>612</v>
      </c>
      <c r="B144" s="3" t="s">
        <v>613</v>
      </c>
      <c r="C144" s="3" t="s">
        <v>137</v>
      </c>
      <c r="D144" s="1">
        <v>1185100</v>
      </c>
      <c r="E144" s="1">
        <v>1381700</v>
      </c>
      <c r="F144" s="1">
        <v>1285600</v>
      </c>
      <c r="G144" s="1">
        <f t="shared" si="7"/>
        <v>1284133.3333333333</v>
      </c>
      <c r="H144" s="1">
        <v>242110</v>
      </c>
      <c r="I144" s="1">
        <v>437230</v>
      </c>
      <c r="J144" s="1">
        <v>395820</v>
      </c>
      <c r="K144" s="1">
        <f t="shared" si="6"/>
        <v>358386.66666666669</v>
      </c>
      <c r="L144" s="1">
        <v>1.1803388784383719</v>
      </c>
      <c r="M144" s="1">
        <v>0.27908836050254388</v>
      </c>
      <c r="N144" s="1">
        <v>-1.841206137432208</v>
      </c>
      <c r="O144" s="1" t="s">
        <v>10</v>
      </c>
    </row>
    <row r="145" spans="1:15" s="4" customFormat="1" x14ac:dyDescent="0.25">
      <c r="A145" s="3" t="s">
        <v>710</v>
      </c>
      <c r="B145" s="3" t="s">
        <v>711</v>
      </c>
      <c r="C145" s="3" t="s">
        <v>137</v>
      </c>
      <c r="D145" s="1">
        <v>103530</v>
      </c>
      <c r="E145" s="1">
        <v>107330</v>
      </c>
      <c r="F145" s="1">
        <v>125390</v>
      </c>
      <c r="G145" s="1">
        <f t="shared" si="7"/>
        <v>112083.33333333333</v>
      </c>
      <c r="H145" s="1">
        <v>288560</v>
      </c>
      <c r="I145" s="1">
        <v>494980</v>
      </c>
      <c r="J145" s="1">
        <v>482200</v>
      </c>
      <c r="K145" s="1">
        <f t="shared" si="6"/>
        <v>421913.33333333331</v>
      </c>
      <c r="L145" s="1">
        <v>1.183235692282032</v>
      </c>
      <c r="M145" s="1">
        <v>3.7642825278810408</v>
      </c>
      <c r="N145" s="1">
        <v>1.9123749134745951</v>
      </c>
      <c r="O145" s="1" t="s">
        <v>14</v>
      </c>
    </row>
    <row r="146" spans="1:15" s="4" customFormat="1" x14ac:dyDescent="0.25">
      <c r="A146" s="3" t="s">
        <v>666</v>
      </c>
      <c r="B146" s="3" t="s">
        <v>667</v>
      </c>
      <c r="C146" s="3" t="s">
        <v>137</v>
      </c>
      <c r="D146" s="1">
        <v>353240</v>
      </c>
      <c r="E146" s="1">
        <v>404000</v>
      </c>
      <c r="F146" s="1">
        <v>369640</v>
      </c>
      <c r="G146" s="1">
        <f t="shared" si="7"/>
        <v>375626.66666666669</v>
      </c>
      <c r="H146" s="1">
        <v>626510</v>
      </c>
      <c r="I146" s="1">
        <v>901470</v>
      </c>
      <c r="J146" s="1">
        <v>907770</v>
      </c>
      <c r="K146" s="1">
        <f t="shared" si="6"/>
        <v>811916.66666666663</v>
      </c>
      <c r="L146" s="1">
        <v>1.1646453148256279</v>
      </c>
      <c r="M146" s="1">
        <v>2.1614990061053532</v>
      </c>
      <c r="N146" s="1">
        <v>1.112032172857824</v>
      </c>
      <c r="O146" s="1" t="s">
        <v>14</v>
      </c>
    </row>
    <row r="147" spans="1:15" s="4" customFormat="1" x14ac:dyDescent="0.25">
      <c r="A147" s="3" t="s">
        <v>652</v>
      </c>
      <c r="B147" s="3" t="s">
        <v>653</v>
      </c>
      <c r="C147" s="3" t="s">
        <v>137</v>
      </c>
      <c r="D147" s="1">
        <v>471770</v>
      </c>
      <c r="E147" s="1">
        <v>528790</v>
      </c>
      <c r="F147" s="1">
        <v>455690</v>
      </c>
      <c r="G147" s="1">
        <f t="shared" si="7"/>
        <v>485416.66666666669</v>
      </c>
      <c r="H147" s="1">
        <v>918990</v>
      </c>
      <c r="I147" s="1">
        <v>1255000</v>
      </c>
      <c r="J147" s="1">
        <v>1224300</v>
      </c>
      <c r="K147" s="1">
        <f t="shared" si="6"/>
        <v>1132763.3333333333</v>
      </c>
      <c r="L147" s="1">
        <v>1.1889663819656879</v>
      </c>
      <c r="M147" s="1">
        <v>2.333589699570815</v>
      </c>
      <c r="N147" s="1">
        <v>1.2225509233289731</v>
      </c>
      <c r="O147" s="1" t="s">
        <v>14</v>
      </c>
    </row>
    <row r="148" spans="1:15" s="4" customFormat="1" x14ac:dyDescent="0.25">
      <c r="A148" s="3" t="s">
        <v>650</v>
      </c>
      <c r="B148" s="3" t="s">
        <v>651</v>
      </c>
      <c r="C148" s="3" t="s">
        <v>137</v>
      </c>
      <c r="D148" s="1">
        <v>460380</v>
      </c>
      <c r="E148" s="1">
        <v>600990</v>
      </c>
      <c r="F148" s="1">
        <v>476630</v>
      </c>
      <c r="G148" s="1">
        <f t="shared" si="7"/>
        <v>512666.66666666669</v>
      </c>
      <c r="H148" s="1">
        <v>954950</v>
      </c>
      <c r="I148" s="1">
        <v>1196900</v>
      </c>
      <c r="J148" s="1">
        <v>1261200</v>
      </c>
      <c r="K148" s="1">
        <f t="shared" si="6"/>
        <v>1137683.3333333333</v>
      </c>
      <c r="L148" s="1">
        <v>1.1783236592147599</v>
      </c>
      <c r="M148" s="1">
        <v>2.2191482444733421</v>
      </c>
      <c r="N148" s="1">
        <v>1.1500060462743571</v>
      </c>
      <c r="O148" s="1" t="s">
        <v>14</v>
      </c>
    </row>
    <row r="149" spans="1:15" s="4" customFormat="1" x14ac:dyDescent="0.25">
      <c r="A149" s="3" t="s">
        <v>606</v>
      </c>
      <c r="B149" s="3" t="s">
        <v>607</v>
      </c>
      <c r="C149" s="3" t="s">
        <v>137</v>
      </c>
      <c r="D149" s="1">
        <v>1415900</v>
      </c>
      <c r="E149" s="1">
        <v>1628100</v>
      </c>
      <c r="F149" s="1">
        <v>1483100</v>
      </c>
      <c r="G149" s="1">
        <f t="shared" si="7"/>
        <v>1509033.3333333333</v>
      </c>
      <c r="H149" s="1">
        <v>4410400</v>
      </c>
      <c r="I149" s="1">
        <v>2874400</v>
      </c>
      <c r="J149" s="1">
        <v>4622700</v>
      </c>
      <c r="K149" s="1">
        <f t="shared" si="6"/>
        <v>3969166.6666666665</v>
      </c>
      <c r="L149" s="1">
        <v>1.1686489450810511</v>
      </c>
      <c r="M149" s="1">
        <v>2.6302710344370568</v>
      </c>
      <c r="N149" s="1">
        <v>1.395211468677793</v>
      </c>
      <c r="O149" s="1" t="s">
        <v>14</v>
      </c>
    </row>
    <row r="150" spans="1:15" s="4" customFormat="1" x14ac:dyDescent="0.25">
      <c r="A150" s="3" t="s">
        <v>608</v>
      </c>
      <c r="B150" s="3" t="s">
        <v>609</v>
      </c>
      <c r="C150" s="3" t="s">
        <v>137</v>
      </c>
      <c r="D150" s="1">
        <v>1267500</v>
      </c>
      <c r="E150" s="1">
        <v>1602000</v>
      </c>
      <c r="F150" s="1">
        <v>1496600</v>
      </c>
      <c r="G150" s="1">
        <f t="shared" si="7"/>
        <v>1455366.6666666667</v>
      </c>
      <c r="H150" s="1">
        <v>4822200</v>
      </c>
      <c r="I150" s="1">
        <v>3187200</v>
      </c>
      <c r="J150" s="1">
        <v>4493400</v>
      </c>
      <c r="K150" s="1">
        <f t="shared" si="6"/>
        <v>4167600</v>
      </c>
      <c r="L150" s="1">
        <v>1.18604890558181</v>
      </c>
      <c r="M150" s="1">
        <v>2.86360825450631</v>
      </c>
      <c r="N150" s="1">
        <v>1.517834143462073</v>
      </c>
      <c r="O150" s="1" t="s">
        <v>14</v>
      </c>
    </row>
    <row r="151" spans="1:15" s="4" customFormat="1" x14ac:dyDescent="0.25">
      <c r="A151" s="3" t="s">
        <v>566</v>
      </c>
      <c r="B151" s="3" t="s">
        <v>567</v>
      </c>
      <c r="C151" s="3" t="s">
        <v>137</v>
      </c>
      <c r="D151" s="1">
        <v>5701900</v>
      </c>
      <c r="E151" s="1">
        <v>6462500</v>
      </c>
      <c r="F151" s="1">
        <v>6166100</v>
      </c>
      <c r="G151" s="1">
        <f t="shared" si="7"/>
        <v>6110166.666666667</v>
      </c>
      <c r="H151" s="1">
        <v>13890000</v>
      </c>
      <c r="I151" s="1">
        <v>13054000</v>
      </c>
      <c r="J151" s="1">
        <v>16716000</v>
      </c>
      <c r="K151" s="1">
        <f t="shared" si="6"/>
        <v>14553333.333333334</v>
      </c>
      <c r="L151" s="1">
        <v>1.2087613952470659</v>
      </c>
      <c r="M151" s="1">
        <v>2.381822645317913</v>
      </c>
      <c r="N151" s="1">
        <v>1.2520659916040811</v>
      </c>
      <c r="O151" s="1" t="s">
        <v>14</v>
      </c>
    </row>
    <row r="152" spans="1:15" s="4" customFormat="1" x14ac:dyDescent="0.25">
      <c r="A152" s="3" t="s">
        <v>564</v>
      </c>
      <c r="B152" s="3" t="s">
        <v>565</v>
      </c>
      <c r="C152" s="3" t="s">
        <v>137</v>
      </c>
      <c r="D152" s="1">
        <v>5494400</v>
      </c>
      <c r="E152" s="1">
        <v>6831800</v>
      </c>
      <c r="F152" s="1">
        <v>6071800</v>
      </c>
      <c r="G152" s="1">
        <f t="shared" si="7"/>
        <v>6132666.666666667</v>
      </c>
      <c r="H152" s="1">
        <v>14145000</v>
      </c>
      <c r="I152" s="1">
        <v>13741000</v>
      </c>
      <c r="J152" s="1">
        <v>16978000</v>
      </c>
      <c r="K152" s="1">
        <f t="shared" si="6"/>
        <v>14954666.666666666</v>
      </c>
      <c r="L152" s="1">
        <v>1.2058938955416509</v>
      </c>
      <c r="M152" s="1">
        <v>2.4385259267311659</v>
      </c>
      <c r="N152" s="1">
        <v>1.286009311380397</v>
      </c>
      <c r="O152" s="1" t="s">
        <v>14</v>
      </c>
    </row>
    <row r="153" spans="1:15" s="4" customFormat="1" x14ac:dyDescent="0.25">
      <c r="A153" s="3" t="s">
        <v>482</v>
      </c>
      <c r="B153" s="3" t="s">
        <v>483</v>
      </c>
      <c r="C153" s="3" t="s">
        <v>42</v>
      </c>
      <c r="D153" s="1">
        <v>4668.3999999999996</v>
      </c>
      <c r="E153" s="1">
        <v>4963</v>
      </c>
      <c r="F153" s="1">
        <v>7093.9</v>
      </c>
      <c r="G153" s="1">
        <f t="shared" si="7"/>
        <v>5575.0999999999995</v>
      </c>
      <c r="H153" s="1" t="s">
        <v>932</v>
      </c>
      <c r="I153" s="1" t="s">
        <v>932</v>
      </c>
      <c r="J153" s="1" t="s">
        <v>932</v>
      </c>
      <c r="K153" s="1" t="s">
        <v>932</v>
      </c>
      <c r="L153" s="1">
        <v>1.227349504233971</v>
      </c>
      <c r="M153" s="1">
        <v>1.6143208193575009E-3</v>
      </c>
      <c r="N153" s="1">
        <v>-9.274856965958584</v>
      </c>
      <c r="O153" s="1" t="s">
        <v>10</v>
      </c>
    </row>
    <row r="154" spans="1:15" s="4" customFormat="1" x14ac:dyDescent="0.25">
      <c r="A154" s="3" t="s">
        <v>832</v>
      </c>
      <c r="B154" s="3" t="s">
        <v>833</v>
      </c>
      <c r="C154" s="3" t="s">
        <v>42</v>
      </c>
      <c r="D154" s="1">
        <v>10741</v>
      </c>
      <c r="E154" s="1">
        <v>13134</v>
      </c>
      <c r="F154" s="1">
        <v>19584</v>
      </c>
      <c r="G154" s="1">
        <f t="shared" si="7"/>
        <v>14486.333333333334</v>
      </c>
      <c r="H154" s="1" t="s">
        <v>932</v>
      </c>
      <c r="I154" s="1" t="s">
        <v>932</v>
      </c>
      <c r="J154" s="1" t="s">
        <v>932</v>
      </c>
      <c r="K154" s="1" t="s">
        <v>932</v>
      </c>
      <c r="L154" s="1">
        <v>1.2267771950305171</v>
      </c>
      <c r="M154" s="1">
        <v>6.2127522492464154E-4</v>
      </c>
      <c r="N154" s="1">
        <v>-10.652479855595031</v>
      </c>
      <c r="O154" s="1" t="s">
        <v>10</v>
      </c>
    </row>
    <row r="155" spans="1:15" s="4" customFormat="1" x14ac:dyDescent="0.25">
      <c r="A155" s="3" t="s">
        <v>796</v>
      </c>
      <c r="B155" s="3" t="s">
        <v>797</v>
      </c>
      <c r="C155" s="3" t="s">
        <v>42</v>
      </c>
      <c r="D155" s="1">
        <v>23928</v>
      </c>
      <c r="E155" s="1">
        <v>28607</v>
      </c>
      <c r="F155" s="1">
        <v>25322</v>
      </c>
      <c r="G155" s="1">
        <f t="shared" si="7"/>
        <v>25952.333333333332</v>
      </c>
      <c r="H155" s="1">
        <v>5273.2</v>
      </c>
      <c r="I155" s="1">
        <v>9022.4</v>
      </c>
      <c r="J155" s="1">
        <v>14786</v>
      </c>
      <c r="K155" s="1">
        <f t="shared" ref="K155:K167" si="8">AVERAGE(H155:J155)</f>
        <v>9693.8666666666668</v>
      </c>
      <c r="L155" s="1">
        <v>1.067612593193382</v>
      </c>
      <c r="M155" s="1">
        <v>0.37352582298316139</v>
      </c>
      <c r="N155" s="1">
        <v>-1.420720110502159</v>
      </c>
      <c r="O155" s="1" t="s">
        <v>10</v>
      </c>
    </row>
    <row r="156" spans="1:15" s="4" customFormat="1" x14ac:dyDescent="0.25">
      <c r="A156" s="3" t="s">
        <v>736</v>
      </c>
      <c r="B156" s="3" t="s">
        <v>737</v>
      </c>
      <c r="C156" s="3" t="s">
        <v>42</v>
      </c>
      <c r="D156" s="1">
        <v>56630</v>
      </c>
      <c r="E156" s="1">
        <v>63181</v>
      </c>
      <c r="F156" s="1">
        <v>90618</v>
      </c>
      <c r="G156" s="1">
        <f t="shared" si="7"/>
        <v>70143</v>
      </c>
      <c r="H156" s="1">
        <v>30460</v>
      </c>
      <c r="I156" s="1">
        <v>18381</v>
      </c>
      <c r="J156" s="1">
        <v>19028</v>
      </c>
      <c r="K156" s="1">
        <f t="shared" si="8"/>
        <v>22623</v>
      </c>
      <c r="L156" s="1">
        <v>1.145407157974156</v>
      </c>
      <c r="M156" s="1">
        <v>0.32252683803087978</v>
      </c>
      <c r="N156" s="1">
        <v>-1.6325088801403991</v>
      </c>
      <c r="O156" s="1" t="s">
        <v>10</v>
      </c>
    </row>
    <row r="157" spans="1:15" s="4" customFormat="1" x14ac:dyDescent="0.25">
      <c r="A157" s="3" t="s">
        <v>712</v>
      </c>
      <c r="B157" s="3" t="s">
        <v>713</v>
      </c>
      <c r="C157" s="3" t="s">
        <v>42</v>
      </c>
      <c r="D157" s="1">
        <v>111800</v>
      </c>
      <c r="E157" s="1">
        <v>135490</v>
      </c>
      <c r="F157" s="1">
        <v>75435</v>
      </c>
      <c r="G157" s="1">
        <f t="shared" si="7"/>
        <v>107575</v>
      </c>
      <c r="H157" s="1">
        <v>26483</v>
      </c>
      <c r="I157" s="1">
        <v>28671</v>
      </c>
      <c r="J157" s="1">
        <v>33089</v>
      </c>
      <c r="K157" s="1">
        <f t="shared" si="8"/>
        <v>29414.333333333332</v>
      </c>
      <c r="L157" s="1">
        <v>1.1825032570531331</v>
      </c>
      <c r="M157" s="1">
        <v>0.2734309396545046</v>
      </c>
      <c r="N157" s="1">
        <v>-1.8707515967837729</v>
      </c>
      <c r="O157" s="1" t="s">
        <v>10</v>
      </c>
    </row>
    <row r="158" spans="1:15" s="4" customFormat="1" x14ac:dyDescent="0.25">
      <c r="A158" s="3" t="s">
        <v>822</v>
      </c>
      <c r="B158" s="3" t="s">
        <v>823</v>
      </c>
      <c r="C158" s="3" t="s">
        <v>42</v>
      </c>
      <c r="D158" s="1">
        <v>16802</v>
      </c>
      <c r="E158" s="1">
        <v>17572</v>
      </c>
      <c r="F158" s="1">
        <v>17680</v>
      </c>
      <c r="G158" s="1">
        <f t="shared" si="7"/>
        <v>17351.333333333332</v>
      </c>
      <c r="H158" s="1">
        <v>37826</v>
      </c>
      <c r="I158" s="1">
        <v>39070</v>
      </c>
      <c r="J158" s="1">
        <v>35631</v>
      </c>
      <c r="K158" s="1">
        <f t="shared" si="8"/>
        <v>37509</v>
      </c>
      <c r="L158" s="1">
        <v>1.2252550541385021</v>
      </c>
      <c r="M158" s="1">
        <v>2.1617358896530532</v>
      </c>
      <c r="N158" s="1">
        <v>1.1121902723958399</v>
      </c>
      <c r="O158" s="1" t="s">
        <v>14</v>
      </c>
    </row>
    <row r="159" spans="1:15" s="4" customFormat="1" x14ac:dyDescent="0.25">
      <c r="A159" s="3" t="s">
        <v>714</v>
      </c>
      <c r="B159" s="3" t="s">
        <v>715</v>
      </c>
      <c r="C159" s="3" t="s">
        <v>42</v>
      </c>
      <c r="D159" s="1">
        <v>99912</v>
      </c>
      <c r="E159" s="1">
        <v>104730</v>
      </c>
      <c r="F159" s="1">
        <v>103380</v>
      </c>
      <c r="G159" s="1">
        <f t="shared" si="7"/>
        <v>102674</v>
      </c>
      <c r="H159" s="1">
        <v>34161</v>
      </c>
      <c r="I159" s="1">
        <v>51314</v>
      </c>
      <c r="J159" s="1">
        <v>55065</v>
      </c>
      <c r="K159" s="1">
        <f t="shared" si="8"/>
        <v>46846.666666666664</v>
      </c>
      <c r="L159" s="1">
        <v>1.1514220413648759</v>
      </c>
      <c r="M159" s="1">
        <v>0.45626611086221108</v>
      </c>
      <c r="N159" s="1">
        <v>-1.1320525932113941</v>
      </c>
      <c r="O159" s="1" t="s">
        <v>10</v>
      </c>
    </row>
    <row r="160" spans="1:15" s="4" customFormat="1" x14ac:dyDescent="0.25">
      <c r="A160" s="3" t="s">
        <v>670</v>
      </c>
      <c r="B160" s="3" t="s">
        <v>671</v>
      </c>
      <c r="C160" s="3" t="s">
        <v>42</v>
      </c>
      <c r="D160" s="1">
        <v>285090</v>
      </c>
      <c r="E160" s="1">
        <v>362060</v>
      </c>
      <c r="F160" s="1">
        <v>250420</v>
      </c>
      <c r="G160" s="1">
        <f t="shared" si="7"/>
        <v>299190</v>
      </c>
      <c r="H160" s="1">
        <v>48672</v>
      </c>
      <c r="I160" s="1">
        <v>73871</v>
      </c>
      <c r="J160" s="1">
        <v>80559</v>
      </c>
      <c r="K160" s="1">
        <f t="shared" si="8"/>
        <v>67700.666666666672</v>
      </c>
      <c r="L160" s="1">
        <v>1.1916948208866329</v>
      </c>
      <c r="M160" s="1">
        <v>0.2262798444689551</v>
      </c>
      <c r="N160" s="1">
        <v>-2.143820010413791</v>
      </c>
      <c r="O160" s="1" t="s">
        <v>10</v>
      </c>
    </row>
    <row r="161" spans="1:15" s="4" customFormat="1" x14ac:dyDescent="0.25">
      <c r="A161" s="3" t="s">
        <v>794</v>
      </c>
      <c r="B161" s="3" t="s">
        <v>795</v>
      </c>
      <c r="C161" s="3" t="s">
        <v>42</v>
      </c>
      <c r="D161" s="1">
        <v>19603</v>
      </c>
      <c r="E161" s="1">
        <v>39865</v>
      </c>
      <c r="F161" s="1">
        <v>18984</v>
      </c>
      <c r="G161" s="1">
        <f t="shared" si="7"/>
        <v>26150.666666666668</v>
      </c>
      <c r="H161" s="1">
        <v>85574</v>
      </c>
      <c r="I161" s="1">
        <v>56700</v>
      </c>
      <c r="J161" s="1">
        <v>80848</v>
      </c>
      <c r="K161" s="1">
        <f t="shared" si="8"/>
        <v>74374</v>
      </c>
      <c r="L161" s="1">
        <v>1.099610686000899</v>
      </c>
      <c r="M161" s="1">
        <v>2.8440575128741141</v>
      </c>
      <c r="N161" s="1">
        <v>1.50795063960547</v>
      </c>
      <c r="O161" s="1" t="s">
        <v>14</v>
      </c>
    </row>
    <row r="162" spans="1:15" s="4" customFormat="1" x14ac:dyDescent="0.25">
      <c r="A162" s="3" t="s">
        <v>690</v>
      </c>
      <c r="B162" s="3" t="s">
        <v>691</v>
      </c>
      <c r="C162" s="3" t="s">
        <v>42</v>
      </c>
      <c r="D162" s="1">
        <v>180560</v>
      </c>
      <c r="E162" s="1">
        <v>171640</v>
      </c>
      <c r="F162" s="1">
        <v>167630</v>
      </c>
      <c r="G162" s="1">
        <f t="shared" si="7"/>
        <v>173276.66666666666</v>
      </c>
      <c r="H162" s="1">
        <v>41509</v>
      </c>
      <c r="I162" s="1">
        <v>99604</v>
      </c>
      <c r="J162" s="1">
        <v>95331</v>
      </c>
      <c r="K162" s="1">
        <f t="shared" si="8"/>
        <v>78814.666666666672</v>
      </c>
      <c r="L162" s="1">
        <v>1.0242410058451901</v>
      </c>
      <c r="M162" s="1">
        <v>0.454848700536714</v>
      </c>
      <c r="N162" s="1">
        <v>-1.1365413633895891</v>
      </c>
      <c r="O162" s="1" t="s">
        <v>10</v>
      </c>
    </row>
    <row r="163" spans="1:15" s="4" customFormat="1" x14ac:dyDescent="0.25">
      <c r="A163" s="3" t="s">
        <v>446</v>
      </c>
      <c r="B163" s="3" t="s">
        <v>447</v>
      </c>
      <c r="C163" s="3" t="s">
        <v>42</v>
      </c>
      <c r="D163" s="1">
        <v>25336</v>
      </c>
      <c r="E163" s="1">
        <v>40259</v>
      </c>
      <c r="F163" s="1">
        <v>29068</v>
      </c>
      <c r="G163" s="1">
        <f t="shared" si="7"/>
        <v>31554.333333333332</v>
      </c>
      <c r="H163" s="1">
        <v>144510</v>
      </c>
      <c r="I163" s="1">
        <v>70543</v>
      </c>
      <c r="J163" s="1">
        <v>106720</v>
      </c>
      <c r="K163" s="1">
        <f t="shared" si="8"/>
        <v>107257.66666666667</v>
      </c>
      <c r="L163" s="1">
        <v>1.1374234292433529</v>
      </c>
      <c r="M163" s="1">
        <v>3.3991422202972652</v>
      </c>
      <c r="N163" s="1">
        <v>1.765170725582184</v>
      </c>
      <c r="O163" s="1" t="s">
        <v>14</v>
      </c>
    </row>
    <row r="164" spans="1:15" s="4" customFormat="1" x14ac:dyDescent="0.25">
      <c r="A164" s="3" t="s">
        <v>40</v>
      </c>
      <c r="B164" s="3" t="s">
        <v>41</v>
      </c>
      <c r="C164" s="3" t="s">
        <v>42</v>
      </c>
      <c r="D164" s="1">
        <v>69938</v>
      </c>
      <c r="E164" s="1">
        <v>69650</v>
      </c>
      <c r="F164" s="1">
        <v>77719</v>
      </c>
      <c r="G164" s="1">
        <f t="shared" si="7"/>
        <v>72435.666666666672</v>
      </c>
      <c r="H164" s="1">
        <v>255970</v>
      </c>
      <c r="I164" s="1">
        <v>148680</v>
      </c>
      <c r="J164" s="1">
        <v>132960</v>
      </c>
      <c r="K164" s="1">
        <f t="shared" si="8"/>
        <v>179203.33333333334</v>
      </c>
      <c r="L164" s="1">
        <v>1.110407476846047</v>
      </c>
      <c r="M164" s="1">
        <v>2.4739654037835872</v>
      </c>
      <c r="N164" s="1">
        <v>1.306825325642158</v>
      </c>
      <c r="O164" s="1" t="s">
        <v>14</v>
      </c>
    </row>
    <row r="165" spans="1:15" s="4" customFormat="1" x14ac:dyDescent="0.25">
      <c r="A165" s="3" t="s">
        <v>630</v>
      </c>
      <c r="B165" s="3" t="s">
        <v>631</v>
      </c>
      <c r="C165" s="3" t="s">
        <v>42</v>
      </c>
      <c r="D165" s="1">
        <v>947370</v>
      </c>
      <c r="E165" s="1">
        <v>873490</v>
      </c>
      <c r="F165" s="1">
        <v>902940</v>
      </c>
      <c r="G165" s="1">
        <f t="shared" si="7"/>
        <v>907933.33333333337</v>
      </c>
      <c r="H165" s="1">
        <v>403050</v>
      </c>
      <c r="I165" s="1">
        <v>324810</v>
      </c>
      <c r="J165" s="1">
        <v>398030</v>
      </c>
      <c r="K165" s="1">
        <f t="shared" si="8"/>
        <v>375296.66666666669</v>
      </c>
      <c r="L165" s="1">
        <v>1.212365843911841</v>
      </c>
      <c r="M165" s="1">
        <v>0.41335266906527651</v>
      </c>
      <c r="N165" s="1">
        <v>-1.2745548924183701</v>
      </c>
      <c r="O165" s="1" t="s">
        <v>10</v>
      </c>
    </row>
    <row r="166" spans="1:15" s="4" customFormat="1" x14ac:dyDescent="0.25">
      <c r="A166" s="3" t="s">
        <v>464</v>
      </c>
      <c r="B166" s="3" t="s">
        <v>465</v>
      </c>
      <c r="C166" s="3" t="s">
        <v>42</v>
      </c>
      <c r="D166" s="1">
        <v>173170</v>
      </c>
      <c r="E166" s="1">
        <v>203450</v>
      </c>
      <c r="F166" s="1">
        <v>173430</v>
      </c>
      <c r="G166" s="1">
        <f t="shared" si="7"/>
        <v>183350</v>
      </c>
      <c r="H166" s="1">
        <v>357010</v>
      </c>
      <c r="I166" s="1">
        <v>550380</v>
      </c>
      <c r="J166" s="1">
        <v>497710</v>
      </c>
      <c r="K166" s="1">
        <f t="shared" si="8"/>
        <v>468366.66666666669</v>
      </c>
      <c r="L166" s="1">
        <v>1.175372543704341</v>
      </c>
      <c r="M166" s="1">
        <v>2.5544950459049178</v>
      </c>
      <c r="N166" s="1">
        <v>1.353038137829865</v>
      </c>
      <c r="O166" s="1" t="s">
        <v>14</v>
      </c>
    </row>
    <row r="167" spans="1:15" s="4" customFormat="1" x14ac:dyDescent="0.25">
      <c r="A167" s="3" t="s">
        <v>488</v>
      </c>
      <c r="B167" s="3" t="s">
        <v>489</v>
      </c>
      <c r="C167" s="3" t="s">
        <v>42</v>
      </c>
      <c r="D167" s="1">
        <v>885820</v>
      </c>
      <c r="E167" s="1">
        <v>981580</v>
      </c>
      <c r="F167" s="1">
        <v>1021200</v>
      </c>
      <c r="G167" s="1">
        <f t="shared" si="7"/>
        <v>962866.66666666663</v>
      </c>
      <c r="H167" s="1">
        <v>2635100</v>
      </c>
      <c r="I167" s="1">
        <v>5886000</v>
      </c>
      <c r="J167" s="1">
        <v>4350900</v>
      </c>
      <c r="K167" s="1">
        <f t="shared" si="8"/>
        <v>4290666.666666667</v>
      </c>
      <c r="L167" s="1">
        <v>1.167576965050338</v>
      </c>
      <c r="M167" s="1">
        <v>4.4561379214844568</v>
      </c>
      <c r="N167" s="1">
        <v>2.1557938860806241</v>
      </c>
      <c r="O167" s="1" t="s">
        <v>14</v>
      </c>
    </row>
    <row r="168" spans="1:15" s="4" customFormat="1" x14ac:dyDescent="0.25">
      <c r="A168" s="3" t="s">
        <v>418</v>
      </c>
      <c r="B168" s="3" t="s">
        <v>419</v>
      </c>
      <c r="C168" s="3" t="s">
        <v>13</v>
      </c>
      <c r="D168" s="1">
        <v>24077</v>
      </c>
      <c r="E168" s="1">
        <v>20676</v>
      </c>
      <c r="F168" s="1">
        <v>21903</v>
      </c>
      <c r="G168" s="1">
        <f t="shared" si="7"/>
        <v>22218.666666666668</v>
      </c>
      <c r="H168" s="1" t="s">
        <v>932</v>
      </c>
      <c r="I168" s="1" t="s">
        <v>932</v>
      </c>
      <c r="J168" s="1" t="s">
        <v>932</v>
      </c>
      <c r="K168" s="1" t="s">
        <v>932</v>
      </c>
      <c r="L168" s="1">
        <v>1.2290171274471511</v>
      </c>
      <c r="M168" s="1">
        <v>4.0506481036965908E-4</v>
      </c>
      <c r="N168" s="1">
        <v>-11.26955962187718</v>
      </c>
      <c r="O168" s="1" t="s">
        <v>10</v>
      </c>
    </row>
    <row r="169" spans="1:15" s="4" customFormat="1" x14ac:dyDescent="0.25">
      <c r="A169" s="3" t="s">
        <v>398</v>
      </c>
      <c r="B169" s="3" t="s">
        <v>399</v>
      </c>
      <c r="C169" s="3" t="s">
        <v>13</v>
      </c>
      <c r="D169" s="1">
        <v>53598</v>
      </c>
      <c r="E169" s="1">
        <v>47220</v>
      </c>
      <c r="F169" s="1">
        <v>45618</v>
      </c>
      <c r="G169" s="1">
        <f t="shared" si="7"/>
        <v>48812</v>
      </c>
      <c r="H169" s="1" t="s">
        <v>932</v>
      </c>
      <c r="I169" s="1" t="s">
        <v>932</v>
      </c>
      <c r="J169" s="1" t="s">
        <v>932</v>
      </c>
      <c r="K169" s="1" t="s">
        <v>932</v>
      </c>
      <c r="L169" s="1">
        <v>1.2290669359755879</v>
      </c>
      <c r="M169" s="1">
        <v>1.843808899450955E-4</v>
      </c>
      <c r="N169" s="1">
        <v>-12.40502324335991</v>
      </c>
      <c r="O169" s="1" t="s">
        <v>10</v>
      </c>
    </row>
    <row r="170" spans="1:15" s="4" customFormat="1" x14ac:dyDescent="0.25">
      <c r="A170" s="3" t="s">
        <v>758</v>
      </c>
      <c r="B170" s="3" t="s">
        <v>759</v>
      </c>
      <c r="C170" s="3" t="s">
        <v>13</v>
      </c>
      <c r="D170" s="1">
        <v>42617</v>
      </c>
      <c r="E170" s="1">
        <v>53584</v>
      </c>
      <c r="F170" s="1">
        <v>45244</v>
      </c>
      <c r="G170" s="1">
        <f t="shared" si="7"/>
        <v>47148.333333333336</v>
      </c>
      <c r="H170" s="1" t="s">
        <v>932</v>
      </c>
      <c r="I170" s="1" t="s">
        <v>932</v>
      </c>
      <c r="J170" s="1" t="s">
        <v>932</v>
      </c>
      <c r="K170" s="1" t="s">
        <v>932</v>
      </c>
      <c r="L170" s="1">
        <v>1.0314412593150479</v>
      </c>
      <c r="M170" s="1">
        <v>3.2885573897981538E-2</v>
      </c>
      <c r="N170" s="1">
        <v>-4.9264013422924906</v>
      </c>
      <c r="O170" s="1" t="s">
        <v>10</v>
      </c>
    </row>
    <row r="171" spans="1:15" s="4" customFormat="1" x14ac:dyDescent="0.25">
      <c r="A171" s="3" t="s">
        <v>11</v>
      </c>
      <c r="B171" s="3" t="s">
        <v>12</v>
      </c>
      <c r="C171" s="3" t="s">
        <v>13</v>
      </c>
      <c r="D171" s="1">
        <v>10270</v>
      </c>
      <c r="E171" s="1">
        <v>11498</v>
      </c>
      <c r="F171" s="1">
        <v>9745.9</v>
      </c>
      <c r="G171" s="1">
        <f t="shared" si="7"/>
        <v>10504.633333333333</v>
      </c>
      <c r="H171" s="1">
        <v>23557</v>
      </c>
      <c r="I171" s="1">
        <v>18140</v>
      </c>
      <c r="J171" s="1">
        <v>26811</v>
      </c>
      <c r="K171" s="1">
        <f t="shared" ref="K171:K192" si="9">AVERAGE(H171:J171)</f>
        <v>22836</v>
      </c>
      <c r="L171" s="1">
        <v>1.169384791826702</v>
      </c>
      <c r="M171" s="1">
        <v>2.1738978672903069</v>
      </c>
      <c r="N171" s="1">
        <v>1.1202841621614501</v>
      </c>
      <c r="O171" s="1" t="s">
        <v>14</v>
      </c>
    </row>
    <row r="172" spans="1:15" s="4" customFormat="1" x14ac:dyDescent="0.25">
      <c r="A172" s="3" t="s">
        <v>330</v>
      </c>
      <c r="B172" s="3" t="s">
        <v>331</v>
      </c>
      <c r="C172" s="3" t="s">
        <v>13</v>
      </c>
      <c r="D172" s="1">
        <v>65295</v>
      </c>
      <c r="E172" s="1">
        <v>57942</v>
      </c>
      <c r="F172" s="1">
        <v>56736</v>
      </c>
      <c r="G172" s="1">
        <f t="shared" si="7"/>
        <v>59991</v>
      </c>
      <c r="H172" s="1">
        <v>31964</v>
      </c>
      <c r="I172" s="1">
        <v>22112</v>
      </c>
      <c r="J172" s="1">
        <v>28081</v>
      </c>
      <c r="K172" s="1">
        <f t="shared" si="9"/>
        <v>27385.666666666668</v>
      </c>
      <c r="L172" s="1">
        <v>1.180270860308992</v>
      </c>
      <c r="M172" s="1">
        <v>0.45649625221561008</v>
      </c>
      <c r="N172" s="1">
        <v>-1.1313250789980149</v>
      </c>
      <c r="O172" s="1" t="s">
        <v>10</v>
      </c>
    </row>
    <row r="173" spans="1:15" s="4" customFormat="1" x14ac:dyDescent="0.25">
      <c r="A173" s="3" t="s">
        <v>362</v>
      </c>
      <c r="B173" s="3" t="s">
        <v>363</v>
      </c>
      <c r="C173" s="3" t="s">
        <v>13</v>
      </c>
      <c r="D173" s="1">
        <v>207990</v>
      </c>
      <c r="E173" s="1">
        <v>260980</v>
      </c>
      <c r="F173" s="1">
        <v>282710</v>
      </c>
      <c r="G173" s="1">
        <f t="shared" si="7"/>
        <v>250560</v>
      </c>
      <c r="H173" s="1">
        <v>55599</v>
      </c>
      <c r="I173" s="1">
        <v>63623</v>
      </c>
      <c r="J173" s="1">
        <v>55762</v>
      </c>
      <c r="K173" s="1">
        <f t="shared" si="9"/>
        <v>58328</v>
      </c>
      <c r="L173" s="1">
        <v>1.215089273983714</v>
      </c>
      <c r="M173" s="1">
        <v>0.2327905491698595</v>
      </c>
      <c r="N173" s="1">
        <v>-2.102895605981983</v>
      </c>
      <c r="O173" s="1" t="s">
        <v>10</v>
      </c>
    </row>
    <row r="174" spans="1:15" s="4" customFormat="1" x14ac:dyDescent="0.25">
      <c r="A174" s="3" t="s">
        <v>800</v>
      </c>
      <c r="B174" s="3" t="s">
        <v>801</v>
      </c>
      <c r="C174" s="3" t="s">
        <v>13</v>
      </c>
      <c r="D174" s="1">
        <v>18883</v>
      </c>
      <c r="E174" s="1">
        <v>25128</v>
      </c>
      <c r="F174" s="1">
        <v>30481</v>
      </c>
      <c r="G174" s="1">
        <f t="shared" si="7"/>
        <v>24830.666666666668</v>
      </c>
      <c r="H174" s="1">
        <v>67288</v>
      </c>
      <c r="I174" s="1">
        <v>58433</v>
      </c>
      <c r="J174" s="1">
        <v>61501</v>
      </c>
      <c r="K174" s="1">
        <f t="shared" si="9"/>
        <v>62407.333333333336</v>
      </c>
      <c r="L174" s="1">
        <v>1.1790536366290589</v>
      </c>
      <c r="M174" s="1">
        <v>2.51331686624067</v>
      </c>
      <c r="N174" s="1">
        <v>1.329592570357365</v>
      </c>
      <c r="O174" s="1" t="s">
        <v>14</v>
      </c>
    </row>
    <row r="175" spans="1:15" s="4" customFormat="1" x14ac:dyDescent="0.25">
      <c r="A175" s="3" t="s">
        <v>776</v>
      </c>
      <c r="B175" s="3" t="s">
        <v>777</v>
      </c>
      <c r="C175" s="3" t="s">
        <v>13</v>
      </c>
      <c r="D175" s="1">
        <v>32270</v>
      </c>
      <c r="E175" s="1">
        <v>30401</v>
      </c>
      <c r="F175" s="1">
        <v>30565</v>
      </c>
      <c r="G175" s="1">
        <f t="shared" si="7"/>
        <v>31078.666666666668</v>
      </c>
      <c r="H175" s="1">
        <v>105590</v>
      </c>
      <c r="I175" s="1">
        <v>81733</v>
      </c>
      <c r="J175" s="1">
        <v>98482</v>
      </c>
      <c r="K175" s="1">
        <f t="shared" si="9"/>
        <v>95268.333333333328</v>
      </c>
      <c r="L175" s="1">
        <v>1.216749867427662</v>
      </c>
      <c r="M175" s="1">
        <v>3.0653931957612941</v>
      </c>
      <c r="N175" s="1">
        <v>1.6160721392316351</v>
      </c>
      <c r="O175" s="1" t="s">
        <v>14</v>
      </c>
    </row>
    <row r="176" spans="1:15" s="4" customFormat="1" x14ac:dyDescent="0.25">
      <c r="A176" s="3" t="s">
        <v>770</v>
      </c>
      <c r="B176" s="3" t="s">
        <v>771</v>
      </c>
      <c r="C176" s="3" t="s">
        <v>13</v>
      </c>
      <c r="D176" s="1">
        <v>34402</v>
      </c>
      <c r="E176" s="1">
        <v>31279</v>
      </c>
      <c r="F176" s="1">
        <v>30783</v>
      </c>
      <c r="G176" s="1">
        <f t="shared" si="7"/>
        <v>32154.666666666668</v>
      </c>
      <c r="H176" s="1">
        <v>112590</v>
      </c>
      <c r="I176" s="1">
        <v>65954</v>
      </c>
      <c r="J176" s="1">
        <v>109290</v>
      </c>
      <c r="K176" s="1">
        <f t="shared" si="9"/>
        <v>95944.666666666672</v>
      </c>
      <c r="L176" s="1">
        <v>1.166492807161482</v>
      </c>
      <c r="M176" s="1">
        <v>2.9838488969978441</v>
      </c>
      <c r="N176" s="1">
        <v>1.577174478933814</v>
      </c>
      <c r="O176" s="1" t="s">
        <v>14</v>
      </c>
    </row>
    <row r="177" spans="1:15" s="4" customFormat="1" x14ac:dyDescent="0.25">
      <c r="A177" s="3" t="s">
        <v>404</v>
      </c>
      <c r="B177" s="3" t="s">
        <v>405</v>
      </c>
      <c r="C177" s="3" t="s">
        <v>13</v>
      </c>
      <c r="D177" s="1">
        <v>220250</v>
      </c>
      <c r="E177" s="1">
        <v>231280</v>
      </c>
      <c r="F177" s="1">
        <v>271610</v>
      </c>
      <c r="G177" s="1">
        <f t="shared" si="7"/>
        <v>241046.66666666666</v>
      </c>
      <c r="H177" s="1">
        <v>72584</v>
      </c>
      <c r="I177" s="1">
        <v>81548</v>
      </c>
      <c r="J177" s="1">
        <v>145260</v>
      </c>
      <c r="K177" s="1">
        <f t="shared" si="9"/>
        <v>99797.333333333328</v>
      </c>
      <c r="L177" s="1">
        <v>1.1032032231227871</v>
      </c>
      <c r="M177" s="1">
        <v>0.41401664961141688</v>
      </c>
      <c r="N177" s="1">
        <v>-1.2722393082525421</v>
      </c>
      <c r="O177" s="1" t="s">
        <v>10</v>
      </c>
    </row>
    <row r="178" spans="1:15" s="4" customFormat="1" x14ac:dyDescent="0.25">
      <c r="A178" s="3" t="s">
        <v>664</v>
      </c>
      <c r="B178" s="3" t="s">
        <v>665</v>
      </c>
      <c r="C178" s="3" t="s">
        <v>13</v>
      </c>
      <c r="D178" s="1">
        <v>297700</v>
      </c>
      <c r="E178" s="1">
        <v>496140</v>
      </c>
      <c r="F178" s="1">
        <v>346280</v>
      </c>
      <c r="G178" s="1">
        <f t="shared" si="7"/>
        <v>380040</v>
      </c>
      <c r="H178" s="1">
        <v>43065</v>
      </c>
      <c r="I178" s="1">
        <v>151140</v>
      </c>
      <c r="J178" s="1">
        <v>110250</v>
      </c>
      <c r="K178" s="1">
        <f t="shared" si="9"/>
        <v>101485</v>
      </c>
      <c r="L178" s="1">
        <v>1.066025370758438</v>
      </c>
      <c r="M178" s="1">
        <v>0.26703768024418478</v>
      </c>
      <c r="N178" s="1">
        <v>-1.9048847677088261</v>
      </c>
      <c r="O178" s="1" t="s">
        <v>10</v>
      </c>
    </row>
    <row r="179" spans="1:15" s="4" customFormat="1" x14ac:dyDescent="0.25">
      <c r="A179" s="3" t="s">
        <v>340</v>
      </c>
      <c r="B179" s="3" t="s">
        <v>341</v>
      </c>
      <c r="C179" s="3" t="s">
        <v>13</v>
      </c>
      <c r="D179" s="1">
        <v>55805</v>
      </c>
      <c r="E179" s="1">
        <v>64609</v>
      </c>
      <c r="F179" s="1">
        <v>58070</v>
      </c>
      <c r="G179" s="1">
        <f t="shared" si="7"/>
        <v>59494.666666666664</v>
      </c>
      <c r="H179" s="1">
        <v>181460</v>
      </c>
      <c r="I179" s="1">
        <v>99945</v>
      </c>
      <c r="J179" s="1">
        <v>148560</v>
      </c>
      <c r="K179" s="1">
        <f t="shared" si="9"/>
        <v>143321.66666666666</v>
      </c>
      <c r="L179" s="1">
        <v>1.1330455225257809</v>
      </c>
      <c r="M179" s="1">
        <v>2.4089834382913868</v>
      </c>
      <c r="N179" s="1">
        <v>1.268424475113529</v>
      </c>
      <c r="O179" s="1" t="s">
        <v>14</v>
      </c>
    </row>
    <row r="180" spans="1:15" s="4" customFormat="1" x14ac:dyDescent="0.25">
      <c r="A180" s="3" t="s">
        <v>338</v>
      </c>
      <c r="B180" s="3" t="s">
        <v>339</v>
      </c>
      <c r="C180" s="3" t="s">
        <v>13</v>
      </c>
      <c r="D180" s="1">
        <v>63241</v>
      </c>
      <c r="E180" s="1">
        <v>67453</v>
      </c>
      <c r="F180" s="1">
        <v>60387</v>
      </c>
      <c r="G180" s="1">
        <f t="shared" si="7"/>
        <v>63693.666666666664</v>
      </c>
      <c r="H180" s="1">
        <v>183520</v>
      </c>
      <c r="I180" s="1">
        <v>110360</v>
      </c>
      <c r="J180" s="1">
        <v>172760</v>
      </c>
      <c r="K180" s="1">
        <f t="shared" si="9"/>
        <v>155546.66666666666</v>
      </c>
      <c r="L180" s="1">
        <v>1.151122217715467</v>
      </c>
      <c r="M180" s="1">
        <v>2.442105703863807</v>
      </c>
      <c r="N180" s="1">
        <v>1.288125647147472</v>
      </c>
      <c r="O180" s="1" t="s">
        <v>14</v>
      </c>
    </row>
    <row r="181" spans="1:15" s="4" customFormat="1" x14ac:dyDescent="0.25">
      <c r="A181" s="3" t="s">
        <v>38</v>
      </c>
      <c r="B181" s="3" t="s">
        <v>39</v>
      </c>
      <c r="C181" s="3" t="s">
        <v>13</v>
      </c>
      <c r="D181" s="1">
        <v>837090</v>
      </c>
      <c r="E181" s="1">
        <v>884700</v>
      </c>
      <c r="F181" s="1">
        <v>937200</v>
      </c>
      <c r="G181" s="1">
        <f t="shared" si="7"/>
        <v>886330</v>
      </c>
      <c r="H181" s="1">
        <v>163700</v>
      </c>
      <c r="I181" s="1">
        <v>236310</v>
      </c>
      <c r="J181" s="1">
        <v>203800</v>
      </c>
      <c r="K181" s="1">
        <f t="shared" si="9"/>
        <v>201270</v>
      </c>
      <c r="L181" s="1">
        <v>1.2149573698894911</v>
      </c>
      <c r="M181" s="1">
        <v>0.22708246364220999</v>
      </c>
      <c r="N181" s="1">
        <v>-2.1387117961224842</v>
      </c>
      <c r="O181" s="1" t="s">
        <v>10</v>
      </c>
    </row>
    <row r="182" spans="1:15" s="4" customFormat="1" x14ac:dyDescent="0.25">
      <c r="A182" s="3" t="s">
        <v>34</v>
      </c>
      <c r="B182" s="3" t="s">
        <v>35</v>
      </c>
      <c r="C182" s="3" t="s">
        <v>13</v>
      </c>
      <c r="D182" s="1">
        <v>1080600</v>
      </c>
      <c r="E182" s="1">
        <v>1042700</v>
      </c>
      <c r="F182" s="1">
        <v>1048100</v>
      </c>
      <c r="G182" s="1">
        <f t="shared" si="7"/>
        <v>1057133.3333333333</v>
      </c>
      <c r="H182" s="1">
        <v>151080</v>
      </c>
      <c r="I182" s="1">
        <v>276680</v>
      </c>
      <c r="J182" s="1">
        <v>199150</v>
      </c>
      <c r="K182" s="1">
        <f t="shared" si="9"/>
        <v>208970</v>
      </c>
      <c r="L182" s="1">
        <v>1.2028363815247129</v>
      </c>
      <c r="M182" s="1">
        <v>0.1976761051901369</v>
      </c>
      <c r="N182" s="1">
        <v>-2.3387896042306</v>
      </c>
      <c r="O182" s="1" t="s">
        <v>10</v>
      </c>
    </row>
    <row r="183" spans="1:15" s="4" customFormat="1" x14ac:dyDescent="0.25">
      <c r="A183" s="3" t="s">
        <v>640</v>
      </c>
      <c r="B183" s="3" t="s">
        <v>641</v>
      </c>
      <c r="C183" s="3" t="s">
        <v>13</v>
      </c>
      <c r="D183" s="1">
        <v>690540</v>
      </c>
      <c r="E183" s="1">
        <v>632760</v>
      </c>
      <c r="F183" s="1">
        <v>764380</v>
      </c>
      <c r="G183" s="1">
        <f t="shared" si="7"/>
        <v>695893.33333333337</v>
      </c>
      <c r="H183" s="1">
        <v>205960</v>
      </c>
      <c r="I183" s="1">
        <v>267530</v>
      </c>
      <c r="J183" s="1">
        <v>257160</v>
      </c>
      <c r="K183" s="1">
        <f t="shared" si="9"/>
        <v>243550</v>
      </c>
      <c r="L183" s="1">
        <v>1.207563261570439</v>
      </c>
      <c r="M183" s="1">
        <v>0.34998179797670143</v>
      </c>
      <c r="N183" s="1">
        <v>-1.514648203262918</v>
      </c>
      <c r="O183" s="1" t="s">
        <v>10</v>
      </c>
    </row>
    <row r="184" spans="1:15" s="4" customFormat="1" x14ac:dyDescent="0.25">
      <c r="A184" s="3" t="s">
        <v>718</v>
      </c>
      <c r="B184" s="3" t="s">
        <v>719</v>
      </c>
      <c r="C184" s="3" t="s">
        <v>13</v>
      </c>
      <c r="D184" s="1">
        <v>89798</v>
      </c>
      <c r="E184" s="1">
        <v>92480</v>
      </c>
      <c r="F184" s="1">
        <v>93950</v>
      </c>
      <c r="G184" s="1">
        <f t="shared" si="7"/>
        <v>92076</v>
      </c>
      <c r="H184" s="1">
        <v>280740</v>
      </c>
      <c r="I184" s="1">
        <v>267090</v>
      </c>
      <c r="J184" s="1">
        <v>265320</v>
      </c>
      <c r="K184" s="1">
        <f t="shared" si="9"/>
        <v>271050</v>
      </c>
      <c r="L184" s="1">
        <v>1.228305146129103</v>
      </c>
      <c r="M184" s="1">
        <v>2.9437638472566139</v>
      </c>
      <c r="N184" s="1">
        <v>1.5576619410766599</v>
      </c>
      <c r="O184" s="1" t="s">
        <v>14</v>
      </c>
    </row>
    <row r="185" spans="1:15" s="4" customFormat="1" x14ac:dyDescent="0.25">
      <c r="A185" s="3" t="s">
        <v>700</v>
      </c>
      <c r="B185" s="3" t="s">
        <v>701</v>
      </c>
      <c r="C185" s="3" t="s">
        <v>13</v>
      </c>
      <c r="D185" s="1">
        <v>136210</v>
      </c>
      <c r="E185" s="1">
        <v>171380</v>
      </c>
      <c r="F185" s="1">
        <v>110850</v>
      </c>
      <c r="G185" s="1">
        <f t="shared" si="7"/>
        <v>139480</v>
      </c>
      <c r="H185" s="1">
        <v>345150</v>
      </c>
      <c r="I185" s="1">
        <v>221240</v>
      </c>
      <c r="J185" s="1">
        <v>347510</v>
      </c>
      <c r="K185" s="1">
        <f t="shared" si="9"/>
        <v>304633.33333333331</v>
      </c>
      <c r="L185" s="1">
        <v>1.0973527524497819</v>
      </c>
      <c r="M185" s="1">
        <v>2.184064620973138</v>
      </c>
      <c r="N185" s="1">
        <v>1.127015542603129</v>
      </c>
      <c r="O185" s="1" t="s">
        <v>14</v>
      </c>
    </row>
    <row r="186" spans="1:15" s="4" customFormat="1" x14ac:dyDescent="0.25">
      <c r="A186" s="3" t="s">
        <v>624</v>
      </c>
      <c r="B186" s="3" t="s">
        <v>625</v>
      </c>
      <c r="C186" s="3" t="s">
        <v>13</v>
      </c>
      <c r="D186" s="1">
        <v>1085300</v>
      </c>
      <c r="E186" s="1">
        <v>860550</v>
      </c>
      <c r="F186" s="1">
        <v>975180</v>
      </c>
      <c r="G186" s="1">
        <f t="shared" si="7"/>
        <v>973676.66666666663</v>
      </c>
      <c r="H186" s="1">
        <v>272560</v>
      </c>
      <c r="I186" s="1">
        <v>322470</v>
      </c>
      <c r="J186" s="1">
        <v>321080</v>
      </c>
      <c r="K186" s="1">
        <f t="shared" si="9"/>
        <v>305370</v>
      </c>
      <c r="L186" s="1">
        <v>1.2164519316566</v>
      </c>
      <c r="M186" s="1">
        <v>0.31362567313584588</v>
      </c>
      <c r="N186" s="1">
        <v>-1.6728844327883321</v>
      </c>
      <c r="O186" s="1" t="s">
        <v>10</v>
      </c>
    </row>
    <row r="187" spans="1:15" s="4" customFormat="1" x14ac:dyDescent="0.25">
      <c r="A187" s="3" t="s">
        <v>594</v>
      </c>
      <c r="B187" s="3" t="s">
        <v>595</v>
      </c>
      <c r="C187" s="3" t="s">
        <v>13</v>
      </c>
      <c r="D187" s="1">
        <v>1705200</v>
      </c>
      <c r="E187" s="1">
        <v>2236300</v>
      </c>
      <c r="F187" s="1">
        <v>2810600</v>
      </c>
      <c r="G187" s="1">
        <f t="shared" si="7"/>
        <v>2250700</v>
      </c>
      <c r="H187" s="1">
        <v>404080</v>
      </c>
      <c r="I187" s="1">
        <v>515240</v>
      </c>
      <c r="J187" s="1">
        <v>424510</v>
      </c>
      <c r="K187" s="1">
        <f t="shared" si="9"/>
        <v>447943.33333333331</v>
      </c>
      <c r="L187" s="1">
        <v>1.201700325538309</v>
      </c>
      <c r="M187" s="1">
        <v>0.19902400734586281</v>
      </c>
      <c r="N187" s="1">
        <v>-2.328985627988839</v>
      </c>
      <c r="O187" s="1" t="s">
        <v>10</v>
      </c>
    </row>
    <row r="188" spans="1:15" s="4" customFormat="1" x14ac:dyDescent="0.25">
      <c r="A188" s="3" t="s">
        <v>366</v>
      </c>
      <c r="B188" s="3" t="s">
        <v>367</v>
      </c>
      <c r="C188" s="3" t="s">
        <v>13</v>
      </c>
      <c r="D188" s="1">
        <v>1263900</v>
      </c>
      <c r="E188" s="1">
        <v>1211600</v>
      </c>
      <c r="F188" s="1">
        <v>1123700</v>
      </c>
      <c r="G188" s="1">
        <f t="shared" si="7"/>
        <v>1199733.3333333333</v>
      </c>
      <c r="H188" s="1">
        <v>501640</v>
      </c>
      <c r="I188" s="1">
        <v>551660</v>
      </c>
      <c r="J188" s="1">
        <v>561580</v>
      </c>
      <c r="K188" s="1">
        <f t="shared" si="9"/>
        <v>538293.33333333337</v>
      </c>
      <c r="L188" s="1">
        <v>1.2211224287844391</v>
      </c>
      <c r="M188" s="1">
        <v>0.44867748388530793</v>
      </c>
      <c r="N188" s="1">
        <v>-1.1562493082478911</v>
      </c>
      <c r="O188" s="1" t="s">
        <v>10</v>
      </c>
    </row>
    <row r="189" spans="1:15" s="4" customFormat="1" x14ac:dyDescent="0.25">
      <c r="A189" s="3" t="s">
        <v>77</v>
      </c>
      <c r="B189" s="3" t="s">
        <v>78</v>
      </c>
      <c r="C189" s="3" t="s">
        <v>13</v>
      </c>
      <c r="D189" s="1">
        <v>13993</v>
      </c>
      <c r="E189" s="1">
        <v>14728</v>
      </c>
      <c r="F189" s="1">
        <v>13444</v>
      </c>
      <c r="G189" s="1">
        <f t="shared" si="7"/>
        <v>14055</v>
      </c>
      <c r="H189" s="1">
        <v>351590</v>
      </c>
      <c r="I189" s="1">
        <v>1632600</v>
      </c>
      <c r="J189" s="1">
        <v>638000</v>
      </c>
      <c r="K189" s="1">
        <f t="shared" si="9"/>
        <v>874063.33333333337</v>
      </c>
      <c r="L189" s="1">
        <v>1.1976383573542839</v>
      </c>
      <c r="M189" s="1">
        <v>62.188782165302982</v>
      </c>
      <c r="N189" s="1">
        <v>5.9585824602262738</v>
      </c>
      <c r="O189" s="1" t="s">
        <v>14</v>
      </c>
    </row>
    <row r="190" spans="1:15" s="4" customFormat="1" x14ac:dyDescent="0.25">
      <c r="A190" s="3" t="s">
        <v>36</v>
      </c>
      <c r="B190" s="3" t="s">
        <v>37</v>
      </c>
      <c r="C190" s="3" t="s">
        <v>13</v>
      </c>
      <c r="D190" s="1">
        <v>5421300</v>
      </c>
      <c r="E190" s="1">
        <v>5355200</v>
      </c>
      <c r="F190" s="1">
        <v>4950900</v>
      </c>
      <c r="G190" s="1">
        <f t="shared" si="7"/>
        <v>5242466.666666667</v>
      </c>
      <c r="H190" s="1">
        <v>800430</v>
      </c>
      <c r="I190" s="1">
        <v>1015300</v>
      </c>
      <c r="J190" s="1">
        <v>1203100</v>
      </c>
      <c r="K190" s="1">
        <f t="shared" si="9"/>
        <v>1006276.6666666666</v>
      </c>
      <c r="L190" s="1">
        <v>1.216219431055116</v>
      </c>
      <c r="M190" s="1">
        <v>0.19194717499395961</v>
      </c>
      <c r="N190" s="1">
        <v>-2.3812187675870882</v>
      </c>
      <c r="O190" s="1" t="s">
        <v>10</v>
      </c>
    </row>
    <row r="191" spans="1:15" s="4" customFormat="1" x14ac:dyDescent="0.25">
      <c r="A191" s="3" t="s">
        <v>558</v>
      </c>
      <c r="B191" s="3" t="s">
        <v>559</v>
      </c>
      <c r="C191" s="3" t="s">
        <v>13</v>
      </c>
      <c r="D191" s="1">
        <v>8336200</v>
      </c>
      <c r="E191" s="1">
        <v>8576800</v>
      </c>
      <c r="F191" s="1">
        <v>8923800</v>
      </c>
      <c r="G191" s="1">
        <f t="shared" si="7"/>
        <v>8612266.666666666</v>
      </c>
      <c r="H191" s="1">
        <v>1187200</v>
      </c>
      <c r="I191" s="1">
        <v>1555300</v>
      </c>
      <c r="J191" s="1">
        <v>1419700</v>
      </c>
      <c r="K191" s="1">
        <f t="shared" si="9"/>
        <v>1387400</v>
      </c>
      <c r="L191" s="1">
        <v>1.2238416090087461</v>
      </c>
      <c r="M191" s="1">
        <v>0.16109580133762699</v>
      </c>
      <c r="N191" s="1">
        <v>-2.6340092015152621</v>
      </c>
      <c r="O191" s="1" t="s">
        <v>10</v>
      </c>
    </row>
    <row r="192" spans="1:15" s="4" customFormat="1" x14ac:dyDescent="0.25">
      <c r="A192" s="3" t="s">
        <v>572</v>
      </c>
      <c r="B192" s="3" t="s">
        <v>573</v>
      </c>
      <c r="C192" s="3" t="s">
        <v>13</v>
      </c>
      <c r="D192" s="1">
        <v>5777100</v>
      </c>
      <c r="E192" s="1">
        <v>5673200</v>
      </c>
      <c r="F192" s="1">
        <v>5560100</v>
      </c>
      <c r="G192" s="1">
        <f t="shared" si="7"/>
        <v>5670133.333333333</v>
      </c>
      <c r="H192" s="1">
        <v>1119400</v>
      </c>
      <c r="I192" s="1">
        <v>1565200</v>
      </c>
      <c r="J192" s="1">
        <v>1498700</v>
      </c>
      <c r="K192" s="1">
        <f t="shared" si="9"/>
        <v>1394433.3333333333</v>
      </c>
      <c r="L192" s="1">
        <v>1.215690112913713</v>
      </c>
      <c r="M192" s="1">
        <v>0.24592602172788411</v>
      </c>
      <c r="N192" s="1">
        <v>-2.0237036985806451</v>
      </c>
      <c r="O192" s="1" t="s">
        <v>10</v>
      </c>
    </row>
    <row r="193" spans="1:15" s="4" customFormat="1" x14ac:dyDescent="0.25">
      <c r="A193" s="3" t="s">
        <v>840</v>
      </c>
      <c r="B193" s="3" t="s">
        <v>841</v>
      </c>
      <c r="C193" s="3" t="s">
        <v>17</v>
      </c>
      <c r="D193" s="1">
        <v>7023.7</v>
      </c>
      <c r="E193" s="1">
        <v>10055</v>
      </c>
      <c r="F193" s="1">
        <v>11812</v>
      </c>
      <c r="G193" s="1">
        <f t="shared" si="7"/>
        <v>9630.2333333333336</v>
      </c>
      <c r="H193" s="1" t="s">
        <v>932</v>
      </c>
      <c r="I193" s="1" t="s">
        <v>932</v>
      </c>
      <c r="J193" s="1" t="s">
        <v>932</v>
      </c>
      <c r="K193" s="1" t="s">
        <v>932</v>
      </c>
      <c r="L193" s="1">
        <v>1.227012942124927</v>
      </c>
      <c r="M193" s="1">
        <v>9.3455679509323064E-4</v>
      </c>
      <c r="N193" s="1">
        <v>-10.063430037131161</v>
      </c>
      <c r="O193" s="1" t="s">
        <v>10</v>
      </c>
    </row>
    <row r="194" spans="1:15" s="4" customFormat="1" x14ac:dyDescent="0.25">
      <c r="A194" s="3" t="s">
        <v>808</v>
      </c>
      <c r="B194" s="3" t="s">
        <v>809</v>
      </c>
      <c r="C194" s="3" t="s">
        <v>17</v>
      </c>
      <c r="D194" s="1">
        <v>20112</v>
      </c>
      <c r="E194" s="1">
        <v>19096</v>
      </c>
      <c r="F194" s="1">
        <v>23130</v>
      </c>
      <c r="G194" s="1">
        <f t="shared" si="7"/>
        <v>20779.333333333332</v>
      </c>
      <c r="H194" s="1" t="s">
        <v>932</v>
      </c>
      <c r="I194" s="1" t="s">
        <v>932</v>
      </c>
      <c r="J194" s="1" t="s">
        <v>932</v>
      </c>
      <c r="K194" s="1" t="s">
        <v>932</v>
      </c>
      <c r="L194" s="1">
        <v>1.2286749657201439</v>
      </c>
      <c r="M194" s="1">
        <v>4.3312265391895802E-4</v>
      </c>
      <c r="N194" s="1">
        <v>-11.172936746876569</v>
      </c>
      <c r="O194" s="1" t="s">
        <v>10</v>
      </c>
    </row>
    <row r="195" spans="1:15" s="4" customFormat="1" x14ac:dyDescent="0.25">
      <c r="A195" s="3" t="s">
        <v>486</v>
      </c>
      <c r="B195" s="3" t="s">
        <v>487</v>
      </c>
      <c r="C195" s="3" t="s">
        <v>17</v>
      </c>
      <c r="D195" s="1">
        <v>22161</v>
      </c>
      <c r="E195" s="1">
        <v>21056</v>
      </c>
      <c r="F195" s="1">
        <v>20466</v>
      </c>
      <c r="G195" s="1">
        <f t="shared" ref="G195:G258" si="10">AVERAGE(D195:F195)</f>
        <v>21227.666666666668</v>
      </c>
      <c r="H195" s="1">
        <v>1601.4</v>
      </c>
      <c r="I195" s="1">
        <v>6680.9</v>
      </c>
      <c r="J195" s="1">
        <v>3725.1</v>
      </c>
      <c r="K195" s="1">
        <f t="shared" ref="K195:K238" si="11">AVERAGE(H195:J195)</f>
        <v>4002.4666666666667</v>
      </c>
      <c r="L195" s="1">
        <v>1.1197489134394101</v>
      </c>
      <c r="M195" s="1">
        <v>0.18854953441263761</v>
      </c>
      <c r="N195" s="1">
        <v>-2.4069845068655318</v>
      </c>
      <c r="O195" s="1" t="s">
        <v>10</v>
      </c>
    </row>
    <row r="196" spans="1:15" s="4" customFormat="1" x14ac:dyDescent="0.25">
      <c r="A196" s="3" t="s">
        <v>734</v>
      </c>
      <c r="B196" s="3" t="s">
        <v>735</v>
      </c>
      <c r="C196" s="3" t="s">
        <v>17</v>
      </c>
      <c r="D196" s="1">
        <v>65618</v>
      </c>
      <c r="E196" s="1">
        <v>68484</v>
      </c>
      <c r="F196" s="1">
        <v>80402</v>
      </c>
      <c r="G196" s="1">
        <f t="shared" si="10"/>
        <v>71501.333333333328</v>
      </c>
      <c r="H196" s="1">
        <v>7206.9</v>
      </c>
      <c r="I196" s="1">
        <v>21707</v>
      </c>
      <c r="J196" s="1">
        <v>13537</v>
      </c>
      <c r="K196" s="1">
        <f t="shared" si="11"/>
        <v>14150.300000000001</v>
      </c>
      <c r="L196" s="1">
        <v>1.148445783739434</v>
      </c>
      <c r="M196" s="1">
        <v>0.1979026032148585</v>
      </c>
      <c r="N196" s="1">
        <v>-2.3371375051372798</v>
      </c>
      <c r="O196" s="1" t="s">
        <v>10</v>
      </c>
    </row>
    <row r="197" spans="1:15" s="4" customFormat="1" x14ac:dyDescent="0.25">
      <c r="A197" s="3" t="s">
        <v>442</v>
      </c>
      <c r="B197" s="3" t="s">
        <v>443</v>
      </c>
      <c r="C197" s="3" t="s">
        <v>17</v>
      </c>
      <c r="D197" s="1">
        <v>58554</v>
      </c>
      <c r="E197" s="1">
        <v>56094</v>
      </c>
      <c r="F197" s="1">
        <v>55789</v>
      </c>
      <c r="G197" s="1">
        <f t="shared" si="10"/>
        <v>56812.333333333336</v>
      </c>
      <c r="H197" s="1">
        <v>12607</v>
      </c>
      <c r="I197" s="1">
        <v>21999</v>
      </c>
      <c r="J197" s="1">
        <v>17113</v>
      </c>
      <c r="K197" s="1">
        <f t="shared" si="11"/>
        <v>17239.666666666668</v>
      </c>
      <c r="L197" s="1">
        <v>1.188632216537199</v>
      </c>
      <c r="M197" s="1">
        <v>0.30344936838831937</v>
      </c>
      <c r="N197" s="1">
        <v>-1.720472277150181</v>
      </c>
      <c r="O197" s="1" t="s">
        <v>10</v>
      </c>
    </row>
    <row r="198" spans="1:15" s="4" customFormat="1" x14ac:dyDescent="0.25">
      <c r="A198" s="3" t="s">
        <v>500</v>
      </c>
      <c r="B198" s="3" t="s">
        <v>501</v>
      </c>
      <c r="C198" s="3" t="s">
        <v>17</v>
      </c>
      <c r="D198" s="1">
        <v>794680</v>
      </c>
      <c r="E198" s="1">
        <v>864730</v>
      </c>
      <c r="F198" s="1">
        <v>845800</v>
      </c>
      <c r="G198" s="1">
        <f t="shared" si="10"/>
        <v>835070</v>
      </c>
      <c r="H198" s="1">
        <v>11415</v>
      </c>
      <c r="I198" s="1">
        <v>27816</v>
      </c>
      <c r="J198" s="1">
        <v>23239</v>
      </c>
      <c r="K198" s="1">
        <f t="shared" si="11"/>
        <v>20823.333333333332</v>
      </c>
      <c r="L198" s="1">
        <v>1.2160742860843909</v>
      </c>
      <c r="M198" s="1">
        <v>2.493603330658907E-2</v>
      </c>
      <c r="N198" s="1">
        <v>-5.3256242027169813</v>
      </c>
      <c r="O198" s="1" t="s">
        <v>10</v>
      </c>
    </row>
    <row r="199" spans="1:15" s="4" customFormat="1" x14ac:dyDescent="0.25">
      <c r="A199" s="3" t="s">
        <v>720</v>
      </c>
      <c r="B199" s="3" t="s">
        <v>721</v>
      </c>
      <c r="C199" s="3" t="s">
        <v>17</v>
      </c>
      <c r="D199" s="1">
        <v>115640</v>
      </c>
      <c r="E199" s="1">
        <v>99262</v>
      </c>
      <c r="F199" s="1">
        <v>45722</v>
      </c>
      <c r="G199" s="1">
        <f t="shared" si="10"/>
        <v>86874.666666666672</v>
      </c>
      <c r="H199" s="1">
        <v>33957</v>
      </c>
      <c r="I199" s="1">
        <v>25115</v>
      </c>
      <c r="J199" s="1">
        <v>17091</v>
      </c>
      <c r="K199" s="1">
        <f t="shared" si="11"/>
        <v>25387.666666666668</v>
      </c>
      <c r="L199" s="1">
        <v>1.067784805992176</v>
      </c>
      <c r="M199" s="1">
        <v>0.29223325557124441</v>
      </c>
      <c r="N199" s="1">
        <v>-1.774807731538109</v>
      </c>
      <c r="O199" s="1" t="s">
        <v>10</v>
      </c>
    </row>
    <row r="200" spans="1:15" s="4" customFormat="1" x14ac:dyDescent="0.25">
      <c r="A200" s="3" t="s">
        <v>642</v>
      </c>
      <c r="B200" s="3" t="s">
        <v>643</v>
      </c>
      <c r="C200" s="3" t="s">
        <v>17</v>
      </c>
      <c r="D200" s="1">
        <v>648140</v>
      </c>
      <c r="E200" s="1">
        <v>712010</v>
      </c>
      <c r="F200" s="1">
        <v>620550</v>
      </c>
      <c r="G200" s="1">
        <f t="shared" si="10"/>
        <v>660233.33333333337</v>
      </c>
      <c r="H200" s="1">
        <v>15210</v>
      </c>
      <c r="I200" s="1">
        <v>33785</v>
      </c>
      <c r="J200" s="1">
        <v>37327</v>
      </c>
      <c r="K200" s="1">
        <f t="shared" si="11"/>
        <v>28774</v>
      </c>
      <c r="L200" s="1">
        <v>1.20962723014433</v>
      </c>
      <c r="M200" s="1">
        <v>4.3581562074014243E-2</v>
      </c>
      <c r="N200" s="1">
        <v>-4.5201382825350844</v>
      </c>
      <c r="O200" s="1" t="s">
        <v>10</v>
      </c>
    </row>
    <row r="201" spans="1:15" s="4" customFormat="1" x14ac:dyDescent="0.25">
      <c r="A201" s="3" t="s">
        <v>520</v>
      </c>
      <c r="B201" s="3" t="s">
        <v>521</v>
      </c>
      <c r="C201" s="3" t="s">
        <v>17</v>
      </c>
      <c r="D201" s="1">
        <v>612350</v>
      </c>
      <c r="E201" s="1">
        <v>670870</v>
      </c>
      <c r="F201" s="1">
        <v>642650</v>
      </c>
      <c r="G201" s="1">
        <f t="shared" si="10"/>
        <v>641956.66666666663</v>
      </c>
      <c r="H201" s="1">
        <v>34643</v>
      </c>
      <c r="I201" s="1">
        <v>32010</v>
      </c>
      <c r="J201" s="1">
        <v>31676</v>
      </c>
      <c r="K201" s="1">
        <f t="shared" si="11"/>
        <v>32776.333333333336</v>
      </c>
      <c r="L201" s="1">
        <v>1.228362965711834</v>
      </c>
      <c r="M201" s="1">
        <v>5.1056924922242938E-2</v>
      </c>
      <c r="N201" s="1">
        <v>-4.2917495406514403</v>
      </c>
      <c r="O201" s="1" t="s">
        <v>10</v>
      </c>
    </row>
    <row r="202" spans="1:15" s="4" customFormat="1" x14ac:dyDescent="0.25">
      <c r="A202" s="3" t="s">
        <v>504</v>
      </c>
      <c r="B202" s="3" t="s">
        <v>505</v>
      </c>
      <c r="C202" s="3" t="s">
        <v>17</v>
      </c>
      <c r="D202" s="1">
        <v>1974700</v>
      </c>
      <c r="E202" s="1">
        <v>2010500</v>
      </c>
      <c r="F202" s="1">
        <v>1773200</v>
      </c>
      <c r="G202" s="1">
        <f t="shared" si="10"/>
        <v>1919466.6666666667</v>
      </c>
      <c r="H202" s="1">
        <v>22086</v>
      </c>
      <c r="I202" s="1">
        <v>52140</v>
      </c>
      <c r="J202" s="1">
        <v>29253</v>
      </c>
      <c r="K202" s="1">
        <f t="shared" si="11"/>
        <v>34493</v>
      </c>
      <c r="L202" s="1">
        <v>1.2199777025720799</v>
      </c>
      <c r="M202" s="1">
        <v>1.7970095859961101E-2</v>
      </c>
      <c r="N202" s="1">
        <v>-5.7982580849712972</v>
      </c>
      <c r="O202" s="1" t="s">
        <v>10</v>
      </c>
    </row>
    <row r="203" spans="1:15" s="4" customFormat="1" x14ac:dyDescent="0.25">
      <c r="A203" s="3" t="s">
        <v>706</v>
      </c>
      <c r="B203" s="3" t="s">
        <v>707</v>
      </c>
      <c r="C203" s="3" t="s">
        <v>17</v>
      </c>
      <c r="D203" s="1">
        <v>114830</v>
      </c>
      <c r="E203" s="1">
        <v>116730</v>
      </c>
      <c r="F203" s="1">
        <v>133770</v>
      </c>
      <c r="G203" s="1">
        <f t="shared" si="10"/>
        <v>121776.66666666667</v>
      </c>
      <c r="H203" s="1">
        <v>23940</v>
      </c>
      <c r="I203" s="1">
        <v>38404</v>
      </c>
      <c r="J203" s="1">
        <v>41773</v>
      </c>
      <c r="K203" s="1">
        <f t="shared" si="11"/>
        <v>34705.666666666664</v>
      </c>
      <c r="L203" s="1">
        <v>1.1819068720507639</v>
      </c>
      <c r="M203" s="1">
        <v>0.28499438863493282</v>
      </c>
      <c r="N203" s="1">
        <v>-1.810994581112622</v>
      </c>
      <c r="O203" s="1" t="s">
        <v>10</v>
      </c>
    </row>
    <row r="204" spans="1:15" s="4" customFormat="1" x14ac:dyDescent="0.25">
      <c r="A204" s="3" t="s">
        <v>820</v>
      </c>
      <c r="B204" s="3" t="s">
        <v>821</v>
      </c>
      <c r="C204" s="3" t="s">
        <v>17</v>
      </c>
      <c r="D204" s="1">
        <v>18793</v>
      </c>
      <c r="E204" s="1">
        <v>20620</v>
      </c>
      <c r="F204" s="1">
        <v>14590</v>
      </c>
      <c r="G204" s="1">
        <f t="shared" si="10"/>
        <v>18001</v>
      </c>
      <c r="H204" s="1">
        <v>39298</v>
      </c>
      <c r="I204" s="1">
        <v>30484</v>
      </c>
      <c r="J204" s="1">
        <v>40209</v>
      </c>
      <c r="K204" s="1">
        <f t="shared" si="11"/>
        <v>36663.666666666664</v>
      </c>
      <c r="L204" s="1">
        <v>1.146436793890913</v>
      </c>
      <c r="M204" s="1">
        <v>2.0367572171916368</v>
      </c>
      <c r="N204" s="1">
        <v>1.026274020348714</v>
      </c>
      <c r="O204" s="1" t="s">
        <v>14</v>
      </c>
    </row>
    <row r="205" spans="1:15" s="4" customFormat="1" x14ac:dyDescent="0.25">
      <c r="A205" s="3" t="s">
        <v>694</v>
      </c>
      <c r="B205" s="3" t="s">
        <v>695</v>
      </c>
      <c r="C205" s="3" t="s">
        <v>17</v>
      </c>
      <c r="D205" s="1">
        <v>165650</v>
      </c>
      <c r="E205" s="1">
        <v>133740</v>
      </c>
      <c r="F205" s="1">
        <v>178120</v>
      </c>
      <c r="G205" s="1">
        <f t="shared" si="10"/>
        <v>159170</v>
      </c>
      <c r="H205" s="1">
        <v>49913</v>
      </c>
      <c r="I205" s="1">
        <v>55597</v>
      </c>
      <c r="J205" s="1">
        <v>51012</v>
      </c>
      <c r="K205" s="1">
        <f t="shared" si="11"/>
        <v>52174</v>
      </c>
      <c r="L205" s="1">
        <v>1.212298568670801</v>
      </c>
      <c r="M205" s="1">
        <v>0.32778789972984862</v>
      </c>
      <c r="N205" s="1">
        <v>-1.6091654964656981</v>
      </c>
      <c r="O205" s="1" t="s">
        <v>10</v>
      </c>
    </row>
    <row r="206" spans="1:15" s="4" customFormat="1" x14ac:dyDescent="0.25">
      <c r="A206" s="3" t="s">
        <v>676</v>
      </c>
      <c r="B206" s="3" t="s">
        <v>677</v>
      </c>
      <c r="C206" s="3" t="s">
        <v>17</v>
      </c>
      <c r="D206" s="1">
        <v>212040</v>
      </c>
      <c r="E206" s="1">
        <v>295170</v>
      </c>
      <c r="F206" s="1">
        <v>243150</v>
      </c>
      <c r="G206" s="1">
        <f t="shared" si="10"/>
        <v>250120</v>
      </c>
      <c r="H206" s="1">
        <v>42996</v>
      </c>
      <c r="I206" s="1">
        <v>77755</v>
      </c>
      <c r="J206" s="1">
        <v>62396</v>
      </c>
      <c r="K206" s="1">
        <f t="shared" si="11"/>
        <v>61049</v>
      </c>
      <c r="L206" s="1">
        <v>1.183615752714456</v>
      </c>
      <c r="M206" s="1">
        <v>0.2440788421557652</v>
      </c>
      <c r="N206" s="1">
        <v>-2.034580853598313</v>
      </c>
      <c r="O206" s="1" t="s">
        <v>10</v>
      </c>
    </row>
    <row r="207" spans="1:15" s="4" customFormat="1" x14ac:dyDescent="0.25">
      <c r="A207" s="3" t="s">
        <v>672</v>
      </c>
      <c r="B207" s="3" t="s">
        <v>673</v>
      </c>
      <c r="C207" s="3" t="s">
        <v>17</v>
      </c>
      <c r="D207" s="1">
        <v>213320</v>
      </c>
      <c r="E207" s="1">
        <v>289010</v>
      </c>
      <c r="F207" s="1">
        <v>330460</v>
      </c>
      <c r="G207" s="1">
        <f t="shared" si="10"/>
        <v>277596.66666666669</v>
      </c>
      <c r="H207" s="1">
        <v>40433</v>
      </c>
      <c r="I207" s="1">
        <v>79472</v>
      </c>
      <c r="J207" s="1">
        <v>67372</v>
      </c>
      <c r="K207" s="1">
        <f t="shared" si="11"/>
        <v>62425.666666666664</v>
      </c>
      <c r="L207" s="1">
        <v>1.1684995478329061</v>
      </c>
      <c r="M207" s="1">
        <v>0.22487902112177141</v>
      </c>
      <c r="N207" s="1">
        <v>-2.1527790159650411</v>
      </c>
      <c r="O207" s="1" t="s">
        <v>10</v>
      </c>
    </row>
    <row r="208" spans="1:15" s="4" customFormat="1" x14ac:dyDescent="0.25">
      <c r="A208" s="3" t="s">
        <v>85</v>
      </c>
      <c r="B208" s="3" t="s">
        <v>86</v>
      </c>
      <c r="C208" s="3" t="s">
        <v>17</v>
      </c>
      <c r="D208" s="1">
        <v>233660</v>
      </c>
      <c r="E208" s="1">
        <v>232770</v>
      </c>
      <c r="F208" s="1">
        <v>215270</v>
      </c>
      <c r="G208" s="1">
        <f t="shared" si="10"/>
        <v>227233.33333333334</v>
      </c>
      <c r="H208" s="1">
        <v>83201</v>
      </c>
      <c r="I208" s="1">
        <v>65790</v>
      </c>
      <c r="J208" s="1">
        <v>49106</v>
      </c>
      <c r="K208" s="1">
        <f t="shared" si="11"/>
        <v>66032.333333333328</v>
      </c>
      <c r="L208" s="1">
        <v>1.194552929094415</v>
      </c>
      <c r="M208" s="1">
        <v>0.29059263605691649</v>
      </c>
      <c r="N208" s="1">
        <v>-1.782929950962644</v>
      </c>
      <c r="O208" s="1" t="s">
        <v>10</v>
      </c>
    </row>
    <row r="209" spans="1:15" s="4" customFormat="1" x14ac:dyDescent="0.25">
      <c r="A209" s="3" t="s">
        <v>638</v>
      </c>
      <c r="B209" s="3" t="s">
        <v>639</v>
      </c>
      <c r="C209" s="3" t="s">
        <v>17</v>
      </c>
      <c r="D209" s="1">
        <v>750860</v>
      </c>
      <c r="E209" s="1">
        <v>756190</v>
      </c>
      <c r="F209" s="1">
        <v>779600</v>
      </c>
      <c r="G209" s="1">
        <f t="shared" si="10"/>
        <v>762216.66666666663</v>
      </c>
      <c r="H209" s="1">
        <v>36108</v>
      </c>
      <c r="I209" s="1">
        <v>95765</v>
      </c>
      <c r="J209" s="1">
        <v>72748</v>
      </c>
      <c r="K209" s="1">
        <f t="shared" si="11"/>
        <v>68207</v>
      </c>
      <c r="L209" s="1">
        <v>1.1968885749117499</v>
      </c>
      <c r="M209" s="1">
        <v>8.9485054555791227E-2</v>
      </c>
      <c r="N209" s="1">
        <v>-3.4822094405678929</v>
      </c>
      <c r="O209" s="1" t="s">
        <v>10</v>
      </c>
    </row>
    <row r="210" spans="1:15" s="4" customFormat="1" x14ac:dyDescent="0.25">
      <c r="A210" s="3" t="s">
        <v>802</v>
      </c>
      <c r="B210" s="3" t="s">
        <v>803</v>
      </c>
      <c r="C210" s="3" t="s">
        <v>17</v>
      </c>
      <c r="D210" s="1">
        <v>25697</v>
      </c>
      <c r="E210" s="1">
        <v>24976</v>
      </c>
      <c r="F210" s="1">
        <v>22589</v>
      </c>
      <c r="G210" s="1">
        <f t="shared" si="10"/>
        <v>24420.666666666668</v>
      </c>
      <c r="H210" s="1">
        <v>154610</v>
      </c>
      <c r="I210" s="1">
        <v>49570</v>
      </c>
      <c r="J210" s="1">
        <v>57132</v>
      </c>
      <c r="K210" s="1">
        <f t="shared" si="11"/>
        <v>87104</v>
      </c>
      <c r="L210" s="1">
        <v>1.037245355589518</v>
      </c>
      <c r="M210" s="1">
        <v>3.56681499276569</v>
      </c>
      <c r="N210" s="1">
        <v>1.834636386552831</v>
      </c>
      <c r="O210" s="1" t="s">
        <v>14</v>
      </c>
    </row>
    <row r="211" spans="1:15" s="4" customFormat="1" x14ac:dyDescent="0.25">
      <c r="A211" s="3" t="s">
        <v>682</v>
      </c>
      <c r="B211" s="3" t="s">
        <v>683</v>
      </c>
      <c r="C211" s="3" t="s">
        <v>17</v>
      </c>
      <c r="D211" s="1">
        <v>209590</v>
      </c>
      <c r="E211" s="1">
        <v>226710</v>
      </c>
      <c r="F211" s="1">
        <v>170340</v>
      </c>
      <c r="G211" s="1">
        <f t="shared" si="10"/>
        <v>202213.33333333334</v>
      </c>
      <c r="H211" s="1">
        <v>74201</v>
      </c>
      <c r="I211" s="1">
        <v>84075</v>
      </c>
      <c r="J211" s="1">
        <v>110430</v>
      </c>
      <c r="K211" s="1">
        <f t="shared" si="11"/>
        <v>89568.666666666672</v>
      </c>
      <c r="L211" s="1">
        <v>1.159800443393795</v>
      </c>
      <c r="M211" s="1">
        <v>0.4429414479757352</v>
      </c>
      <c r="N211" s="1">
        <v>-1.1748120920393039</v>
      </c>
      <c r="O211" s="1" t="s">
        <v>10</v>
      </c>
    </row>
    <row r="212" spans="1:15" s="4" customFormat="1" x14ac:dyDescent="0.25">
      <c r="A212" s="3" t="s">
        <v>784</v>
      </c>
      <c r="B212" s="3" t="s">
        <v>785</v>
      </c>
      <c r="C212" s="3" t="s">
        <v>17</v>
      </c>
      <c r="D212" s="1">
        <v>23417</v>
      </c>
      <c r="E212" s="1">
        <v>39474</v>
      </c>
      <c r="F212" s="1">
        <v>24785</v>
      </c>
      <c r="G212" s="1">
        <f t="shared" si="10"/>
        <v>29225.333333333332</v>
      </c>
      <c r="H212" s="1">
        <v>111810</v>
      </c>
      <c r="I212" s="1">
        <v>66203</v>
      </c>
      <c r="J212" s="1">
        <v>98192</v>
      </c>
      <c r="K212" s="1">
        <f t="shared" si="11"/>
        <v>92068.333333333328</v>
      </c>
      <c r="L212" s="1">
        <v>1.1443302886733711</v>
      </c>
      <c r="M212" s="1">
        <v>3.150291984123363</v>
      </c>
      <c r="N212" s="1">
        <v>1.655485550683899</v>
      </c>
      <c r="O212" s="1" t="s">
        <v>14</v>
      </c>
    </row>
    <row r="213" spans="1:15" s="4" customFormat="1" x14ac:dyDescent="0.25">
      <c r="A213" s="3" t="s">
        <v>490</v>
      </c>
      <c r="B213" s="3" t="s">
        <v>491</v>
      </c>
      <c r="C213" s="3" t="s">
        <v>17</v>
      </c>
      <c r="D213" s="1">
        <v>2904900</v>
      </c>
      <c r="E213" s="1">
        <v>3044000</v>
      </c>
      <c r="F213" s="1">
        <v>2563000</v>
      </c>
      <c r="G213" s="1">
        <f t="shared" si="10"/>
        <v>2837300</v>
      </c>
      <c r="H213" s="1">
        <v>80184</v>
      </c>
      <c r="I213" s="1">
        <v>117790</v>
      </c>
      <c r="J213" s="1">
        <v>107710</v>
      </c>
      <c r="K213" s="1">
        <f t="shared" si="11"/>
        <v>101894.66666666667</v>
      </c>
      <c r="L213" s="1">
        <v>1.225763933062715</v>
      </c>
      <c r="M213" s="1">
        <v>3.5912545965060681E-2</v>
      </c>
      <c r="N213" s="1">
        <v>-4.7993682554865336</v>
      </c>
      <c r="O213" s="1" t="s">
        <v>10</v>
      </c>
    </row>
    <row r="214" spans="1:15" s="4" customFormat="1" x14ac:dyDescent="0.25">
      <c r="A214" s="3" t="s">
        <v>634</v>
      </c>
      <c r="B214" s="3" t="s">
        <v>635</v>
      </c>
      <c r="C214" s="3" t="s">
        <v>17</v>
      </c>
      <c r="D214" s="1">
        <v>840860</v>
      </c>
      <c r="E214" s="1">
        <v>841910</v>
      </c>
      <c r="F214" s="1">
        <v>834440</v>
      </c>
      <c r="G214" s="1">
        <f t="shared" si="10"/>
        <v>839070</v>
      </c>
      <c r="H214" s="1">
        <v>56434</v>
      </c>
      <c r="I214" s="1">
        <v>129310</v>
      </c>
      <c r="J214" s="1">
        <v>122340</v>
      </c>
      <c r="K214" s="1">
        <f t="shared" si="11"/>
        <v>102694.66666666667</v>
      </c>
      <c r="L214" s="1">
        <v>1.193046656565911</v>
      </c>
      <c r="M214" s="1">
        <v>0.12239105994335001</v>
      </c>
      <c r="N214" s="1">
        <v>-3.0304299146872049</v>
      </c>
      <c r="O214" s="1" t="s">
        <v>10</v>
      </c>
    </row>
    <row r="215" spans="1:15" s="4" customFormat="1" x14ac:dyDescent="0.25">
      <c r="A215" s="3" t="s">
        <v>584</v>
      </c>
      <c r="B215" s="3" t="s">
        <v>585</v>
      </c>
      <c r="C215" s="3" t="s">
        <v>17</v>
      </c>
      <c r="D215" s="1">
        <v>4040100</v>
      </c>
      <c r="E215" s="1">
        <v>3806400</v>
      </c>
      <c r="F215" s="1">
        <v>3926200</v>
      </c>
      <c r="G215" s="1">
        <f t="shared" si="10"/>
        <v>3924233.3333333335</v>
      </c>
      <c r="H215" s="1">
        <v>88832</v>
      </c>
      <c r="I215" s="1">
        <v>144890</v>
      </c>
      <c r="J215" s="1">
        <v>131610</v>
      </c>
      <c r="K215" s="1">
        <f t="shared" si="11"/>
        <v>121777.33333333333</v>
      </c>
      <c r="L215" s="1">
        <v>1.2245578860148441</v>
      </c>
      <c r="M215" s="1">
        <v>3.1032133665174509E-2</v>
      </c>
      <c r="N215" s="1">
        <v>-5.0100932946374046</v>
      </c>
      <c r="O215" s="1" t="s">
        <v>10</v>
      </c>
    </row>
    <row r="216" spans="1:15" s="4" customFormat="1" x14ac:dyDescent="0.25">
      <c r="A216" s="3" t="s">
        <v>518</v>
      </c>
      <c r="B216" s="3" t="s">
        <v>519</v>
      </c>
      <c r="C216" s="3" t="s">
        <v>17</v>
      </c>
      <c r="D216" s="1">
        <v>1643300</v>
      </c>
      <c r="E216" s="1">
        <v>1777700</v>
      </c>
      <c r="F216" s="1">
        <v>1682500</v>
      </c>
      <c r="G216" s="1">
        <f t="shared" si="10"/>
        <v>1701166.6666666667</v>
      </c>
      <c r="H216" s="1">
        <v>117240</v>
      </c>
      <c r="I216" s="1">
        <v>144670</v>
      </c>
      <c r="J216" s="1">
        <v>126690</v>
      </c>
      <c r="K216" s="1">
        <f t="shared" si="11"/>
        <v>129533.33333333333</v>
      </c>
      <c r="L216" s="1">
        <v>1.2273569678395111</v>
      </c>
      <c r="M216" s="1">
        <v>7.6143822866660132E-2</v>
      </c>
      <c r="N216" s="1">
        <v>-3.715129186300584</v>
      </c>
      <c r="O216" s="1" t="s">
        <v>10</v>
      </c>
    </row>
    <row r="217" spans="1:15" s="4" customFormat="1" x14ac:dyDescent="0.25">
      <c r="A217" s="3" t="s">
        <v>522</v>
      </c>
      <c r="B217" s="3" t="s">
        <v>523</v>
      </c>
      <c r="C217" s="3" t="s">
        <v>17</v>
      </c>
      <c r="D217" s="1">
        <v>9913500</v>
      </c>
      <c r="E217" s="1">
        <v>9611300</v>
      </c>
      <c r="F217" s="1">
        <v>11122000</v>
      </c>
      <c r="G217" s="1">
        <f t="shared" si="10"/>
        <v>10215600</v>
      </c>
      <c r="H217" s="1">
        <v>108910</v>
      </c>
      <c r="I217" s="1">
        <v>162950</v>
      </c>
      <c r="J217" s="1">
        <v>141340</v>
      </c>
      <c r="K217" s="1">
        <f t="shared" si="11"/>
        <v>137733.33333333334</v>
      </c>
      <c r="L217" s="1">
        <v>1.2267151181630029</v>
      </c>
      <c r="M217" s="1">
        <v>1.3482647454220341E-2</v>
      </c>
      <c r="N217" s="1">
        <v>-6.2127523776722802</v>
      </c>
      <c r="O217" s="1" t="s">
        <v>10</v>
      </c>
    </row>
    <row r="218" spans="1:15" s="4" customFormat="1" x14ac:dyDescent="0.25">
      <c r="A218" s="3" t="s">
        <v>193</v>
      </c>
      <c r="B218" s="3" t="s">
        <v>194</v>
      </c>
      <c r="C218" s="3" t="s">
        <v>17</v>
      </c>
      <c r="D218" s="1">
        <v>865190</v>
      </c>
      <c r="E218" s="1">
        <v>935900</v>
      </c>
      <c r="F218" s="1">
        <v>812860</v>
      </c>
      <c r="G218" s="1">
        <f t="shared" si="10"/>
        <v>871316.66666666663</v>
      </c>
      <c r="H218" s="1">
        <v>88776</v>
      </c>
      <c r="I218" s="1">
        <v>209090</v>
      </c>
      <c r="J218" s="1">
        <v>152100</v>
      </c>
      <c r="K218" s="1">
        <f t="shared" si="11"/>
        <v>149988.66666666666</v>
      </c>
      <c r="L218" s="1">
        <v>1.184394755956915</v>
      </c>
      <c r="M218" s="1">
        <v>0.1721402475181239</v>
      </c>
      <c r="N218" s="1">
        <v>-2.5383436465138951</v>
      </c>
      <c r="O218" s="1" t="s">
        <v>10</v>
      </c>
    </row>
    <row r="219" spans="1:15" s="4" customFormat="1" x14ac:dyDescent="0.25">
      <c r="A219" s="3" t="s">
        <v>588</v>
      </c>
      <c r="B219" s="3" t="s">
        <v>589</v>
      </c>
      <c r="C219" s="3" t="s">
        <v>17</v>
      </c>
      <c r="D219" s="1">
        <v>2912400</v>
      </c>
      <c r="E219" s="1">
        <v>3081200</v>
      </c>
      <c r="F219" s="1">
        <v>2926100</v>
      </c>
      <c r="G219" s="1">
        <f t="shared" si="10"/>
        <v>2973233.3333333335</v>
      </c>
      <c r="H219" s="1">
        <v>86203</v>
      </c>
      <c r="I219" s="1">
        <v>225540</v>
      </c>
      <c r="J219" s="1">
        <v>177350</v>
      </c>
      <c r="K219" s="1">
        <f t="shared" si="11"/>
        <v>163031</v>
      </c>
      <c r="L219" s="1">
        <v>1.2064799865209219</v>
      </c>
      <c r="M219" s="1">
        <v>5.4832897967420427E-2</v>
      </c>
      <c r="N219" s="1">
        <v>-4.1888144664091644</v>
      </c>
      <c r="O219" s="1" t="s">
        <v>10</v>
      </c>
    </row>
    <row r="220" spans="1:15" s="4" customFormat="1" x14ac:dyDescent="0.25">
      <c r="A220" s="3" t="s">
        <v>199</v>
      </c>
      <c r="B220" s="3" t="s">
        <v>200</v>
      </c>
      <c r="C220" s="3" t="s">
        <v>17</v>
      </c>
      <c r="D220" s="1">
        <v>931100</v>
      </c>
      <c r="E220" s="1">
        <v>991980</v>
      </c>
      <c r="F220" s="1">
        <v>1006700</v>
      </c>
      <c r="G220" s="1">
        <f t="shared" si="10"/>
        <v>976593.33333333337</v>
      </c>
      <c r="H220" s="1">
        <v>122160</v>
      </c>
      <c r="I220" s="1">
        <v>405040</v>
      </c>
      <c r="J220" s="1">
        <v>270840</v>
      </c>
      <c r="K220" s="1">
        <f t="shared" si="11"/>
        <v>266013.33333333331</v>
      </c>
      <c r="L220" s="1">
        <v>1.0994270695198241</v>
      </c>
      <c r="M220" s="1">
        <v>0.27238905310296341</v>
      </c>
      <c r="N220" s="1">
        <v>-1.8762593700667931</v>
      </c>
      <c r="O220" s="1" t="s">
        <v>10</v>
      </c>
    </row>
    <row r="221" spans="1:15" s="4" customFormat="1" x14ac:dyDescent="0.25">
      <c r="A221" s="3" t="s">
        <v>426</v>
      </c>
      <c r="B221" s="3" t="s">
        <v>427</v>
      </c>
      <c r="C221" s="3" t="s">
        <v>17</v>
      </c>
      <c r="D221" s="1">
        <v>1684300</v>
      </c>
      <c r="E221" s="1">
        <v>1578800</v>
      </c>
      <c r="F221" s="1">
        <v>1742900</v>
      </c>
      <c r="G221" s="1">
        <f t="shared" si="10"/>
        <v>1668666.6666666667</v>
      </c>
      <c r="H221" s="1">
        <v>171360</v>
      </c>
      <c r="I221" s="1">
        <v>410100</v>
      </c>
      <c r="J221" s="1">
        <v>305790</v>
      </c>
      <c r="K221" s="1">
        <f t="shared" si="11"/>
        <v>295750</v>
      </c>
      <c r="L221" s="1">
        <v>1.181159594102027</v>
      </c>
      <c r="M221" s="1">
        <v>0.17723731522173389</v>
      </c>
      <c r="N221" s="1">
        <v>-2.4962457166273868</v>
      </c>
      <c r="O221" s="1" t="s">
        <v>10</v>
      </c>
    </row>
    <row r="222" spans="1:15" s="4" customFormat="1" x14ac:dyDescent="0.25">
      <c r="A222" s="3" t="s">
        <v>618</v>
      </c>
      <c r="B222" s="3" t="s">
        <v>619</v>
      </c>
      <c r="C222" s="3" t="s">
        <v>17</v>
      </c>
      <c r="D222" s="1">
        <v>1078100</v>
      </c>
      <c r="E222" s="1">
        <v>1097500</v>
      </c>
      <c r="F222" s="1">
        <v>1103200</v>
      </c>
      <c r="G222" s="1">
        <f t="shared" si="10"/>
        <v>1092933.3333333333</v>
      </c>
      <c r="H222" s="1">
        <v>256720</v>
      </c>
      <c r="I222" s="1">
        <v>451720</v>
      </c>
      <c r="J222" s="1">
        <v>363650</v>
      </c>
      <c r="K222" s="1">
        <f t="shared" si="11"/>
        <v>357363.33333333331</v>
      </c>
      <c r="L222" s="1">
        <v>1.181167871676406</v>
      </c>
      <c r="M222" s="1">
        <v>0.32697633280468458</v>
      </c>
      <c r="N222" s="1">
        <v>-1.6127418805126541</v>
      </c>
      <c r="O222" s="1" t="s">
        <v>10</v>
      </c>
    </row>
    <row r="223" spans="1:15" s="4" customFormat="1" x14ac:dyDescent="0.25">
      <c r="A223" s="3" t="s">
        <v>628</v>
      </c>
      <c r="B223" s="3" t="s">
        <v>629</v>
      </c>
      <c r="C223" s="3" t="s">
        <v>17</v>
      </c>
      <c r="D223" s="1">
        <v>917130</v>
      </c>
      <c r="E223" s="1">
        <v>907680</v>
      </c>
      <c r="F223" s="1">
        <v>1000000</v>
      </c>
      <c r="G223" s="1">
        <f t="shared" si="10"/>
        <v>941603.33333333337</v>
      </c>
      <c r="H223" s="1">
        <v>243810</v>
      </c>
      <c r="I223" s="1">
        <v>586340</v>
      </c>
      <c r="J223" s="1">
        <v>433070</v>
      </c>
      <c r="K223" s="1">
        <f t="shared" si="11"/>
        <v>421073.33333333331</v>
      </c>
      <c r="L223" s="1">
        <v>1.0544868606204769</v>
      </c>
      <c r="M223" s="1">
        <v>0.44718759845794942</v>
      </c>
      <c r="N223" s="1">
        <v>-1.1610479154077391</v>
      </c>
      <c r="O223" s="1" t="s">
        <v>10</v>
      </c>
    </row>
    <row r="224" spans="1:15" s="4" customFormat="1" x14ac:dyDescent="0.25">
      <c r="A224" s="3" t="s">
        <v>378</v>
      </c>
      <c r="B224" s="3" t="s">
        <v>379</v>
      </c>
      <c r="C224" s="3" t="s">
        <v>17</v>
      </c>
      <c r="D224" s="1">
        <v>170780</v>
      </c>
      <c r="E224" s="1">
        <v>221270</v>
      </c>
      <c r="F224" s="1">
        <v>177910</v>
      </c>
      <c r="G224" s="1">
        <f t="shared" si="10"/>
        <v>189986.66666666666</v>
      </c>
      <c r="H224" s="1">
        <v>543830</v>
      </c>
      <c r="I224" s="1">
        <v>425090</v>
      </c>
      <c r="J224" s="1">
        <v>329170</v>
      </c>
      <c r="K224" s="1">
        <f t="shared" si="11"/>
        <v>432696.66666666669</v>
      </c>
      <c r="L224" s="1">
        <v>1.1372130014430939</v>
      </c>
      <c r="M224" s="1">
        <v>2.2775107025054391</v>
      </c>
      <c r="N224" s="1">
        <v>1.1874578335729871</v>
      </c>
      <c r="O224" s="1" t="s">
        <v>14</v>
      </c>
    </row>
    <row r="225" spans="1:15" s="4" customFormat="1" x14ac:dyDescent="0.25">
      <c r="A225" s="3" t="s">
        <v>616</v>
      </c>
      <c r="B225" s="3" t="s">
        <v>617</v>
      </c>
      <c r="C225" s="3" t="s">
        <v>17</v>
      </c>
      <c r="D225" s="1">
        <v>1073800</v>
      </c>
      <c r="E225" s="1">
        <v>1104300</v>
      </c>
      <c r="F225" s="1">
        <v>1147800</v>
      </c>
      <c r="G225" s="1">
        <f t="shared" si="10"/>
        <v>1108633.3333333333</v>
      </c>
      <c r="H225" s="1">
        <v>291870</v>
      </c>
      <c r="I225" s="1">
        <v>598760</v>
      </c>
      <c r="J225" s="1">
        <v>465160</v>
      </c>
      <c r="K225" s="1">
        <f t="shared" si="11"/>
        <v>451930</v>
      </c>
      <c r="L225" s="1">
        <v>1.120615877087761</v>
      </c>
      <c r="M225" s="1">
        <v>0.40764605069304549</v>
      </c>
      <c r="N225" s="1">
        <v>-1.294611056745429</v>
      </c>
      <c r="O225" s="1" t="s">
        <v>10</v>
      </c>
    </row>
    <row r="226" spans="1:15" s="4" customFormat="1" x14ac:dyDescent="0.25">
      <c r="A226" s="3" t="s">
        <v>211</v>
      </c>
      <c r="B226" s="3" t="s">
        <v>212</v>
      </c>
      <c r="C226" s="3" t="s">
        <v>17</v>
      </c>
      <c r="D226" s="1">
        <v>3884600</v>
      </c>
      <c r="E226" s="1">
        <v>3022000</v>
      </c>
      <c r="F226" s="1">
        <v>3394300</v>
      </c>
      <c r="G226" s="1">
        <f t="shared" si="10"/>
        <v>3433633.3333333335</v>
      </c>
      <c r="H226" s="1">
        <v>462020</v>
      </c>
      <c r="I226" s="1">
        <v>524240</v>
      </c>
      <c r="J226" s="1">
        <v>591960</v>
      </c>
      <c r="K226" s="1">
        <f t="shared" si="11"/>
        <v>526073.33333333337</v>
      </c>
      <c r="L226" s="1">
        <v>1.2224312469511831</v>
      </c>
      <c r="M226" s="1">
        <v>0.15321185527478179</v>
      </c>
      <c r="N226" s="1">
        <v>-2.706400159997878</v>
      </c>
      <c r="O226" s="1" t="s">
        <v>10</v>
      </c>
    </row>
    <row r="227" spans="1:15" s="4" customFormat="1" x14ac:dyDescent="0.25">
      <c r="A227" s="3" t="s">
        <v>380</v>
      </c>
      <c r="B227" s="3" t="s">
        <v>381</v>
      </c>
      <c r="C227" s="3" t="s">
        <v>17</v>
      </c>
      <c r="D227" s="1">
        <v>307770</v>
      </c>
      <c r="E227" s="1">
        <v>281290</v>
      </c>
      <c r="F227" s="1">
        <v>216600</v>
      </c>
      <c r="G227" s="1">
        <f t="shared" si="10"/>
        <v>268553.33333333331</v>
      </c>
      <c r="H227" s="1">
        <v>630640</v>
      </c>
      <c r="I227" s="1">
        <v>539900</v>
      </c>
      <c r="J227" s="1">
        <v>455040</v>
      </c>
      <c r="K227" s="1">
        <f t="shared" si="11"/>
        <v>541860</v>
      </c>
      <c r="L227" s="1">
        <v>1.135476079451722</v>
      </c>
      <c r="M227" s="1">
        <v>2.0176997740982552</v>
      </c>
      <c r="N227" s="1">
        <v>1.012711522986214</v>
      </c>
      <c r="O227" s="1" t="s">
        <v>14</v>
      </c>
    </row>
    <row r="228" spans="1:15" s="4" customFormat="1" x14ac:dyDescent="0.25">
      <c r="A228" s="3" t="s">
        <v>562</v>
      </c>
      <c r="B228" s="3" t="s">
        <v>563</v>
      </c>
      <c r="C228" s="3" t="s">
        <v>17</v>
      </c>
      <c r="D228" s="1">
        <v>6181800</v>
      </c>
      <c r="E228" s="1">
        <v>6302100</v>
      </c>
      <c r="F228" s="1">
        <v>6030500</v>
      </c>
      <c r="G228" s="1">
        <f t="shared" si="10"/>
        <v>6171466.666666667</v>
      </c>
      <c r="H228" s="1">
        <v>552110</v>
      </c>
      <c r="I228" s="1">
        <v>982810</v>
      </c>
      <c r="J228" s="1">
        <v>811830</v>
      </c>
      <c r="K228" s="1">
        <f t="shared" si="11"/>
        <v>782250</v>
      </c>
      <c r="L228" s="1">
        <v>1.213316710246485</v>
      </c>
      <c r="M228" s="1">
        <v>0.12675268979821111</v>
      </c>
      <c r="N228" s="1">
        <v>-2.9799117321371251</v>
      </c>
      <c r="O228" s="1" t="s">
        <v>10</v>
      </c>
    </row>
    <row r="229" spans="1:15" s="4" customFormat="1" x14ac:dyDescent="0.25">
      <c r="A229" s="3" t="s">
        <v>580</v>
      </c>
      <c r="B229" s="3" t="s">
        <v>581</v>
      </c>
      <c r="C229" s="3" t="s">
        <v>17</v>
      </c>
      <c r="D229" s="1">
        <v>3825200</v>
      </c>
      <c r="E229" s="1">
        <v>3804300</v>
      </c>
      <c r="F229" s="1">
        <v>4881000</v>
      </c>
      <c r="G229" s="1">
        <f t="shared" si="10"/>
        <v>4170166.6666666665</v>
      </c>
      <c r="H229" s="1">
        <v>532340</v>
      </c>
      <c r="I229" s="1">
        <v>995800</v>
      </c>
      <c r="J229" s="1">
        <v>879010</v>
      </c>
      <c r="K229" s="1">
        <f t="shared" si="11"/>
        <v>802383.33333333337</v>
      </c>
      <c r="L229" s="1">
        <v>1.191535582782028</v>
      </c>
      <c r="M229" s="1">
        <v>0.19241037528476079</v>
      </c>
      <c r="N229" s="1">
        <v>-2.377741499686385</v>
      </c>
      <c r="O229" s="1" t="s">
        <v>10</v>
      </c>
    </row>
    <row r="230" spans="1:15" s="4" customFormat="1" x14ac:dyDescent="0.25">
      <c r="A230" s="3" t="s">
        <v>568</v>
      </c>
      <c r="B230" s="3" t="s">
        <v>569</v>
      </c>
      <c r="C230" s="3" t="s">
        <v>17</v>
      </c>
      <c r="D230" s="1">
        <v>6057500</v>
      </c>
      <c r="E230" s="1">
        <v>6309600</v>
      </c>
      <c r="F230" s="1">
        <v>5732100</v>
      </c>
      <c r="G230" s="1">
        <f t="shared" si="10"/>
        <v>6033066.666666667</v>
      </c>
      <c r="H230" s="1">
        <v>591190</v>
      </c>
      <c r="I230" s="1">
        <v>966100</v>
      </c>
      <c r="J230" s="1">
        <v>879120</v>
      </c>
      <c r="K230" s="1">
        <f t="shared" si="11"/>
        <v>812136.66666666663</v>
      </c>
      <c r="L230" s="1">
        <v>1.2154491703167229</v>
      </c>
      <c r="M230" s="1">
        <v>0.13461423709335221</v>
      </c>
      <c r="N230" s="1">
        <v>-2.893097094316758</v>
      </c>
      <c r="O230" s="1" t="s">
        <v>10</v>
      </c>
    </row>
    <row r="231" spans="1:15" s="4" customFormat="1" x14ac:dyDescent="0.25">
      <c r="A231" s="3" t="s">
        <v>215</v>
      </c>
      <c r="B231" s="3" t="s">
        <v>216</v>
      </c>
      <c r="C231" s="3" t="s">
        <v>17</v>
      </c>
      <c r="D231" s="1">
        <v>5484500</v>
      </c>
      <c r="E231" s="1">
        <v>7275400</v>
      </c>
      <c r="F231" s="1">
        <v>3927200</v>
      </c>
      <c r="G231" s="1">
        <f t="shared" si="10"/>
        <v>5562366.666666667</v>
      </c>
      <c r="H231" s="1">
        <v>785540</v>
      </c>
      <c r="I231" s="1">
        <v>1250100</v>
      </c>
      <c r="J231" s="1">
        <v>920610</v>
      </c>
      <c r="K231" s="1">
        <f t="shared" si="11"/>
        <v>985416.66666666663</v>
      </c>
      <c r="L231" s="1">
        <v>1.1908772398324301</v>
      </c>
      <c r="M231" s="1">
        <v>0.1771578045316442</v>
      </c>
      <c r="N231" s="1">
        <v>-2.496893071366892</v>
      </c>
      <c r="O231" s="1" t="s">
        <v>10</v>
      </c>
    </row>
    <row r="232" spans="1:15" s="4" customFormat="1" x14ac:dyDescent="0.25">
      <c r="A232" s="3" t="s">
        <v>496</v>
      </c>
      <c r="B232" s="3" t="s">
        <v>497</v>
      </c>
      <c r="C232" s="3" t="s">
        <v>17</v>
      </c>
      <c r="D232" s="1">
        <v>6269300</v>
      </c>
      <c r="E232" s="1">
        <v>4274900</v>
      </c>
      <c r="F232" s="1">
        <v>4710600</v>
      </c>
      <c r="G232" s="1">
        <f t="shared" si="10"/>
        <v>5084933.333333333</v>
      </c>
      <c r="H232" s="1">
        <v>867340</v>
      </c>
      <c r="I232" s="1">
        <v>1150000</v>
      </c>
      <c r="J232" s="1">
        <v>1134000</v>
      </c>
      <c r="K232" s="1">
        <f t="shared" si="11"/>
        <v>1050446.6666666667</v>
      </c>
      <c r="L232" s="1">
        <v>1.2099455264402601</v>
      </c>
      <c r="M232" s="1">
        <v>0.2065802239295173</v>
      </c>
      <c r="N232" s="1">
        <v>-2.2752259442875302</v>
      </c>
      <c r="O232" s="1" t="s">
        <v>10</v>
      </c>
    </row>
    <row r="233" spans="1:15" s="4" customFormat="1" x14ac:dyDescent="0.25">
      <c r="A233" s="3" t="s">
        <v>494</v>
      </c>
      <c r="B233" s="3" t="s">
        <v>495</v>
      </c>
      <c r="C233" s="3" t="s">
        <v>17</v>
      </c>
      <c r="D233" s="1">
        <v>8017200</v>
      </c>
      <c r="E233" s="1">
        <v>6584400</v>
      </c>
      <c r="F233" s="1">
        <v>5056200</v>
      </c>
      <c r="G233" s="1">
        <f t="shared" si="10"/>
        <v>6552600</v>
      </c>
      <c r="H233" s="1">
        <v>855280</v>
      </c>
      <c r="I233" s="1">
        <v>1479200</v>
      </c>
      <c r="J233" s="1">
        <v>1217400</v>
      </c>
      <c r="K233" s="1">
        <f t="shared" si="11"/>
        <v>1183960</v>
      </c>
      <c r="L233" s="1">
        <v>1.1969564158899191</v>
      </c>
      <c r="M233" s="1">
        <v>0.18068552940817389</v>
      </c>
      <c r="N233" s="1">
        <v>-2.468447125414345</v>
      </c>
      <c r="O233" s="1" t="s">
        <v>10</v>
      </c>
    </row>
    <row r="234" spans="1:15" s="4" customFormat="1" x14ac:dyDescent="0.25">
      <c r="A234" s="3" t="s">
        <v>105</v>
      </c>
      <c r="B234" s="3" t="s">
        <v>106</v>
      </c>
      <c r="C234" s="3" t="s">
        <v>17</v>
      </c>
      <c r="D234" s="1">
        <v>499120</v>
      </c>
      <c r="E234" s="1">
        <v>543510</v>
      </c>
      <c r="F234" s="1">
        <v>562310</v>
      </c>
      <c r="G234" s="1">
        <f t="shared" si="10"/>
        <v>534980</v>
      </c>
      <c r="H234" s="1">
        <v>1150800</v>
      </c>
      <c r="I234" s="1">
        <v>1752600</v>
      </c>
      <c r="J234" s="1">
        <v>1427200</v>
      </c>
      <c r="K234" s="1">
        <f t="shared" si="11"/>
        <v>1443533.3333333333</v>
      </c>
      <c r="L234" s="1">
        <v>1.1905918275537919</v>
      </c>
      <c r="M234" s="1">
        <v>2.6982940172218268</v>
      </c>
      <c r="N234" s="1">
        <v>1.4320475588410291</v>
      </c>
      <c r="O234" s="1" t="s">
        <v>14</v>
      </c>
    </row>
    <row r="235" spans="1:15" s="4" customFormat="1" x14ac:dyDescent="0.25">
      <c r="A235" s="3" t="s">
        <v>560</v>
      </c>
      <c r="B235" s="3" t="s">
        <v>561</v>
      </c>
      <c r="C235" s="3" t="s">
        <v>17</v>
      </c>
      <c r="D235" s="1">
        <v>6935800</v>
      </c>
      <c r="E235" s="1">
        <v>7116200</v>
      </c>
      <c r="F235" s="1">
        <v>6932300</v>
      </c>
      <c r="G235" s="1">
        <f t="shared" si="10"/>
        <v>6994766.666666667</v>
      </c>
      <c r="H235" s="1">
        <v>880810</v>
      </c>
      <c r="I235" s="1">
        <v>1992600</v>
      </c>
      <c r="J235" s="1">
        <v>1478500</v>
      </c>
      <c r="K235" s="1">
        <f t="shared" si="11"/>
        <v>1450636.6666666667</v>
      </c>
      <c r="L235" s="1">
        <v>1.1796287447192759</v>
      </c>
      <c r="M235" s="1">
        <v>0.20738885738385371</v>
      </c>
      <c r="N235" s="1">
        <v>-2.2695897119652479</v>
      </c>
      <c r="O235" s="1" t="s">
        <v>10</v>
      </c>
    </row>
    <row r="236" spans="1:15" s="4" customFormat="1" x14ac:dyDescent="0.25">
      <c r="A236" s="3" t="s">
        <v>213</v>
      </c>
      <c r="B236" s="3" t="s">
        <v>214</v>
      </c>
      <c r="C236" s="3" t="s">
        <v>17</v>
      </c>
      <c r="D236" s="1">
        <v>8344700</v>
      </c>
      <c r="E236" s="1">
        <v>11919000</v>
      </c>
      <c r="F236" s="1">
        <v>8635300</v>
      </c>
      <c r="G236" s="1">
        <f t="shared" si="10"/>
        <v>9633000</v>
      </c>
      <c r="H236" s="1">
        <v>1595900</v>
      </c>
      <c r="I236" s="1">
        <v>2234500</v>
      </c>
      <c r="J236" s="1">
        <v>2598700</v>
      </c>
      <c r="K236" s="1">
        <f t="shared" si="11"/>
        <v>2143033.3333333335</v>
      </c>
      <c r="L236" s="1">
        <v>1.193291009888332</v>
      </c>
      <c r="M236" s="1">
        <v>0.22246790546385689</v>
      </c>
      <c r="N236" s="1">
        <v>-2.1683308755180719</v>
      </c>
      <c r="O236" s="1" t="s">
        <v>10</v>
      </c>
    </row>
    <row r="237" spans="1:15" s="4" customFormat="1" x14ac:dyDescent="0.25">
      <c r="A237" s="3" t="s">
        <v>552</v>
      </c>
      <c r="B237" s="3" t="s">
        <v>553</v>
      </c>
      <c r="C237" s="3" t="s">
        <v>17</v>
      </c>
      <c r="D237" s="1">
        <v>24775000</v>
      </c>
      <c r="E237" s="1">
        <v>24601000</v>
      </c>
      <c r="F237" s="1">
        <v>24686000</v>
      </c>
      <c r="G237" s="1">
        <f t="shared" si="10"/>
        <v>24687333.333333332</v>
      </c>
      <c r="H237" s="1">
        <v>1959300</v>
      </c>
      <c r="I237" s="1">
        <v>2295500</v>
      </c>
      <c r="J237" s="1">
        <v>2703700</v>
      </c>
      <c r="K237" s="1">
        <f t="shared" si="11"/>
        <v>2319500</v>
      </c>
      <c r="L237" s="1">
        <v>1.2250173926041841</v>
      </c>
      <c r="M237" s="1">
        <v>9.3955064675542113E-2</v>
      </c>
      <c r="N237" s="1">
        <v>-3.411885257130483</v>
      </c>
      <c r="O237" s="1" t="s">
        <v>10</v>
      </c>
    </row>
    <row r="238" spans="1:15" s="4" customFormat="1" x14ac:dyDescent="0.25">
      <c r="A238" s="3" t="s">
        <v>201</v>
      </c>
      <c r="B238" s="3" t="s">
        <v>202</v>
      </c>
      <c r="C238" s="3" t="s">
        <v>17</v>
      </c>
      <c r="D238" s="1">
        <v>7890700</v>
      </c>
      <c r="E238" s="1">
        <v>8453200</v>
      </c>
      <c r="F238" s="1">
        <v>8262500</v>
      </c>
      <c r="G238" s="1">
        <f t="shared" si="10"/>
        <v>8202133.333333333</v>
      </c>
      <c r="H238" s="1">
        <v>17090000</v>
      </c>
      <c r="I238" s="1">
        <v>20150000</v>
      </c>
      <c r="J238" s="1">
        <v>20013000</v>
      </c>
      <c r="K238" s="1">
        <f t="shared" si="11"/>
        <v>19084333.333333332</v>
      </c>
      <c r="L238" s="1">
        <v>1.2182928577990699</v>
      </c>
      <c r="M238" s="1">
        <v>2.3267523896222122</v>
      </c>
      <c r="N238" s="1">
        <v>1.218317688924937</v>
      </c>
      <c r="O238" s="1" t="s">
        <v>14</v>
      </c>
    </row>
    <row r="239" spans="1:15" s="4" customFormat="1" x14ac:dyDescent="0.25">
      <c r="A239" s="3" t="s">
        <v>273</v>
      </c>
      <c r="B239" s="3" t="s">
        <v>274</v>
      </c>
      <c r="C239" s="3" t="s">
        <v>20</v>
      </c>
      <c r="D239" s="1">
        <v>3020.5</v>
      </c>
      <c r="E239" s="1">
        <v>4458.8</v>
      </c>
      <c r="F239" s="1">
        <v>3450.2</v>
      </c>
      <c r="G239" s="1">
        <f t="shared" si="10"/>
        <v>3643.1666666666665</v>
      </c>
      <c r="H239" s="1" t="s">
        <v>932</v>
      </c>
      <c r="I239" s="1" t="s">
        <v>932</v>
      </c>
      <c r="J239" s="1" t="s">
        <v>932</v>
      </c>
      <c r="K239" s="1" t="s">
        <v>932</v>
      </c>
      <c r="L239" s="1">
        <v>1.2277567164717971</v>
      </c>
      <c r="M239" s="1">
        <v>2.4703783338670569E-3</v>
      </c>
      <c r="N239" s="1">
        <v>-8.6610522798578113</v>
      </c>
      <c r="O239" s="1" t="s">
        <v>10</v>
      </c>
    </row>
    <row r="240" spans="1:15" s="4" customFormat="1" x14ac:dyDescent="0.25">
      <c r="A240" s="3" t="s">
        <v>516</v>
      </c>
      <c r="B240" s="3" t="s">
        <v>517</v>
      </c>
      <c r="C240" s="3" t="s">
        <v>20</v>
      </c>
      <c r="D240" s="1">
        <v>7617.9</v>
      </c>
      <c r="E240" s="1">
        <v>7497</v>
      </c>
      <c r="F240" s="1">
        <v>6018.5</v>
      </c>
      <c r="G240" s="1">
        <f t="shared" si="10"/>
        <v>7044.4666666666672</v>
      </c>
      <c r="H240" s="1" t="s">
        <v>932</v>
      </c>
      <c r="I240" s="1" t="s">
        <v>932</v>
      </c>
      <c r="J240" s="1" t="s">
        <v>932</v>
      </c>
      <c r="K240" s="1" t="s">
        <v>932</v>
      </c>
      <c r="L240" s="1">
        <v>1.22895159604347</v>
      </c>
      <c r="M240" s="1">
        <v>1.2775984933801471E-3</v>
      </c>
      <c r="N240" s="1">
        <v>-9.6123497681107857</v>
      </c>
      <c r="O240" s="1" t="s">
        <v>10</v>
      </c>
    </row>
    <row r="241" spans="1:15" s="4" customFormat="1" x14ac:dyDescent="0.25">
      <c r="A241" s="3" t="s">
        <v>32</v>
      </c>
      <c r="B241" s="3" t="s">
        <v>33</v>
      </c>
      <c r="C241" s="3" t="s">
        <v>20</v>
      </c>
      <c r="D241" s="1">
        <v>7563</v>
      </c>
      <c r="E241" s="1">
        <v>6531.7</v>
      </c>
      <c r="F241" s="1">
        <v>8874.7000000000007</v>
      </c>
      <c r="G241" s="1">
        <f t="shared" si="10"/>
        <v>7656.4666666666672</v>
      </c>
      <c r="H241" s="1" t="s">
        <v>932</v>
      </c>
      <c r="I241" s="1" t="s">
        <v>932</v>
      </c>
      <c r="J241" s="1" t="s">
        <v>932</v>
      </c>
      <c r="K241" s="1" t="s">
        <v>932</v>
      </c>
      <c r="L241" s="1">
        <v>1.2283608338272389</v>
      </c>
      <c r="M241" s="1">
        <v>1.1754769388839059E-3</v>
      </c>
      <c r="N241" s="1">
        <v>-9.7325380489328968</v>
      </c>
      <c r="O241" s="1" t="s">
        <v>10</v>
      </c>
    </row>
    <row r="242" spans="1:15" s="4" customFormat="1" x14ac:dyDescent="0.25">
      <c r="A242" s="3" t="s">
        <v>838</v>
      </c>
      <c r="B242" s="3" t="s">
        <v>839</v>
      </c>
      <c r="C242" s="3" t="s">
        <v>20</v>
      </c>
      <c r="D242" s="1">
        <v>10420</v>
      </c>
      <c r="E242" s="1">
        <v>10618</v>
      </c>
      <c r="F242" s="1">
        <v>10601</v>
      </c>
      <c r="G242" s="1">
        <f t="shared" si="10"/>
        <v>10546.333333333334</v>
      </c>
      <c r="H242" s="1" t="s">
        <v>932</v>
      </c>
      <c r="I242" s="1" t="s">
        <v>932</v>
      </c>
      <c r="J242" s="1" t="s">
        <v>932</v>
      </c>
      <c r="K242" s="1" t="s">
        <v>932</v>
      </c>
      <c r="L242" s="1">
        <v>1.2289291265642339</v>
      </c>
      <c r="M242" s="1">
        <v>8.5337716109864408E-4</v>
      </c>
      <c r="N242" s="1">
        <v>-10.194528879287709</v>
      </c>
      <c r="O242" s="1" t="s">
        <v>10</v>
      </c>
    </row>
    <row r="243" spans="1:15" s="4" customFormat="1" x14ac:dyDescent="0.25">
      <c r="A243" s="3" t="s">
        <v>828</v>
      </c>
      <c r="B243" s="3" t="s">
        <v>829</v>
      </c>
      <c r="C243" s="3" t="s">
        <v>20</v>
      </c>
      <c r="D243" s="1">
        <v>13410</v>
      </c>
      <c r="E243" s="1">
        <v>14009</v>
      </c>
      <c r="F243" s="1">
        <v>17484</v>
      </c>
      <c r="G243" s="1">
        <f t="shared" si="10"/>
        <v>14967.666666666666</v>
      </c>
      <c r="H243" s="1" t="s">
        <v>932</v>
      </c>
      <c r="I243" s="1" t="s">
        <v>932</v>
      </c>
      <c r="J243" s="1" t="s">
        <v>932</v>
      </c>
      <c r="K243" s="1" t="s">
        <v>932</v>
      </c>
      <c r="L243" s="1">
        <v>1.2283299829141621</v>
      </c>
      <c r="M243" s="1">
        <v>6.0129612720753625E-4</v>
      </c>
      <c r="N243" s="1">
        <v>-10.699636713010269</v>
      </c>
      <c r="O243" s="1" t="s">
        <v>10</v>
      </c>
    </row>
    <row r="244" spans="1:15" s="4" customFormat="1" x14ac:dyDescent="0.25">
      <c r="A244" s="3" t="s">
        <v>87</v>
      </c>
      <c r="B244" s="3" t="s">
        <v>88</v>
      </c>
      <c r="C244" s="3" t="s">
        <v>20</v>
      </c>
      <c r="D244" s="1">
        <v>23097</v>
      </c>
      <c r="E244" s="1">
        <v>17625</v>
      </c>
      <c r="F244" s="1">
        <v>17705</v>
      </c>
      <c r="G244" s="1">
        <f t="shared" si="10"/>
        <v>19475.666666666668</v>
      </c>
      <c r="H244" s="1" t="s">
        <v>932</v>
      </c>
      <c r="I244" s="1" t="s">
        <v>932</v>
      </c>
      <c r="J244" s="1" t="s">
        <v>932</v>
      </c>
      <c r="K244" s="1" t="s">
        <v>932</v>
      </c>
      <c r="L244" s="1">
        <v>1.228987742300695</v>
      </c>
      <c r="M244" s="1">
        <v>4.6211511801050878E-4</v>
      </c>
      <c r="N244" s="1">
        <v>-11.07946009177186</v>
      </c>
      <c r="O244" s="1" t="s">
        <v>10</v>
      </c>
    </row>
    <row r="245" spans="1:15" s="4" customFormat="1" x14ac:dyDescent="0.25">
      <c r="A245" s="3" t="s">
        <v>812</v>
      </c>
      <c r="B245" s="3" t="s">
        <v>813</v>
      </c>
      <c r="C245" s="3" t="s">
        <v>20</v>
      </c>
      <c r="D245" s="1">
        <v>20745</v>
      </c>
      <c r="E245" s="1">
        <v>24019</v>
      </c>
      <c r="F245" s="1">
        <v>15163</v>
      </c>
      <c r="G245" s="1">
        <f t="shared" si="10"/>
        <v>19975.666666666668</v>
      </c>
      <c r="H245" s="1" t="s">
        <v>932</v>
      </c>
      <c r="I245" s="1" t="s">
        <v>932</v>
      </c>
      <c r="J245" s="1" t="s">
        <v>932</v>
      </c>
      <c r="K245" s="1" t="s">
        <v>932</v>
      </c>
      <c r="L245" s="1">
        <v>1.2285176147573269</v>
      </c>
      <c r="M245" s="1">
        <v>4.5054816693643928E-4</v>
      </c>
      <c r="N245" s="1">
        <v>-11.11603103047913</v>
      </c>
      <c r="O245" s="1" t="s">
        <v>10</v>
      </c>
    </row>
    <row r="246" spans="1:15" s="4" customFormat="1" x14ac:dyDescent="0.25">
      <c r="A246" s="3" t="s">
        <v>792</v>
      </c>
      <c r="B246" s="3" t="s">
        <v>793</v>
      </c>
      <c r="C246" s="3" t="s">
        <v>20</v>
      </c>
      <c r="D246" s="1">
        <v>26572</v>
      </c>
      <c r="E246" s="1">
        <v>31746</v>
      </c>
      <c r="F246" s="1">
        <v>20864</v>
      </c>
      <c r="G246" s="1">
        <f t="shared" si="10"/>
        <v>26394</v>
      </c>
      <c r="H246" s="1" t="s">
        <v>932</v>
      </c>
      <c r="I246" s="1" t="s">
        <v>932</v>
      </c>
      <c r="J246" s="1" t="s">
        <v>932</v>
      </c>
      <c r="K246" s="1" t="s">
        <v>932</v>
      </c>
      <c r="L246" s="1">
        <v>1.2286132035382979</v>
      </c>
      <c r="M246" s="1">
        <v>3.4098658786087748E-4</v>
      </c>
      <c r="N246" s="1">
        <v>-11.51799738518897</v>
      </c>
      <c r="O246" s="1" t="s">
        <v>10</v>
      </c>
    </row>
    <row r="247" spans="1:15" s="4" customFormat="1" x14ac:dyDescent="0.25">
      <c r="A247" s="3" t="s">
        <v>428</v>
      </c>
      <c r="B247" s="3" t="s">
        <v>429</v>
      </c>
      <c r="C247" s="3" t="s">
        <v>20</v>
      </c>
      <c r="D247" s="1">
        <v>28417</v>
      </c>
      <c r="E247" s="1">
        <v>28254</v>
      </c>
      <c r="F247" s="1">
        <v>24403</v>
      </c>
      <c r="G247" s="1">
        <f t="shared" si="10"/>
        <v>27024.666666666668</v>
      </c>
      <c r="H247" s="1" t="s">
        <v>932</v>
      </c>
      <c r="I247" s="1" t="s">
        <v>932</v>
      </c>
      <c r="J247" s="1" t="s">
        <v>932</v>
      </c>
      <c r="K247" s="1" t="s">
        <v>932</v>
      </c>
      <c r="L247" s="1">
        <v>1.229030136997294</v>
      </c>
      <c r="M247" s="1">
        <v>3.3302908454004981E-4</v>
      </c>
      <c r="N247" s="1">
        <v>-11.552064201383891</v>
      </c>
      <c r="O247" s="1" t="s">
        <v>10</v>
      </c>
    </row>
    <row r="248" spans="1:15" s="4" customFormat="1" x14ac:dyDescent="0.25">
      <c r="A248" s="3" t="s">
        <v>209</v>
      </c>
      <c r="B248" s="3" t="s">
        <v>210</v>
      </c>
      <c r="C248" s="3" t="s">
        <v>20</v>
      </c>
      <c r="D248" s="1">
        <v>27079</v>
      </c>
      <c r="E248" s="1">
        <v>18927</v>
      </c>
      <c r="F248" s="1">
        <v>35177</v>
      </c>
      <c r="G248" s="1">
        <f t="shared" si="10"/>
        <v>27061</v>
      </c>
      <c r="H248" s="1" t="s">
        <v>932</v>
      </c>
      <c r="I248" s="1" t="s">
        <v>932</v>
      </c>
      <c r="J248" s="1" t="s">
        <v>932</v>
      </c>
      <c r="K248" s="1" t="s">
        <v>932</v>
      </c>
      <c r="L248" s="1">
        <v>1.2274994441640421</v>
      </c>
      <c r="M248" s="1">
        <v>3.3258194449576879E-4</v>
      </c>
      <c r="N248" s="1">
        <v>-11.5540025311091</v>
      </c>
      <c r="O248" s="1" t="s">
        <v>10</v>
      </c>
    </row>
    <row r="249" spans="1:15" s="4" customFormat="1" x14ac:dyDescent="0.25">
      <c r="A249" s="3" t="s">
        <v>766</v>
      </c>
      <c r="B249" s="3" t="s">
        <v>767</v>
      </c>
      <c r="C249" s="3" t="s">
        <v>20</v>
      </c>
      <c r="D249" s="1">
        <v>44659</v>
      </c>
      <c r="E249" s="1">
        <v>23056</v>
      </c>
      <c r="F249" s="1">
        <v>42062</v>
      </c>
      <c r="G249" s="1">
        <f t="shared" si="10"/>
        <v>36592.333333333336</v>
      </c>
      <c r="H249" s="1" t="s">
        <v>932</v>
      </c>
      <c r="I249" s="1" t="s">
        <v>932</v>
      </c>
      <c r="J249" s="1" t="s">
        <v>932</v>
      </c>
      <c r="K249" s="1" t="s">
        <v>932</v>
      </c>
      <c r="L249" s="1">
        <v>1.227556478248794</v>
      </c>
      <c r="M249" s="1">
        <v>2.4595315958716313E-4</v>
      </c>
      <c r="N249" s="1">
        <v>-11.989328791081199</v>
      </c>
      <c r="O249" s="1" t="s">
        <v>10</v>
      </c>
    </row>
    <row r="250" spans="1:15" s="4" customFormat="1" x14ac:dyDescent="0.25">
      <c r="A250" s="3" t="s">
        <v>231</v>
      </c>
      <c r="B250" s="3" t="s">
        <v>232</v>
      </c>
      <c r="C250" s="3" t="s">
        <v>20</v>
      </c>
      <c r="D250" s="1">
        <v>50951</v>
      </c>
      <c r="E250" s="1">
        <v>35990</v>
      </c>
      <c r="F250" s="1">
        <v>42714</v>
      </c>
      <c r="G250" s="1">
        <f t="shared" si="10"/>
        <v>43218.333333333336</v>
      </c>
      <c r="H250" s="1" t="s">
        <v>932</v>
      </c>
      <c r="I250" s="1" t="s">
        <v>932</v>
      </c>
      <c r="J250" s="1" t="s">
        <v>932</v>
      </c>
      <c r="K250" s="1" t="s">
        <v>932</v>
      </c>
      <c r="L250" s="1">
        <v>1.2288643843741309</v>
      </c>
      <c r="M250" s="1">
        <v>2.0824495777255019E-4</v>
      </c>
      <c r="N250" s="1">
        <v>-12.22943081545732</v>
      </c>
      <c r="O250" s="1" t="s">
        <v>10</v>
      </c>
    </row>
    <row r="251" spans="1:15" s="4" customFormat="1" x14ac:dyDescent="0.25">
      <c r="A251" s="3" t="s">
        <v>287</v>
      </c>
      <c r="B251" s="3" t="s">
        <v>288</v>
      </c>
      <c r="C251" s="3" t="s">
        <v>20</v>
      </c>
      <c r="D251" s="1">
        <v>47363</v>
      </c>
      <c r="E251" s="1">
        <v>50874</v>
      </c>
      <c r="F251" s="1">
        <v>44859</v>
      </c>
      <c r="G251" s="1">
        <f t="shared" si="10"/>
        <v>47698.666666666664</v>
      </c>
      <c r="H251" s="1" t="s">
        <v>932</v>
      </c>
      <c r="I251" s="1" t="s">
        <v>932</v>
      </c>
      <c r="J251" s="1" t="s">
        <v>932</v>
      </c>
      <c r="K251" s="1" t="s">
        <v>932</v>
      </c>
      <c r="L251" s="1">
        <v>1.228954025911849</v>
      </c>
      <c r="M251" s="1">
        <v>1.886845194834237E-4</v>
      </c>
      <c r="N251" s="1">
        <v>-12.371736316868891</v>
      </c>
      <c r="O251" s="1" t="s">
        <v>10</v>
      </c>
    </row>
    <row r="252" spans="1:15" s="4" customFormat="1" x14ac:dyDescent="0.25">
      <c r="A252" s="3" t="s">
        <v>173</v>
      </c>
      <c r="B252" s="3" t="s">
        <v>174</v>
      </c>
      <c r="C252" s="3" t="s">
        <v>20</v>
      </c>
      <c r="D252" s="1">
        <v>41759</v>
      </c>
      <c r="E252" s="1">
        <v>48950</v>
      </c>
      <c r="F252" s="1">
        <v>53752</v>
      </c>
      <c r="G252" s="1">
        <f t="shared" si="10"/>
        <v>48153.666666666664</v>
      </c>
      <c r="H252" s="1" t="s">
        <v>932</v>
      </c>
      <c r="I252" s="1" t="s">
        <v>932</v>
      </c>
      <c r="J252" s="1" t="s">
        <v>932</v>
      </c>
      <c r="K252" s="1" t="s">
        <v>932</v>
      </c>
      <c r="L252" s="1">
        <v>1.228485240367603</v>
      </c>
      <c r="M252" s="1">
        <v>1.869016551179903E-4</v>
      </c>
      <c r="N252" s="1">
        <v>-12.38543303454373</v>
      </c>
      <c r="O252" s="1" t="s">
        <v>10</v>
      </c>
    </row>
    <row r="253" spans="1:15" s="4" customFormat="1" x14ac:dyDescent="0.25">
      <c r="A253" s="3" t="s">
        <v>187</v>
      </c>
      <c r="B253" s="3" t="s">
        <v>188</v>
      </c>
      <c r="C253" s="3" t="s">
        <v>20</v>
      </c>
      <c r="D253" s="1">
        <v>54344</v>
      </c>
      <c r="E253" s="1">
        <v>71701</v>
      </c>
      <c r="F253" s="1">
        <v>53301</v>
      </c>
      <c r="G253" s="1">
        <f t="shared" si="10"/>
        <v>59782</v>
      </c>
      <c r="H253" s="1" t="s">
        <v>932</v>
      </c>
      <c r="I253" s="1" t="s">
        <v>932</v>
      </c>
      <c r="J253" s="1" t="s">
        <v>932</v>
      </c>
      <c r="K253" s="1" t="s">
        <v>932</v>
      </c>
      <c r="L253" s="1">
        <v>1.228630930555469</v>
      </c>
      <c r="M253" s="1">
        <v>1.5054698738750801E-4</v>
      </c>
      <c r="N253" s="1">
        <v>-12.69749854112877</v>
      </c>
      <c r="O253" s="1" t="s">
        <v>10</v>
      </c>
    </row>
    <row r="254" spans="1:15" s="4" customFormat="1" x14ac:dyDescent="0.25">
      <c r="A254" s="3" t="s">
        <v>668</v>
      </c>
      <c r="B254" s="3" t="s">
        <v>669</v>
      </c>
      <c r="C254" s="3" t="s">
        <v>20</v>
      </c>
      <c r="D254" s="1">
        <v>301810</v>
      </c>
      <c r="E254" s="1">
        <v>381510</v>
      </c>
      <c r="F254" s="1">
        <v>329910</v>
      </c>
      <c r="G254" s="1">
        <f t="shared" si="10"/>
        <v>337743.33333333331</v>
      </c>
      <c r="H254" s="1" t="s">
        <v>932</v>
      </c>
      <c r="I254" s="1" t="s">
        <v>932</v>
      </c>
      <c r="J254" s="1" t="s">
        <v>932</v>
      </c>
      <c r="K254" s="1" t="s">
        <v>932</v>
      </c>
      <c r="L254" s="1">
        <v>1.228741243323983</v>
      </c>
      <c r="M254" s="1">
        <v>2.6647454181182949E-5</v>
      </c>
      <c r="N254" s="1">
        <v>-15.195642765678359</v>
      </c>
      <c r="O254" s="1" t="s">
        <v>10</v>
      </c>
    </row>
    <row r="255" spans="1:15" s="4" customFormat="1" x14ac:dyDescent="0.25">
      <c r="A255" s="3" t="s">
        <v>654</v>
      </c>
      <c r="B255" s="3" t="s">
        <v>655</v>
      </c>
      <c r="C255" s="3" t="s">
        <v>20</v>
      </c>
      <c r="D255" s="1">
        <v>408990</v>
      </c>
      <c r="E255" s="1">
        <v>507900</v>
      </c>
      <c r="F255" s="1">
        <v>449380</v>
      </c>
      <c r="G255" s="1">
        <f t="shared" si="10"/>
        <v>455423.33333333331</v>
      </c>
      <c r="H255" s="1" t="s">
        <v>932</v>
      </c>
      <c r="I255" s="1" t="s">
        <v>932</v>
      </c>
      <c r="J255" s="1" t="s">
        <v>932</v>
      </c>
      <c r="K255" s="1" t="s">
        <v>932</v>
      </c>
      <c r="L255" s="1">
        <v>1.228763955720898</v>
      </c>
      <c r="M255" s="1">
        <v>1.976183331259561E-5</v>
      </c>
      <c r="N255" s="1">
        <v>-15.6269236819524</v>
      </c>
      <c r="O255" s="1" t="s">
        <v>10</v>
      </c>
    </row>
    <row r="256" spans="1:15" s="4" customFormat="1" x14ac:dyDescent="0.25">
      <c r="A256" s="3" t="s">
        <v>197</v>
      </c>
      <c r="B256" s="3" t="s">
        <v>198</v>
      </c>
      <c r="C256" s="3" t="s">
        <v>20</v>
      </c>
      <c r="D256" s="1">
        <v>508680</v>
      </c>
      <c r="E256" s="1">
        <v>592070</v>
      </c>
      <c r="F256" s="1">
        <v>512520</v>
      </c>
      <c r="G256" s="1">
        <f t="shared" si="10"/>
        <v>537756.66666666663</v>
      </c>
      <c r="H256" s="1" t="s">
        <v>932</v>
      </c>
      <c r="I256" s="1" t="s">
        <v>932</v>
      </c>
      <c r="J256" s="1" t="s">
        <v>932</v>
      </c>
      <c r="K256" s="1" t="s">
        <v>932</v>
      </c>
      <c r="L256" s="1">
        <v>1.2288777910875279</v>
      </c>
      <c r="M256" s="1">
        <v>1.6736194189441319E-5</v>
      </c>
      <c r="N256" s="1">
        <v>-15.86666897810508</v>
      </c>
      <c r="O256" s="1" t="s">
        <v>10</v>
      </c>
    </row>
    <row r="257" spans="1:15" s="4" customFormat="1" x14ac:dyDescent="0.25">
      <c r="A257" s="3" t="s">
        <v>626</v>
      </c>
      <c r="B257" s="3" t="s">
        <v>627</v>
      </c>
      <c r="C257" s="3" t="s">
        <v>20</v>
      </c>
      <c r="D257" s="1">
        <v>915490</v>
      </c>
      <c r="E257" s="1">
        <v>1022700</v>
      </c>
      <c r="F257" s="1">
        <v>944220</v>
      </c>
      <c r="G257" s="1">
        <f t="shared" si="10"/>
        <v>960803.33333333337</v>
      </c>
      <c r="H257" s="1" t="s">
        <v>932</v>
      </c>
      <c r="I257" s="1" t="s">
        <v>932</v>
      </c>
      <c r="J257" s="1" t="s">
        <v>932</v>
      </c>
      <c r="K257" s="1" t="s">
        <v>932</v>
      </c>
      <c r="L257" s="1">
        <v>1.2288971881857229</v>
      </c>
      <c r="M257" s="1">
        <v>9.3671615072109799E-6</v>
      </c>
      <c r="N257" s="1">
        <v>-16.703956629216151</v>
      </c>
      <c r="O257" s="1" t="s">
        <v>10</v>
      </c>
    </row>
    <row r="258" spans="1:15" s="4" customFormat="1" x14ac:dyDescent="0.25">
      <c r="A258" s="3" t="s">
        <v>346</v>
      </c>
      <c r="B258" s="3" t="s">
        <v>347</v>
      </c>
      <c r="C258" s="3" t="s">
        <v>20</v>
      </c>
      <c r="D258" s="1">
        <v>23847</v>
      </c>
      <c r="E258" s="1">
        <v>21828</v>
      </c>
      <c r="F258" s="1">
        <v>27099</v>
      </c>
      <c r="G258" s="1">
        <f t="shared" si="10"/>
        <v>24258</v>
      </c>
      <c r="H258" s="1">
        <v>5477.4</v>
      </c>
      <c r="I258" s="1">
        <v>9528.6</v>
      </c>
      <c r="J258" s="1">
        <v>5998.7</v>
      </c>
      <c r="K258" s="1">
        <f t="shared" ref="K258:K288" si="12">AVERAGE(H258:J258)</f>
        <v>7001.5666666666666</v>
      </c>
      <c r="L258" s="1">
        <v>1.1811914063442881</v>
      </c>
      <c r="M258" s="1">
        <v>0.28862918075136718</v>
      </c>
      <c r="N258" s="1">
        <v>-1.79271092951047</v>
      </c>
      <c r="O258" s="1" t="s">
        <v>10</v>
      </c>
    </row>
    <row r="259" spans="1:15" s="4" customFormat="1" x14ac:dyDescent="0.25">
      <c r="A259" s="3" t="s">
        <v>772</v>
      </c>
      <c r="B259" s="3" t="s">
        <v>773</v>
      </c>
      <c r="C259" s="3" t="s">
        <v>20</v>
      </c>
      <c r="D259" s="1">
        <v>29432</v>
      </c>
      <c r="E259" s="1">
        <v>36360</v>
      </c>
      <c r="F259" s="1">
        <v>30573</v>
      </c>
      <c r="G259" s="1">
        <f t="shared" ref="G259" si="13">AVERAGE(D259:F259)</f>
        <v>32121.666666666668</v>
      </c>
      <c r="H259" s="1">
        <v>8628.2000000000007</v>
      </c>
      <c r="I259" s="1">
        <v>10481</v>
      </c>
      <c r="J259" s="1">
        <v>9783.6</v>
      </c>
      <c r="K259" s="1">
        <f t="shared" si="12"/>
        <v>9630.9333333333343</v>
      </c>
      <c r="L259" s="1">
        <v>1.2160127081098031</v>
      </c>
      <c r="M259" s="1">
        <v>0.29982670056555799</v>
      </c>
      <c r="N259" s="1">
        <v>-1.737799229085689</v>
      </c>
      <c r="O259" s="1" t="s">
        <v>10</v>
      </c>
    </row>
    <row r="260" spans="1:15" s="4" customFormat="1" x14ac:dyDescent="0.25">
      <c r="A260" s="3" t="s">
        <v>524</v>
      </c>
      <c r="B260" s="3" t="s">
        <v>525</v>
      </c>
      <c r="C260" s="3" t="s">
        <v>20</v>
      </c>
      <c r="D260" s="1" t="s">
        <v>932</v>
      </c>
      <c r="E260" s="1" t="s">
        <v>932</v>
      </c>
      <c r="F260" s="1" t="s">
        <v>932</v>
      </c>
      <c r="G260" s="1" t="s">
        <v>932</v>
      </c>
      <c r="H260" s="1">
        <v>10910</v>
      </c>
      <c r="I260" s="1">
        <v>6698.6</v>
      </c>
      <c r="J260" s="1">
        <v>12743</v>
      </c>
      <c r="K260" s="1">
        <f t="shared" si="12"/>
        <v>10117.199999999999</v>
      </c>
      <c r="L260" s="1">
        <v>1.22730726755038</v>
      </c>
      <c r="M260" s="1">
        <v>1124.133333333333</v>
      </c>
      <c r="N260" s="1">
        <v>10.134597448272951</v>
      </c>
      <c r="O260" s="1" t="s">
        <v>14</v>
      </c>
    </row>
    <row r="261" spans="1:15" s="4" customFormat="1" x14ac:dyDescent="0.25">
      <c r="A261" s="3" t="s">
        <v>688</v>
      </c>
      <c r="B261" s="3" t="s">
        <v>689</v>
      </c>
      <c r="C261" s="3" t="s">
        <v>20</v>
      </c>
      <c r="D261" s="1">
        <v>196370</v>
      </c>
      <c r="E261" s="1">
        <v>208550</v>
      </c>
      <c r="F261" s="1">
        <v>134850</v>
      </c>
      <c r="G261" s="1">
        <f>AVERAGE(D261:F261)</f>
        <v>179923.33333333334</v>
      </c>
      <c r="H261" s="1">
        <v>7357.8</v>
      </c>
      <c r="I261" s="1">
        <v>15072</v>
      </c>
      <c r="J261" s="1">
        <v>16863</v>
      </c>
      <c r="K261" s="1">
        <f t="shared" si="12"/>
        <v>13097.6</v>
      </c>
      <c r="L261" s="1">
        <v>1.2011778413833809</v>
      </c>
      <c r="M261" s="1">
        <v>7.27954499138522E-2</v>
      </c>
      <c r="N261" s="1">
        <v>-3.780007912316008</v>
      </c>
      <c r="O261" s="1" t="s">
        <v>10</v>
      </c>
    </row>
    <row r="262" spans="1:15" s="4" customFormat="1" x14ac:dyDescent="0.25">
      <c r="A262" s="3" t="s">
        <v>514</v>
      </c>
      <c r="B262" s="3" t="s">
        <v>515</v>
      </c>
      <c r="C262" s="3" t="s">
        <v>20</v>
      </c>
      <c r="D262" s="1">
        <v>5148.3</v>
      </c>
      <c r="E262" s="1">
        <v>4772.3999999999996</v>
      </c>
      <c r="F262" s="1">
        <v>6049</v>
      </c>
      <c r="G262" s="1">
        <f>AVERAGE(D262:F262)</f>
        <v>5323.2333333333336</v>
      </c>
      <c r="H262" s="1">
        <v>10092</v>
      </c>
      <c r="I262" s="1">
        <v>23950</v>
      </c>
      <c r="J262" s="1">
        <v>10643</v>
      </c>
      <c r="K262" s="1">
        <f t="shared" si="12"/>
        <v>14895</v>
      </c>
      <c r="L262" s="1">
        <v>1.050103783543757</v>
      </c>
      <c r="M262" s="1">
        <v>2.798111423508268</v>
      </c>
      <c r="N262" s="1">
        <v>1.4844534131610509</v>
      </c>
      <c r="O262" s="1" t="s">
        <v>14</v>
      </c>
    </row>
    <row r="263" spans="1:15" s="4" customFormat="1" x14ac:dyDescent="0.25">
      <c r="A263" s="3" t="s">
        <v>18</v>
      </c>
      <c r="B263" s="3" t="s">
        <v>19</v>
      </c>
      <c r="C263" s="3" t="s">
        <v>20</v>
      </c>
      <c r="D263" s="1">
        <v>4633.2</v>
      </c>
      <c r="E263" s="1">
        <v>8276.5</v>
      </c>
      <c r="F263" s="1">
        <v>8829.7999999999993</v>
      </c>
      <c r="G263" s="1">
        <f>AVERAGE(D263:F263)</f>
        <v>7246.5</v>
      </c>
      <c r="H263" s="1">
        <v>12897</v>
      </c>
      <c r="I263" s="1">
        <v>19927</v>
      </c>
      <c r="J263" s="1">
        <v>12958</v>
      </c>
      <c r="K263" s="1">
        <f t="shared" si="12"/>
        <v>15260.666666666666</v>
      </c>
      <c r="L263" s="1">
        <v>1.032765601088369</v>
      </c>
      <c r="M263" s="1">
        <v>2.1059361990846148</v>
      </c>
      <c r="N263" s="1">
        <v>1.074461729498243</v>
      </c>
      <c r="O263" s="1" t="s">
        <v>14</v>
      </c>
    </row>
    <row r="264" spans="1:15" s="4" customFormat="1" x14ac:dyDescent="0.25">
      <c r="A264" s="3" t="s">
        <v>408</v>
      </c>
      <c r="B264" s="3" t="s">
        <v>409</v>
      </c>
      <c r="C264" s="3" t="s">
        <v>20</v>
      </c>
      <c r="D264" s="1">
        <v>43300</v>
      </c>
      <c r="E264" s="1">
        <v>60612</v>
      </c>
      <c r="F264" s="1">
        <v>62066</v>
      </c>
      <c r="G264" s="1">
        <f>AVERAGE(D264:F264)</f>
        <v>55326</v>
      </c>
      <c r="H264" s="1">
        <v>17167</v>
      </c>
      <c r="I264" s="1">
        <v>15223</v>
      </c>
      <c r="J264" s="1">
        <v>23262</v>
      </c>
      <c r="K264" s="1">
        <f t="shared" si="12"/>
        <v>18550.666666666668</v>
      </c>
      <c r="L264" s="1">
        <v>1.1685855819347619</v>
      </c>
      <c r="M264" s="1">
        <v>0.33529744905951392</v>
      </c>
      <c r="N264" s="1">
        <v>-1.5764865877269989</v>
      </c>
      <c r="O264" s="1" t="s">
        <v>10</v>
      </c>
    </row>
    <row r="265" spans="1:15" s="4" customFormat="1" x14ac:dyDescent="0.25">
      <c r="A265" s="3" t="s">
        <v>233</v>
      </c>
      <c r="B265" s="3" t="s">
        <v>234</v>
      </c>
      <c r="C265" s="3" t="s">
        <v>20</v>
      </c>
      <c r="D265" s="1">
        <v>321550</v>
      </c>
      <c r="E265" s="1">
        <v>448430</v>
      </c>
      <c r="F265" s="1">
        <v>384870</v>
      </c>
      <c r="G265" s="1">
        <f>AVERAGE(D265:F265)</f>
        <v>384950</v>
      </c>
      <c r="H265" s="1">
        <v>27066</v>
      </c>
      <c r="I265" s="1">
        <v>19738</v>
      </c>
      <c r="J265" s="1">
        <v>14656</v>
      </c>
      <c r="K265" s="1">
        <f t="shared" si="12"/>
        <v>20486.666666666668</v>
      </c>
      <c r="L265" s="1">
        <v>1.217263816170217</v>
      </c>
      <c r="M265" s="1">
        <v>5.3219032774819243E-2</v>
      </c>
      <c r="N265" s="1">
        <v>-4.2319138993253773</v>
      </c>
      <c r="O265" s="1" t="s">
        <v>10</v>
      </c>
    </row>
    <row r="266" spans="1:15" s="4" customFormat="1" x14ac:dyDescent="0.25">
      <c r="A266" s="3" t="s">
        <v>848</v>
      </c>
      <c r="B266" s="3" t="s">
        <v>849</v>
      </c>
      <c r="C266" s="3" t="s">
        <v>20</v>
      </c>
      <c r="D266" s="1" t="s">
        <v>932</v>
      </c>
      <c r="E266" s="1" t="s">
        <v>932</v>
      </c>
      <c r="F266" s="1" t="s">
        <v>932</v>
      </c>
      <c r="G266" s="1" t="s">
        <v>932</v>
      </c>
      <c r="H266" s="1">
        <v>25969</v>
      </c>
      <c r="I266" s="1">
        <v>23289</v>
      </c>
      <c r="J266" s="1">
        <v>29524</v>
      </c>
      <c r="K266" s="1">
        <f t="shared" si="12"/>
        <v>26260.666666666668</v>
      </c>
      <c r="L266" s="1">
        <v>1.2288534443827011</v>
      </c>
      <c r="M266" s="1">
        <v>2917.8518518518522</v>
      </c>
      <c r="N266" s="1">
        <v>11.510690919794349</v>
      </c>
      <c r="O266" s="1" t="s">
        <v>14</v>
      </c>
    </row>
    <row r="267" spans="1:15" s="4" customFormat="1" x14ac:dyDescent="0.25">
      <c r="A267" s="3" t="s">
        <v>742</v>
      </c>
      <c r="B267" s="3" t="s">
        <v>743</v>
      </c>
      <c r="C267" s="3" t="s">
        <v>20</v>
      </c>
      <c r="D267" s="1">
        <v>72206</v>
      </c>
      <c r="E267" s="1">
        <v>65268</v>
      </c>
      <c r="F267" s="1">
        <v>60414</v>
      </c>
      <c r="G267" s="1">
        <f t="shared" ref="G267:G272" si="14">AVERAGE(D267:F267)</f>
        <v>65962.666666666672</v>
      </c>
      <c r="H267" s="1">
        <v>23267</v>
      </c>
      <c r="I267" s="1">
        <v>42461</v>
      </c>
      <c r="J267" s="1">
        <v>30692</v>
      </c>
      <c r="K267" s="1">
        <f t="shared" si="12"/>
        <v>32140</v>
      </c>
      <c r="L267" s="1">
        <v>1.1084219570499909</v>
      </c>
      <c r="M267" s="1">
        <v>0.48724531047865449</v>
      </c>
      <c r="N267" s="1">
        <v>-1.0372797946412351</v>
      </c>
      <c r="O267" s="1" t="s">
        <v>10</v>
      </c>
    </row>
    <row r="268" spans="1:15" s="4" customFormat="1" x14ac:dyDescent="0.25">
      <c r="A268" s="3" t="s">
        <v>422</v>
      </c>
      <c r="B268" s="3" t="s">
        <v>423</v>
      </c>
      <c r="C268" s="3" t="s">
        <v>20</v>
      </c>
      <c r="D268" s="1">
        <v>115790</v>
      </c>
      <c r="E268" s="1">
        <v>179920</v>
      </c>
      <c r="F268" s="1">
        <v>131080</v>
      </c>
      <c r="G268" s="1">
        <f t="shared" si="14"/>
        <v>142263.33333333334</v>
      </c>
      <c r="H268" s="1">
        <v>36442</v>
      </c>
      <c r="I268" s="1">
        <v>25303</v>
      </c>
      <c r="J268" s="1">
        <v>36620</v>
      </c>
      <c r="K268" s="1">
        <f t="shared" si="12"/>
        <v>32788.333333333336</v>
      </c>
      <c r="L268" s="1">
        <v>1.191786460785593</v>
      </c>
      <c r="M268" s="1">
        <v>0.2304763466810375</v>
      </c>
      <c r="N268" s="1">
        <v>-2.1173093974951058</v>
      </c>
      <c r="O268" s="1" t="s">
        <v>10</v>
      </c>
    </row>
    <row r="269" spans="1:15" s="4" customFormat="1" x14ac:dyDescent="0.25">
      <c r="A269" s="3" t="s">
        <v>424</v>
      </c>
      <c r="B269" s="3" t="s">
        <v>425</v>
      </c>
      <c r="C269" s="3" t="s">
        <v>20</v>
      </c>
      <c r="D269" s="1">
        <v>166760</v>
      </c>
      <c r="E269" s="1">
        <v>161680</v>
      </c>
      <c r="F269" s="1">
        <v>135770</v>
      </c>
      <c r="G269" s="1">
        <f t="shared" si="14"/>
        <v>154736.66666666666</v>
      </c>
      <c r="H269" s="1">
        <v>35396</v>
      </c>
      <c r="I269" s="1">
        <v>28950</v>
      </c>
      <c r="J269" s="1">
        <v>35513</v>
      </c>
      <c r="K269" s="1">
        <f t="shared" si="12"/>
        <v>33286.333333333336</v>
      </c>
      <c r="L269" s="1">
        <v>1.220912919822593</v>
      </c>
      <c r="M269" s="1">
        <v>0.21511600353288379</v>
      </c>
      <c r="N269" s="1">
        <v>-2.216813236985133</v>
      </c>
      <c r="O269" s="1" t="s">
        <v>10</v>
      </c>
    </row>
    <row r="270" spans="1:15" s="4" customFormat="1" x14ac:dyDescent="0.25">
      <c r="A270" s="3" t="s">
        <v>364</v>
      </c>
      <c r="B270" s="3" t="s">
        <v>365</v>
      </c>
      <c r="C270" s="3" t="s">
        <v>20</v>
      </c>
      <c r="D270" s="1">
        <v>113500</v>
      </c>
      <c r="E270" s="1">
        <v>135770</v>
      </c>
      <c r="F270" s="1">
        <v>120390</v>
      </c>
      <c r="G270" s="1">
        <f t="shared" si="14"/>
        <v>123220</v>
      </c>
      <c r="H270" s="1">
        <v>43410</v>
      </c>
      <c r="I270" s="1">
        <v>51057</v>
      </c>
      <c r="J270" s="1">
        <v>22296</v>
      </c>
      <c r="K270" s="1">
        <f t="shared" si="12"/>
        <v>38921</v>
      </c>
      <c r="L270" s="1">
        <v>1.130684461886396</v>
      </c>
      <c r="M270" s="1">
        <v>0.31586593085538062</v>
      </c>
      <c r="N270" s="1">
        <v>-1.6626157577918661</v>
      </c>
      <c r="O270" s="1" t="s">
        <v>10</v>
      </c>
    </row>
    <row r="271" spans="1:15" s="4" customFormat="1" x14ac:dyDescent="0.25">
      <c r="A271" s="3" t="s">
        <v>824</v>
      </c>
      <c r="B271" s="3" t="s">
        <v>825</v>
      </c>
      <c r="C271" s="3" t="s">
        <v>20</v>
      </c>
      <c r="D271" s="1">
        <v>10418</v>
      </c>
      <c r="E271" s="1">
        <v>20072</v>
      </c>
      <c r="F271" s="1">
        <v>19758</v>
      </c>
      <c r="G271" s="1">
        <f t="shared" si="14"/>
        <v>16749.333333333332</v>
      </c>
      <c r="H271" s="1">
        <v>59858</v>
      </c>
      <c r="I271" s="1">
        <v>33485</v>
      </c>
      <c r="J271" s="1">
        <v>45931</v>
      </c>
      <c r="K271" s="1">
        <f t="shared" si="12"/>
        <v>46424.666666666664</v>
      </c>
      <c r="L271" s="1">
        <v>1.0927596982409811</v>
      </c>
      <c r="M271" s="1">
        <v>2.7717322082470939</v>
      </c>
      <c r="N271" s="1">
        <v>1.4707878777866079</v>
      </c>
      <c r="O271" s="1" t="s">
        <v>14</v>
      </c>
    </row>
    <row r="272" spans="1:15" s="4" customFormat="1" x14ac:dyDescent="0.25">
      <c r="A272" s="3" t="s">
        <v>834</v>
      </c>
      <c r="B272" s="3" t="s">
        <v>835</v>
      </c>
      <c r="C272" s="3" t="s">
        <v>20</v>
      </c>
      <c r="D272" s="1">
        <v>13478</v>
      </c>
      <c r="E272" s="1">
        <v>9558.6</v>
      </c>
      <c r="F272" s="1">
        <v>17349</v>
      </c>
      <c r="G272" s="1">
        <f t="shared" si="14"/>
        <v>13461.866666666667</v>
      </c>
      <c r="H272" s="1">
        <v>50219</v>
      </c>
      <c r="I272" s="1">
        <v>47838</v>
      </c>
      <c r="J272" s="1">
        <v>44122</v>
      </c>
      <c r="K272" s="1">
        <f t="shared" si="12"/>
        <v>47393</v>
      </c>
      <c r="L272" s="1">
        <v>1.186045411979751</v>
      </c>
      <c r="M272" s="1">
        <v>3.520537023097341</v>
      </c>
      <c r="N272" s="1">
        <v>1.815795514506136</v>
      </c>
      <c r="O272" s="1" t="s">
        <v>14</v>
      </c>
    </row>
    <row r="273" spans="1:15" s="4" customFormat="1" x14ac:dyDescent="0.25">
      <c r="A273" s="3" t="s">
        <v>846</v>
      </c>
      <c r="B273" s="3" t="s">
        <v>847</v>
      </c>
      <c r="C273" s="3" t="s">
        <v>20</v>
      </c>
      <c r="D273" s="1" t="s">
        <v>932</v>
      </c>
      <c r="E273" s="1" t="s">
        <v>932</v>
      </c>
      <c r="F273" s="1" t="s">
        <v>932</v>
      </c>
      <c r="G273" s="1" t="s">
        <v>932</v>
      </c>
      <c r="H273" s="1">
        <v>86113</v>
      </c>
      <c r="I273" s="1">
        <v>13569</v>
      </c>
      <c r="J273" s="1">
        <v>55941</v>
      </c>
      <c r="K273" s="1">
        <f t="shared" si="12"/>
        <v>51874.333333333336</v>
      </c>
      <c r="L273" s="1">
        <v>1.2186658817979059</v>
      </c>
      <c r="M273" s="1">
        <v>5763.8148148148148</v>
      </c>
      <c r="N273" s="1">
        <v>12.492808268675761</v>
      </c>
      <c r="O273" s="1" t="s">
        <v>14</v>
      </c>
    </row>
    <row r="274" spans="1:15" s="4" customFormat="1" x14ac:dyDescent="0.25">
      <c r="A274" s="3" t="s">
        <v>702</v>
      </c>
      <c r="B274" s="3" t="s">
        <v>703</v>
      </c>
      <c r="C274" s="3" t="s">
        <v>20</v>
      </c>
      <c r="D274" s="1">
        <v>127080</v>
      </c>
      <c r="E274" s="1">
        <v>127230</v>
      </c>
      <c r="F274" s="1">
        <v>154540</v>
      </c>
      <c r="G274" s="1">
        <f t="shared" ref="G274:G281" si="15">AVERAGE(D274:F274)</f>
        <v>136283.33333333334</v>
      </c>
      <c r="H274" s="1">
        <v>32808</v>
      </c>
      <c r="I274" s="1">
        <v>76061</v>
      </c>
      <c r="J274" s="1">
        <v>58013</v>
      </c>
      <c r="K274" s="1">
        <f t="shared" si="12"/>
        <v>55627.333333333336</v>
      </c>
      <c r="L274" s="1">
        <v>1.080440992928982</v>
      </c>
      <c r="M274" s="1">
        <v>0.4081741469976764</v>
      </c>
      <c r="N274" s="1">
        <v>-1.292743287282563</v>
      </c>
      <c r="O274" s="1" t="s">
        <v>10</v>
      </c>
    </row>
    <row r="275" spans="1:15" s="4" customFormat="1" x14ac:dyDescent="0.25">
      <c r="A275" s="3" t="s">
        <v>219</v>
      </c>
      <c r="B275" s="3" t="s">
        <v>220</v>
      </c>
      <c r="C275" s="3" t="s">
        <v>20</v>
      </c>
      <c r="D275" s="1">
        <v>28124</v>
      </c>
      <c r="E275" s="1">
        <v>30533</v>
      </c>
      <c r="F275" s="1">
        <v>31157</v>
      </c>
      <c r="G275" s="1">
        <f t="shared" si="15"/>
        <v>29938</v>
      </c>
      <c r="H275" s="1">
        <v>79295</v>
      </c>
      <c r="I275" s="1">
        <v>75377</v>
      </c>
      <c r="J275" s="1">
        <v>68885</v>
      </c>
      <c r="K275" s="1">
        <f t="shared" si="12"/>
        <v>74519</v>
      </c>
      <c r="L275" s="1">
        <v>1.2219694586836001</v>
      </c>
      <c r="M275" s="1">
        <v>2.4891108290466959</v>
      </c>
      <c r="N275" s="1">
        <v>1.315630468549704</v>
      </c>
      <c r="O275" s="1" t="s">
        <v>14</v>
      </c>
    </row>
    <row r="276" spans="1:15" s="4" customFormat="1" x14ac:dyDescent="0.25">
      <c r="A276" s="3" t="s">
        <v>656</v>
      </c>
      <c r="B276" s="3" t="s">
        <v>657</v>
      </c>
      <c r="C276" s="3" t="s">
        <v>20</v>
      </c>
      <c r="D276" s="1">
        <v>421660</v>
      </c>
      <c r="E276" s="1">
        <v>453460</v>
      </c>
      <c r="F276" s="1">
        <v>481070</v>
      </c>
      <c r="G276" s="1">
        <f t="shared" si="15"/>
        <v>452063.33333333331</v>
      </c>
      <c r="H276" s="1">
        <v>54076</v>
      </c>
      <c r="I276" s="1">
        <v>110700</v>
      </c>
      <c r="J276" s="1">
        <v>59630</v>
      </c>
      <c r="K276" s="1">
        <f t="shared" si="12"/>
        <v>74802</v>
      </c>
      <c r="L276" s="1">
        <v>1.193541430237897</v>
      </c>
      <c r="M276" s="1">
        <v>0.16546796540307779</v>
      </c>
      <c r="N276" s="1">
        <v>-2.5953761565711919</v>
      </c>
      <c r="O276" s="1" t="s">
        <v>10</v>
      </c>
    </row>
    <row r="277" spans="1:15" s="4" customFormat="1" x14ac:dyDescent="0.25">
      <c r="A277" s="3" t="s">
        <v>788</v>
      </c>
      <c r="B277" s="3" t="s">
        <v>789</v>
      </c>
      <c r="C277" s="3" t="s">
        <v>20</v>
      </c>
      <c r="D277" s="1">
        <v>20504</v>
      </c>
      <c r="E277" s="1">
        <v>39996</v>
      </c>
      <c r="F277" s="1">
        <v>24148</v>
      </c>
      <c r="G277" s="1">
        <f t="shared" si="15"/>
        <v>28216</v>
      </c>
      <c r="H277" s="1">
        <v>78611</v>
      </c>
      <c r="I277" s="1">
        <v>93702</v>
      </c>
      <c r="J277" s="1">
        <v>84146</v>
      </c>
      <c r="K277" s="1">
        <f t="shared" si="12"/>
        <v>85486.333333333328</v>
      </c>
      <c r="L277" s="1">
        <v>1.1576553300627619</v>
      </c>
      <c r="M277" s="1">
        <v>3.029711274926755</v>
      </c>
      <c r="N277" s="1">
        <v>1.5991803144643919</v>
      </c>
      <c r="O277" s="1" t="s">
        <v>14</v>
      </c>
    </row>
    <row r="278" spans="1:15" s="4" customFormat="1" x14ac:dyDescent="0.25">
      <c r="A278" s="3" t="s">
        <v>191</v>
      </c>
      <c r="B278" s="3" t="s">
        <v>192</v>
      </c>
      <c r="C278" s="3" t="s">
        <v>20</v>
      </c>
      <c r="D278" s="1">
        <v>37106</v>
      </c>
      <c r="E278" s="1">
        <v>22688</v>
      </c>
      <c r="F278" s="1">
        <v>60674</v>
      </c>
      <c r="G278" s="1">
        <f t="shared" si="15"/>
        <v>40156</v>
      </c>
      <c r="H278" s="1">
        <v>122850</v>
      </c>
      <c r="I278" s="1">
        <v>79645</v>
      </c>
      <c r="J278" s="1">
        <v>113720</v>
      </c>
      <c r="K278" s="1">
        <f t="shared" si="12"/>
        <v>105405</v>
      </c>
      <c r="L278" s="1">
        <v>1.052325853958018</v>
      </c>
      <c r="M278" s="1">
        <v>2.6248879370455218</v>
      </c>
      <c r="N278" s="1">
        <v>1.3922558318760001</v>
      </c>
      <c r="O278" s="1" t="s">
        <v>14</v>
      </c>
    </row>
    <row r="279" spans="1:15" s="4" customFormat="1" x14ac:dyDescent="0.25">
      <c r="A279" s="3" t="s">
        <v>632</v>
      </c>
      <c r="B279" s="3" t="s">
        <v>633</v>
      </c>
      <c r="C279" s="3" t="s">
        <v>20</v>
      </c>
      <c r="D279" s="1">
        <v>845740</v>
      </c>
      <c r="E279" s="1">
        <v>962670</v>
      </c>
      <c r="F279" s="1">
        <v>806970</v>
      </c>
      <c r="G279" s="1">
        <f t="shared" si="15"/>
        <v>871793.33333333337</v>
      </c>
      <c r="H279" s="1">
        <v>75734</v>
      </c>
      <c r="I279" s="1">
        <v>149040</v>
      </c>
      <c r="J279" s="1">
        <v>115090</v>
      </c>
      <c r="K279" s="1">
        <f t="shared" si="12"/>
        <v>113288</v>
      </c>
      <c r="L279" s="1">
        <v>1.206191446824451</v>
      </c>
      <c r="M279" s="1">
        <v>0.1299482293204047</v>
      </c>
      <c r="N279" s="1">
        <v>-2.9439911191617072</v>
      </c>
      <c r="O279" s="1" t="s">
        <v>10</v>
      </c>
    </row>
    <row r="280" spans="1:15" s="4" customFormat="1" x14ac:dyDescent="0.25">
      <c r="A280" s="3" t="s">
        <v>237</v>
      </c>
      <c r="B280" s="3" t="s">
        <v>238</v>
      </c>
      <c r="C280" s="3" t="s">
        <v>20</v>
      </c>
      <c r="D280" s="1">
        <v>16751</v>
      </c>
      <c r="E280" s="1">
        <v>12522</v>
      </c>
      <c r="F280" s="1">
        <v>21282</v>
      </c>
      <c r="G280" s="1">
        <f t="shared" si="15"/>
        <v>16851.666666666668</v>
      </c>
      <c r="H280" s="1">
        <v>142790</v>
      </c>
      <c r="I280" s="1">
        <v>85474</v>
      </c>
      <c r="J280" s="1">
        <v>119790</v>
      </c>
      <c r="K280" s="1">
        <f t="shared" si="12"/>
        <v>116018</v>
      </c>
      <c r="L280" s="1">
        <v>1.2008069799322061</v>
      </c>
      <c r="M280" s="1">
        <v>6.8846602709919882</v>
      </c>
      <c r="N280" s="1">
        <v>2.783385465188458</v>
      </c>
      <c r="O280" s="1" t="s">
        <v>14</v>
      </c>
    </row>
    <row r="281" spans="1:15" s="4" customFormat="1" x14ac:dyDescent="0.25">
      <c r="A281" s="3" t="s">
        <v>452</v>
      </c>
      <c r="B281" s="3" t="s">
        <v>453</v>
      </c>
      <c r="C281" s="3" t="s">
        <v>20</v>
      </c>
      <c r="D281" s="1">
        <v>34106</v>
      </c>
      <c r="E281" s="1">
        <v>29967</v>
      </c>
      <c r="F281" s="1">
        <v>20190</v>
      </c>
      <c r="G281" s="1">
        <f t="shared" si="15"/>
        <v>28087.666666666668</v>
      </c>
      <c r="H281" s="1">
        <v>126100</v>
      </c>
      <c r="I281" s="1">
        <v>103170</v>
      </c>
      <c r="J281" s="1">
        <v>121090</v>
      </c>
      <c r="K281" s="1">
        <f t="shared" si="12"/>
        <v>116786.66666666667</v>
      </c>
      <c r="L281" s="1">
        <v>1.1936070728699559</v>
      </c>
      <c r="M281" s="1">
        <v>4.1579340873218378</v>
      </c>
      <c r="N281" s="1">
        <v>2.0558668883916602</v>
      </c>
      <c r="O281" s="1" t="s">
        <v>14</v>
      </c>
    </row>
    <row r="282" spans="1:15" s="4" customFormat="1" x14ac:dyDescent="0.25">
      <c r="A282" s="3" t="s">
        <v>850</v>
      </c>
      <c r="B282" s="3" t="s">
        <v>851</v>
      </c>
      <c r="C282" s="3" t="s">
        <v>20</v>
      </c>
      <c r="D282" s="1" t="s">
        <v>932</v>
      </c>
      <c r="E282" s="1" t="s">
        <v>932</v>
      </c>
      <c r="F282" s="1" t="s">
        <v>932</v>
      </c>
      <c r="G282" s="1" t="s">
        <v>932</v>
      </c>
      <c r="H282" s="1">
        <v>153030</v>
      </c>
      <c r="I282" s="1">
        <v>178100</v>
      </c>
      <c r="J282" s="1">
        <v>182310</v>
      </c>
      <c r="K282" s="1">
        <f t="shared" si="12"/>
        <v>171146.66666666666</v>
      </c>
      <c r="L282" s="1">
        <v>1.2288904243103249</v>
      </c>
      <c r="M282" s="1">
        <v>19016.296296296299</v>
      </c>
      <c r="N282" s="1">
        <v>14.2149486670057</v>
      </c>
      <c r="O282" s="1" t="s">
        <v>14</v>
      </c>
    </row>
    <row r="283" spans="1:15" s="4" customFormat="1" x14ac:dyDescent="0.25">
      <c r="A283" s="3" t="s">
        <v>358</v>
      </c>
      <c r="B283" s="3" t="s">
        <v>359</v>
      </c>
      <c r="C283" s="3" t="s">
        <v>20</v>
      </c>
      <c r="D283" s="1">
        <v>3736500</v>
      </c>
      <c r="E283" s="1">
        <v>3620600</v>
      </c>
      <c r="F283" s="1">
        <v>3660900</v>
      </c>
      <c r="G283" s="1">
        <f t="shared" ref="G283:G304" si="16">AVERAGE(D283:F283)</f>
        <v>3672666.6666666665</v>
      </c>
      <c r="H283" s="1">
        <v>442290</v>
      </c>
      <c r="I283" s="1">
        <v>124040</v>
      </c>
      <c r="J283" s="1">
        <v>260940</v>
      </c>
      <c r="K283" s="1">
        <f t="shared" si="12"/>
        <v>275756.66666666669</v>
      </c>
      <c r="L283" s="1">
        <v>1.1854489012391149</v>
      </c>
      <c r="M283" s="1">
        <v>7.5083499727718286E-2</v>
      </c>
      <c r="N283" s="1">
        <v>-3.7353602923743039</v>
      </c>
      <c r="O283" s="1" t="s">
        <v>10</v>
      </c>
    </row>
    <row r="284" spans="1:15" s="4" customFormat="1" x14ac:dyDescent="0.25">
      <c r="A284" s="3" t="s">
        <v>159</v>
      </c>
      <c r="B284" s="3" t="s">
        <v>160</v>
      </c>
      <c r="C284" s="3" t="s">
        <v>20</v>
      </c>
      <c r="D284" s="1">
        <v>136570</v>
      </c>
      <c r="E284" s="1">
        <v>110880</v>
      </c>
      <c r="F284" s="1">
        <v>103560</v>
      </c>
      <c r="G284" s="1">
        <f t="shared" si="16"/>
        <v>117003.33333333333</v>
      </c>
      <c r="H284" s="1">
        <v>354890</v>
      </c>
      <c r="I284" s="1">
        <v>258400</v>
      </c>
      <c r="J284" s="1">
        <v>279260</v>
      </c>
      <c r="K284" s="1">
        <f t="shared" si="12"/>
        <v>297516.66666666669</v>
      </c>
      <c r="L284" s="1">
        <v>1.1831001711706439</v>
      </c>
      <c r="M284" s="1">
        <v>2.5428050482892228</v>
      </c>
      <c r="N284" s="1">
        <v>1.346420857762296</v>
      </c>
      <c r="O284" s="1" t="s">
        <v>14</v>
      </c>
    </row>
    <row r="285" spans="1:15" s="4" customFormat="1" x14ac:dyDescent="0.25">
      <c r="A285" s="3" t="s">
        <v>692</v>
      </c>
      <c r="B285" s="3" t="s">
        <v>693</v>
      </c>
      <c r="C285" s="3" t="s">
        <v>20</v>
      </c>
      <c r="D285" s="1">
        <v>159510</v>
      </c>
      <c r="E285" s="1">
        <v>168020</v>
      </c>
      <c r="F285" s="1">
        <v>151260</v>
      </c>
      <c r="G285" s="1">
        <f t="shared" si="16"/>
        <v>159596.66666666666</v>
      </c>
      <c r="H285" s="1">
        <v>251660</v>
      </c>
      <c r="I285" s="1">
        <v>730680</v>
      </c>
      <c r="J285" s="1">
        <v>438750</v>
      </c>
      <c r="K285" s="1">
        <f t="shared" si="12"/>
        <v>473696.66666666669</v>
      </c>
      <c r="L285" s="1">
        <v>1.04296204162448</v>
      </c>
      <c r="M285" s="1">
        <v>2.9680862173395441</v>
      </c>
      <c r="N285" s="1">
        <v>1.5695330001533261</v>
      </c>
      <c r="O285" s="1" t="s">
        <v>14</v>
      </c>
    </row>
    <row r="286" spans="1:15" s="4" customFormat="1" x14ac:dyDescent="0.25">
      <c r="A286" s="3" t="s">
        <v>75</v>
      </c>
      <c r="B286" s="3" t="s">
        <v>76</v>
      </c>
      <c r="C286" s="3" t="s">
        <v>20</v>
      </c>
      <c r="D286" s="1">
        <v>6836.7</v>
      </c>
      <c r="E286" s="1">
        <v>8349.7999999999993</v>
      </c>
      <c r="F286" s="1">
        <v>12786</v>
      </c>
      <c r="G286" s="1">
        <f t="shared" si="16"/>
        <v>9324.1666666666661</v>
      </c>
      <c r="H286" s="1">
        <v>302010</v>
      </c>
      <c r="I286" s="1">
        <v>1451800</v>
      </c>
      <c r="J286" s="1">
        <v>495480</v>
      </c>
      <c r="K286" s="1">
        <f t="shared" si="12"/>
        <v>749763.33333333337</v>
      </c>
      <c r="L286" s="1">
        <v>1.1964547866372119</v>
      </c>
      <c r="M286" s="1">
        <v>80.410760568415412</v>
      </c>
      <c r="N286" s="1">
        <v>6.3293166706686588</v>
      </c>
      <c r="O286" s="1" t="s">
        <v>14</v>
      </c>
    </row>
    <row r="287" spans="1:15" s="4" customFormat="1" x14ac:dyDescent="0.25">
      <c r="A287" s="3" t="s">
        <v>384</v>
      </c>
      <c r="B287" s="3" t="s">
        <v>385</v>
      </c>
      <c r="C287" s="3" t="s">
        <v>20</v>
      </c>
      <c r="D287" s="1">
        <v>2482600</v>
      </c>
      <c r="E287" s="1">
        <v>2258400</v>
      </c>
      <c r="F287" s="1">
        <v>2554700</v>
      </c>
      <c r="G287" s="1">
        <f t="shared" si="16"/>
        <v>2431900</v>
      </c>
      <c r="H287" s="1">
        <v>1463600</v>
      </c>
      <c r="I287" s="1">
        <v>975940</v>
      </c>
      <c r="J287" s="1">
        <v>1183900</v>
      </c>
      <c r="K287" s="1">
        <f t="shared" si="12"/>
        <v>1207813.3333333333</v>
      </c>
      <c r="L287" s="1">
        <v>1.1610945527071701</v>
      </c>
      <c r="M287" s="1">
        <v>0.49665419356607321</v>
      </c>
      <c r="N287" s="1">
        <v>-1.0096864017914371</v>
      </c>
      <c r="O287" s="1" t="s">
        <v>10</v>
      </c>
    </row>
    <row r="288" spans="1:15" s="4" customFormat="1" x14ac:dyDescent="0.25">
      <c r="A288" s="3" t="s">
        <v>83</v>
      </c>
      <c r="B288" s="3" t="s">
        <v>84</v>
      </c>
      <c r="C288" s="3" t="s">
        <v>20</v>
      </c>
      <c r="D288" s="1">
        <v>18168</v>
      </c>
      <c r="E288" s="1">
        <v>28912</v>
      </c>
      <c r="F288" s="1">
        <v>24767</v>
      </c>
      <c r="G288" s="1">
        <f t="shared" si="16"/>
        <v>23949</v>
      </c>
      <c r="H288" s="1">
        <v>791060</v>
      </c>
      <c r="I288" s="1">
        <v>3435600</v>
      </c>
      <c r="J288" s="1">
        <v>1275200</v>
      </c>
      <c r="K288" s="1">
        <f t="shared" si="12"/>
        <v>1833953.3333333333</v>
      </c>
      <c r="L288" s="1">
        <v>1.2010625648204529</v>
      </c>
      <c r="M288" s="1">
        <v>76.577449301988949</v>
      </c>
      <c r="N288" s="1">
        <v>6.2588477015280777</v>
      </c>
      <c r="O288" s="1" t="s">
        <v>14</v>
      </c>
    </row>
    <row r="289" spans="1:15" s="4" customFormat="1" x14ac:dyDescent="0.25">
      <c r="A289" s="3" t="s">
        <v>326</v>
      </c>
      <c r="B289" s="3" t="s">
        <v>327</v>
      </c>
      <c r="C289" s="3" t="s">
        <v>299</v>
      </c>
      <c r="D289" s="1">
        <v>5109</v>
      </c>
      <c r="E289" s="1">
        <v>3936.8</v>
      </c>
      <c r="F289" s="1">
        <v>5103.3</v>
      </c>
      <c r="G289" s="1">
        <f t="shared" si="16"/>
        <v>4716.3666666666659</v>
      </c>
      <c r="H289" s="1" t="s">
        <v>932</v>
      </c>
      <c r="I289" s="1" t="s">
        <v>932</v>
      </c>
      <c r="J289" s="1" t="s">
        <v>932</v>
      </c>
      <c r="K289" s="1" t="s">
        <v>932</v>
      </c>
      <c r="L289" s="1">
        <v>1.2285568466355901</v>
      </c>
      <c r="M289" s="1">
        <v>1.908248581181842E-3</v>
      </c>
      <c r="N289" s="1">
        <v>-9.0335351660027676</v>
      </c>
      <c r="O289" s="1" t="s">
        <v>10</v>
      </c>
    </row>
    <row r="290" spans="1:15" s="4" customFormat="1" x14ac:dyDescent="0.25">
      <c r="A290" s="3" t="s">
        <v>304</v>
      </c>
      <c r="B290" s="3" t="s">
        <v>305</v>
      </c>
      <c r="C290" s="3" t="s">
        <v>299</v>
      </c>
      <c r="D290" s="1">
        <v>6943.9</v>
      </c>
      <c r="E290" s="1">
        <v>8016.5</v>
      </c>
      <c r="F290" s="1">
        <v>2831.2</v>
      </c>
      <c r="G290" s="1">
        <f t="shared" si="16"/>
        <v>5930.5333333333328</v>
      </c>
      <c r="H290" s="1" t="s">
        <v>932</v>
      </c>
      <c r="I290" s="1" t="s">
        <v>932</v>
      </c>
      <c r="J290" s="1" t="s">
        <v>932</v>
      </c>
      <c r="K290" s="1" t="s">
        <v>932</v>
      </c>
      <c r="L290" s="1">
        <v>1.223821515625295</v>
      </c>
      <c r="M290" s="1">
        <v>1.517570089255604E-3</v>
      </c>
      <c r="N290" s="1">
        <v>-9.3640211355047676</v>
      </c>
      <c r="O290" s="1" t="s">
        <v>10</v>
      </c>
    </row>
    <row r="291" spans="1:15" s="4" customFormat="1" x14ac:dyDescent="0.25">
      <c r="A291" s="3" t="s">
        <v>300</v>
      </c>
      <c r="B291" s="3" t="s">
        <v>301</v>
      </c>
      <c r="C291" s="3" t="s">
        <v>299</v>
      </c>
      <c r="D291" s="1">
        <v>9442.7000000000007</v>
      </c>
      <c r="E291" s="1">
        <v>3899.4</v>
      </c>
      <c r="F291" s="1">
        <v>7267.8</v>
      </c>
      <c r="G291" s="1">
        <f t="shared" si="16"/>
        <v>6869.9666666666672</v>
      </c>
      <c r="H291" s="1" t="s">
        <v>932</v>
      </c>
      <c r="I291" s="1" t="s">
        <v>932</v>
      </c>
      <c r="J291" s="1" t="s">
        <v>932</v>
      </c>
      <c r="K291" s="1" t="s">
        <v>932</v>
      </c>
      <c r="L291" s="1">
        <v>1.2256363342303309</v>
      </c>
      <c r="M291" s="1">
        <v>1.3100500245027871E-3</v>
      </c>
      <c r="N291" s="1">
        <v>-9.5761623822702298</v>
      </c>
      <c r="O291" s="1" t="s">
        <v>10</v>
      </c>
    </row>
    <row r="292" spans="1:15" s="4" customFormat="1" x14ac:dyDescent="0.25">
      <c r="A292" s="3" t="s">
        <v>297</v>
      </c>
      <c r="B292" s="3" t="s">
        <v>298</v>
      </c>
      <c r="C292" s="3" t="s">
        <v>299</v>
      </c>
      <c r="D292" s="1">
        <v>20991</v>
      </c>
      <c r="E292" s="1">
        <v>14587</v>
      </c>
      <c r="F292" s="1">
        <v>20272</v>
      </c>
      <c r="G292" s="1">
        <f t="shared" si="16"/>
        <v>18616.666666666668</v>
      </c>
      <c r="H292" s="1" t="s">
        <v>932</v>
      </c>
      <c r="I292" s="1" t="s">
        <v>932</v>
      </c>
      <c r="J292" s="1" t="s">
        <v>932</v>
      </c>
      <c r="K292" s="1" t="s">
        <v>932</v>
      </c>
      <c r="L292" s="1">
        <v>1.228509326865886</v>
      </c>
      <c r="M292" s="1">
        <v>4.8343777976723361E-4</v>
      </c>
      <c r="N292" s="1">
        <v>-11.01438215809457</v>
      </c>
      <c r="O292" s="1" t="s">
        <v>10</v>
      </c>
    </row>
    <row r="293" spans="1:15" s="4" customFormat="1" x14ac:dyDescent="0.25">
      <c r="A293" s="3" t="s">
        <v>782</v>
      </c>
      <c r="B293" s="3" t="s">
        <v>783</v>
      </c>
      <c r="C293" s="3" t="s">
        <v>299</v>
      </c>
      <c r="D293" s="1">
        <v>35212</v>
      </c>
      <c r="E293" s="1">
        <v>29678</v>
      </c>
      <c r="F293" s="1">
        <v>23714</v>
      </c>
      <c r="G293" s="1">
        <f t="shared" si="16"/>
        <v>29534.666666666668</v>
      </c>
      <c r="H293" s="1">
        <v>3019.7</v>
      </c>
      <c r="I293" s="1">
        <v>4833.3</v>
      </c>
      <c r="J293" s="1">
        <v>5849.7</v>
      </c>
      <c r="K293" s="1">
        <f>AVERAGE(H293:J293)</f>
        <v>4567.5666666666666</v>
      </c>
      <c r="L293" s="1">
        <v>1.196476076749678</v>
      </c>
      <c r="M293" s="1">
        <v>0.15465103155613741</v>
      </c>
      <c r="N293" s="1">
        <v>-2.6929116383372591</v>
      </c>
      <c r="O293" s="1" t="s">
        <v>10</v>
      </c>
    </row>
    <row r="294" spans="1:15" s="4" customFormat="1" x14ac:dyDescent="0.25">
      <c r="A294" s="3" t="s">
        <v>302</v>
      </c>
      <c r="B294" s="3" t="s">
        <v>303</v>
      </c>
      <c r="C294" s="3" t="s">
        <v>299</v>
      </c>
      <c r="D294" s="1">
        <v>233080</v>
      </c>
      <c r="E294" s="1">
        <v>285700</v>
      </c>
      <c r="F294" s="1">
        <v>274600</v>
      </c>
      <c r="G294" s="1">
        <f t="shared" si="16"/>
        <v>264460</v>
      </c>
      <c r="H294" s="1">
        <v>2544</v>
      </c>
      <c r="I294" s="1">
        <v>31469</v>
      </c>
      <c r="J294" s="1">
        <v>13101</v>
      </c>
      <c r="K294" s="1">
        <f>AVERAGE(H294:J294)</f>
        <v>15704.666666666666</v>
      </c>
      <c r="L294" s="1">
        <v>1.118842210106435</v>
      </c>
      <c r="M294" s="1">
        <v>5.9383901787289819E-2</v>
      </c>
      <c r="N294" s="1">
        <v>-4.0737843018351114</v>
      </c>
      <c r="O294" s="1" t="s">
        <v>10</v>
      </c>
    </row>
    <row r="295" spans="1:15" s="4" customFormat="1" x14ac:dyDescent="0.25">
      <c r="A295" s="3" t="s">
        <v>836</v>
      </c>
      <c r="B295" s="3" t="s">
        <v>837</v>
      </c>
      <c r="C295" s="3" t="s">
        <v>299</v>
      </c>
      <c r="D295" s="1">
        <v>7865.8</v>
      </c>
      <c r="E295" s="1">
        <v>12731</v>
      </c>
      <c r="F295" s="1">
        <v>15752</v>
      </c>
      <c r="G295" s="1">
        <f t="shared" si="16"/>
        <v>12116.266666666668</v>
      </c>
      <c r="H295" s="1">
        <v>43538</v>
      </c>
      <c r="I295" s="1">
        <v>84587</v>
      </c>
      <c r="J295" s="1">
        <v>69998</v>
      </c>
      <c r="K295" s="1">
        <f>AVERAGE(H295:J295)</f>
        <v>66041</v>
      </c>
      <c r="L295" s="1">
        <v>1.168784813562699</v>
      </c>
      <c r="M295" s="1">
        <v>5.4506063473897353</v>
      </c>
      <c r="N295" s="1">
        <v>2.4464167300205202</v>
      </c>
      <c r="O295" s="1" t="s">
        <v>14</v>
      </c>
    </row>
    <row r="296" spans="1:15" s="4" customFormat="1" x14ac:dyDescent="0.25">
      <c r="A296" s="3" t="s">
        <v>548</v>
      </c>
      <c r="B296" s="3" t="s">
        <v>549</v>
      </c>
      <c r="C296" s="3" t="s">
        <v>104</v>
      </c>
      <c r="D296" s="1">
        <v>1608.8</v>
      </c>
      <c r="E296" s="1">
        <v>3497.7</v>
      </c>
      <c r="F296" s="1">
        <v>2359.5</v>
      </c>
      <c r="G296" s="1">
        <f t="shared" si="16"/>
        <v>2488.6666666666665</v>
      </c>
      <c r="H296" s="1" t="s">
        <v>932</v>
      </c>
      <c r="I296" s="1" t="s">
        <v>932</v>
      </c>
      <c r="J296" s="1" t="s">
        <v>932</v>
      </c>
      <c r="K296" s="1" t="s">
        <v>932</v>
      </c>
      <c r="L296" s="1">
        <v>1.2241554346932351</v>
      </c>
      <c r="M296" s="1">
        <v>3.6163943209215109E-3</v>
      </c>
      <c r="N296" s="1">
        <v>-8.1112322911396006</v>
      </c>
      <c r="O296" s="1" t="s">
        <v>10</v>
      </c>
    </row>
    <row r="297" spans="1:15" s="4" customFormat="1" x14ac:dyDescent="0.25">
      <c r="A297" s="3" t="s">
        <v>528</v>
      </c>
      <c r="B297" s="3" t="s">
        <v>529</v>
      </c>
      <c r="C297" s="3" t="s">
        <v>104</v>
      </c>
      <c r="D297" s="1">
        <v>18312</v>
      </c>
      <c r="E297" s="1">
        <v>23576</v>
      </c>
      <c r="F297" s="1">
        <v>22709</v>
      </c>
      <c r="G297" s="1">
        <f t="shared" si="16"/>
        <v>21532.333333333332</v>
      </c>
      <c r="H297" s="1" t="s">
        <v>932</v>
      </c>
      <c r="I297" s="1" t="s">
        <v>932</v>
      </c>
      <c r="J297" s="1" t="s">
        <v>932</v>
      </c>
      <c r="K297" s="1" t="s">
        <v>932</v>
      </c>
      <c r="L297" s="1">
        <v>1.2284060755191091</v>
      </c>
      <c r="M297" s="1">
        <v>4.1797606700001548E-4</v>
      </c>
      <c r="N297" s="1">
        <v>-11.224292042527731</v>
      </c>
      <c r="O297" s="1" t="s">
        <v>10</v>
      </c>
    </row>
    <row r="298" spans="1:15" s="4" customFormat="1" x14ac:dyDescent="0.25">
      <c r="A298" s="3" t="s">
        <v>434</v>
      </c>
      <c r="B298" s="3" t="s">
        <v>435</v>
      </c>
      <c r="C298" s="3" t="s">
        <v>104</v>
      </c>
      <c r="D298" s="1">
        <v>34772</v>
      </c>
      <c r="E298" s="1">
        <v>39101</v>
      </c>
      <c r="F298" s="1">
        <v>38491</v>
      </c>
      <c r="G298" s="1">
        <f t="shared" si="16"/>
        <v>37454.666666666664</v>
      </c>
      <c r="H298" s="1" t="s">
        <v>932</v>
      </c>
      <c r="I298" s="1" t="s">
        <v>932</v>
      </c>
      <c r="J298" s="1" t="s">
        <v>932</v>
      </c>
      <c r="K298" s="1" t="s">
        <v>932</v>
      </c>
      <c r="L298" s="1">
        <v>1.2287777966448641</v>
      </c>
      <c r="M298" s="1">
        <v>2.4029048449681389E-4</v>
      </c>
      <c r="N298" s="1">
        <v>-12.02293286067413</v>
      </c>
      <c r="O298" s="1" t="s">
        <v>10</v>
      </c>
    </row>
    <row r="299" spans="1:15" s="4" customFormat="1" x14ac:dyDescent="0.25">
      <c r="A299" s="3" t="s">
        <v>764</v>
      </c>
      <c r="B299" s="3" t="s">
        <v>765</v>
      </c>
      <c r="C299" s="3" t="s">
        <v>104</v>
      </c>
      <c r="D299" s="1">
        <v>39555</v>
      </c>
      <c r="E299" s="1">
        <v>38681</v>
      </c>
      <c r="F299" s="1">
        <v>38568</v>
      </c>
      <c r="G299" s="1">
        <f t="shared" si="16"/>
        <v>38934.666666666664</v>
      </c>
      <c r="H299" s="1" t="s">
        <v>932</v>
      </c>
      <c r="I299" s="1" t="s">
        <v>932</v>
      </c>
      <c r="J299" s="1" t="s">
        <v>932</v>
      </c>
      <c r="K299" s="1" t="s">
        <v>932</v>
      </c>
      <c r="L299" s="1">
        <v>1.228985725959963</v>
      </c>
      <c r="M299" s="1">
        <v>2.3115646724427251E-4</v>
      </c>
      <c r="N299" s="1">
        <v>-12.078842653009691</v>
      </c>
      <c r="O299" s="1" t="s">
        <v>10</v>
      </c>
    </row>
    <row r="300" spans="1:15" s="4" customFormat="1" x14ac:dyDescent="0.25">
      <c r="A300" s="3" t="s">
        <v>289</v>
      </c>
      <c r="B300" s="3" t="s">
        <v>290</v>
      </c>
      <c r="C300" s="3" t="s">
        <v>104</v>
      </c>
      <c r="D300" s="1">
        <v>61345</v>
      </c>
      <c r="E300" s="1">
        <v>70457</v>
      </c>
      <c r="F300" s="1">
        <v>58475</v>
      </c>
      <c r="G300" s="1">
        <f t="shared" si="16"/>
        <v>63425.666666666664</v>
      </c>
      <c r="H300" s="1" t="s">
        <v>932</v>
      </c>
      <c r="I300" s="1" t="s">
        <v>932</v>
      </c>
      <c r="J300" s="1" t="s">
        <v>932</v>
      </c>
      <c r="K300" s="1" t="s">
        <v>932</v>
      </c>
      <c r="L300" s="1">
        <v>1.2288800032727629</v>
      </c>
      <c r="M300" s="1">
        <v>1.4189839024159509E-4</v>
      </c>
      <c r="N300" s="1">
        <v>-12.78285415663189</v>
      </c>
      <c r="O300" s="1" t="s">
        <v>10</v>
      </c>
    </row>
    <row r="301" spans="1:15" s="4" customFormat="1" x14ac:dyDescent="0.25">
      <c r="A301" s="3" t="s">
        <v>416</v>
      </c>
      <c r="B301" s="3" t="s">
        <v>417</v>
      </c>
      <c r="C301" s="3" t="s">
        <v>104</v>
      </c>
      <c r="D301" s="1">
        <v>2385200</v>
      </c>
      <c r="E301" s="1">
        <v>2432000</v>
      </c>
      <c r="F301" s="1">
        <v>2597800</v>
      </c>
      <c r="G301" s="1">
        <f t="shared" si="16"/>
        <v>2471666.6666666665</v>
      </c>
      <c r="H301" s="1" t="s">
        <v>932</v>
      </c>
      <c r="I301" s="1" t="s">
        <v>932</v>
      </c>
      <c r="J301" s="1" t="s">
        <v>932</v>
      </c>
      <c r="K301" s="1" t="s">
        <v>932</v>
      </c>
      <c r="L301" s="1">
        <v>1.2288838051073669</v>
      </c>
      <c r="M301" s="1">
        <v>3.6412677006068778E-6</v>
      </c>
      <c r="N301" s="1">
        <v>-18.067127759840609</v>
      </c>
      <c r="O301" s="1" t="s">
        <v>10</v>
      </c>
    </row>
    <row r="302" spans="1:15" s="4" customFormat="1" x14ac:dyDescent="0.25">
      <c r="A302" s="3" t="s">
        <v>726</v>
      </c>
      <c r="B302" s="3" t="s">
        <v>727</v>
      </c>
      <c r="C302" s="3" t="s">
        <v>104</v>
      </c>
      <c r="D302" s="1">
        <v>64762</v>
      </c>
      <c r="E302" s="1">
        <v>88091</v>
      </c>
      <c r="F302" s="1">
        <v>83640</v>
      </c>
      <c r="G302" s="1">
        <f t="shared" si="16"/>
        <v>78831</v>
      </c>
      <c r="H302" s="1">
        <v>113780</v>
      </c>
      <c r="I302" s="1">
        <v>257800</v>
      </c>
      <c r="J302" s="1">
        <v>169020</v>
      </c>
      <c r="K302" s="1">
        <f>AVERAGE(H302:J302)</f>
        <v>180200</v>
      </c>
      <c r="L302" s="1">
        <v>1.031148208858</v>
      </c>
      <c r="M302" s="1">
        <v>2.285902753992719</v>
      </c>
      <c r="N302" s="1">
        <v>1.1927640302730269</v>
      </c>
      <c r="O302" s="1" t="s">
        <v>14</v>
      </c>
    </row>
    <row r="303" spans="1:15" s="4" customFormat="1" x14ac:dyDescent="0.25">
      <c r="A303" s="3" t="s">
        <v>436</v>
      </c>
      <c r="B303" s="3" t="s">
        <v>437</v>
      </c>
      <c r="C303" s="3" t="s">
        <v>104</v>
      </c>
      <c r="D303" s="1">
        <v>2065600</v>
      </c>
      <c r="E303" s="1">
        <v>2220000</v>
      </c>
      <c r="F303" s="1">
        <v>2023300</v>
      </c>
      <c r="G303" s="1">
        <f t="shared" si="16"/>
        <v>2102966.6666666665</v>
      </c>
      <c r="H303" s="1">
        <v>220700</v>
      </c>
      <c r="I303" s="1">
        <v>404800</v>
      </c>
      <c r="J303" s="1">
        <v>315200</v>
      </c>
      <c r="K303" s="1">
        <f>AVERAGE(H303:J303)</f>
        <v>313566.66666666669</v>
      </c>
      <c r="L303" s="1">
        <v>1.2088788862865529</v>
      </c>
      <c r="M303" s="1">
        <v>0.14910681735326289</v>
      </c>
      <c r="N303" s="1">
        <v>-2.7455818739065281</v>
      </c>
      <c r="O303" s="1" t="s">
        <v>10</v>
      </c>
    </row>
    <row r="304" spans="1:15" s="4" customFormat="1" x14ac:dyDescent="0.25">
      <c r="A304" s="3" t="s">
        <v>582</v>
      </c>
      <c r="B304" s="3" t="s">
        <v>583</v>
      </c>
      <c r="C304" s="3" t="s">
        <v>104</v>
      </c>
      <c r="D304" s="1">
        <v>3904600</v>
      </c>
      <c r="E304" s="1">
        <v>4049900</v>
      </c>
      <c r="F304" s="1">
        <v>3958700</v>
      </c>
      <c r="G304" s="1">
        <f t="shared" si="16"/>
        <v>3971066.6666666665</v>
      </c>
      <c r="H304" s="1">
        <v>355770</v>
      </c>
      <c r="I304" s="1">
        <v>841260</v>
      </c>
      <c r="J304" s="1">
        <v>599480</v>
      </c>
      <c r="K304" s="1">
        <f>AVERAGE(H304:J304)</f>
        <v>598836.66666666663</v>
      </c>
      <c r="L304" s="1">
        <v>1.1906255249878019</v>
      </c>
      <c r="M304" s="1">
        <v>0.1507999529933183</v>
      </c>
      <c r="N304" s="1">
        <v>-2.729292115991111</v>
      </c>
      <c r="O304" s="1" t="s">
        <v>10</v>
      </c>
    </row>
  </sheetData>
  <sortState xmlns:xlrd2="http://schemas.microsoft.com/office/spreadsheetml/2017/richdata2" ref="A4:N304">
    <sortCondition ref="C3:C304"/>
  </sortState>
  <mergeCells count="1">
    <mergeCell ref="A1:T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0FDBF-323A-4C6E-A28A-25A6A88436F3}">
  <dimension ref="A1:T304"/>
  <sheetViews>
    <sheetView workbookViewId="0">
      <pane ySplit="2" topLeftCell="A3" activePane="bottomLeft" state="frozen"/>
      <selection pane="bottomLeft" sqref="A1:T1"/>
    </sheetView>
  </sheetViews>
  <sheetFormatPr defaultRowHeight="15" x14ac:dyDescent="0.25"/>
  <cols>
    <col min="1" max="1" width="12.7109375" style="2" customWidth="1"/>
    <col min="2" max="2" width="20.7109375" style="2" customWidth="1"/>
    <col min="3" max="8" width="14.28515625" style="2" customWidth="1"/>
    <col min="9" max="9" width="12.140625" style="2" customWidth="1"/>
    <col min="10" max="10" width="13.7109375" style="2" customWidth="1"/>
    <col min="11" max="11" width="16.42578125" customWidth="1"/>
    <col min="12" max="14" width="8.7109375" customWidth="1"/>
    <col min="15" max="15" width="11.7109375" customWidth="1"/>
  </cols>
  <sheetData>
    <row r="1" spans="1:20" ht="43.5" customHeight="1" x14ac:dyDescent="0.25">
      <c r="A1" s="5" t="s">
        <v>94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s="4" customFormat="1" ht="14.25" customHeight="1" x14ac:dyDescent="0.25">
      <c r="A2" s="1" t="s">
        <v>0</v>
      </c>
      <c r="B2" s="1" t="s">
        <v>1</v>
      </c>
      <c r="C2" s="1" t="s">
        <v>2</v>
      </c>
      <c r="D2" s="1" t="s">
        <v>935</v>
      </c>
      <c r="E2" s="1" t="s">
        <v>936</v>
      </c>
      <c r="F2" s="1" t="s">
        <v>937</v>
      </c>
      <c r="G2" s="1" t="s">
        <v>938</v>
      </c>
      <c r="H2" s="1" t="s">
        <v>939</v>
      </c>
      <c r="I2" s="1" t="s">
        <v>940</v>
      </c>
      <c r="J2" s="1" t="s">
        <v>941</v>
      </c>
      <c r="K2" s="1" t="s">
        <v>942</v>
      </c>
      <c r="L2" s="1" t="s">
        <v>3</v>
      </c>
      <c r="M2" s="1" t="s">
        <v>4</v>
      </c>
      <c r="N2" s="1" t="s">
        <v>5</v>
      </c>
      <c r="O2" s="1" t="s">
        <v>6</v>
      </c>
    </row>
    <row r="3" spans="1:20" s="4" customFormat="1" x14ac:dyDescent="0.25">
      <c r="A3" s="1" t="s">
        <v>57</v>
      </c>
      <c r="B3" s="1" t="s">
        <v>58</v>
      </c>
      <c r="C3" s="1" t="s">
        <v>9</v>
      </c>
      <c r="D3" s="1">
        <v>22844</v>
      </c>
      <c r="E3" s="1">
        <v>29181</v>
      </c>
      <c r="F3" s="1">
        <v>59189</v>
      </c>
      <c r="G3" s="1">
        <f t="shared" ref="G3:G20" si="0">AVERAGE(D3:F3)</f>
        <v>37071.333333333336</v>
      </c>
      <c r="H3" s="1">
        <v>10424</v>
      </c>
      <c r="I3" s="1">
        <v>12564</v>
      </c>
      <c r="J3" s="1">
        <v>11242</v>
      </c>
      <c r="K3" s="1">
        <f t="shared" ref="K3:K34" si="1">AVERAGE(H3:J3)</f>
        <v>11410</v>
      </c>
      <c r="L3" s="1">
        <v>1.1226952382740309</v>
      </c>
      <c r="M3" s="1">
        <v>0.30778499109824298</v>
      </c>
      <c r="N3" s="1">
        <v>-1.7000052134359169</v>
      </c>
      <c r="O3" s="1" t="s">
        <v>10</v>
      </c>
    </row>
    <row r="4" spans="1:20" s="4" customFormat="1" x14ac:dyDescent="0.25">
      <c r="A4" s="1" t="s">
        <v>203</v>
      </c>
      <c r="B4" s="1" t="s">
        <v>204</v>
      </c>
      <c r="C4" s="1" t="s">
        <v>9</v>
      </c>
      <c r="D4" s="1">
        <v>6673.9</v>
      </c>
      <c r="E4" s="1">
        <v>4609.7</v>
      </c>
      <c r="F4" s="1">
        <v>3906.2</v>
      </c>
      <c r="G4" s="1">
        <f t="shared" si="0"/>
        <v>5063.2666666666664</v>
      </c>
      <c r="H4" s="1">
        <v>17874</v>
      </c>
      <c r="I4" s="1">
        <v>7309.9</v>
      </c>
      <c r="J4" s="1">
        <v>10440</v>
      </c>
      <c r="K4" s="1">
        <f t="shared" si="1"/>
        <v>11874.633333333333</v>
      </c>
      <c r="L4" s="1">
        <v>1.015898127672108</v>
      </c>
      <c r="M4" s="1">
        <v>2.3452514187151912</v>
      </c>
      <c r="N4" s="1">
        <v>1.229742592715269</v>
      </c>
      <c r="O4" s="1" t="s">
        <v>14</v>
      </c>
    </row>
    <row r="5" spans="1:20" s="4" customFormat="1" x14ac:dyDescent="0.25">
      <c r="A5" s="1" t="s">
        <v>69</v>
      </c>
      <c r="B5" s="1" t="s">
        <v>70</v>
      </c>
      <c r="C5" s="1" t="s">
        <v>9</v>
      </c>
      <c r="D5" s="1">
        <v>78911</v>
      </c>
      <c r="E5" s="1">
        <v>95362</v>
      </c>
      <c r="F5" s="1">
        <v>101280</v>
      </c>
      <c r="G5" s="1">
        <f t="shared" si="0"/>
        <v>91851</v>
      </c>
      <c r="H5" s="1">
        <v>15184</v>
      </c>
      <c r="I5" s="1">
        <v>18952</v>
      </c>
      <c r="J5" s="1">
        <v>17509</v>
      </c>
      <c r="K5" s="1">
        <f t="shared" si="1"/>
        <v>17215</v>
      </c>
      <c r="L5" s="1">
        <v>1.2642790893660929</v>
      </c>
      <c r="M5" s="1">
        <v>0.1874231091659318</v>
      </c>
      <c r="N5" s="1">
        <v>-2.4156292474204939</v>
      </c>
      <c r="O5" s="1" t="s">
        <v>10</v>
      </c>
    </row>
    <row r="6" spans="1:20" s="4" customFormat="1" x14ac:dyDescent="0.25">
      <c r="A6" s="1" t="s">
        <v>21</v>
      </c>
      <c r="B6" s="1" t="s">
        <v>22</v>
      </c>
      <c r="C6" s="1" t="s">
        <v>9</v>
      </c>
      <c r="D6" s="1">
        <v>173140</v>
      </c>
      <c r="E6" s="1">
        <v>144170</v>
      </c>
      <c r="F6" s="1">
        <v>242200</v>
      </c>
      <c r="G6" s="1">
        <f t="shared" si="0"/>
        <v>186503.33333333334</v>
      </c>
      <c r="H6" s="1">
        <v>25777</v>
      </c>
      <c r="I6" s="1">
        <v>42196</v>
      </c>
      <c r="J6" s="1">
        <v>51439</v>
      </c>
      <c r="K6" s="1">
        <f t="shared" si="1"/>
        <v>39804</v>
      </c>
      <c r="L6" s="1">
        <v>1.2111208967664779</v>
      </c>
      <c r="M6" s="1">
        <v>0.2134224589372844</v>
      </c>
      <c r="N6" s="1">
        <v>-2.2282160926118699</v>
      </c>
      <c r="O6" s="1" t="s">
        <v>10</v>
      </c>
    </row>
    <row r="7" spans="1:20" s="4" customFormat="1" x14ac:dyDescent="0.25">
      <c r="A7" s="1" t="s">
        <v>183</v>
      </c>
      <c r="B7" s="1" t="s">
        <v>184</v>
      </c>
      <c r="C7" s="1" t="s">
        <v>9</v>
      </c>
      <c r="D7" s="1">
        <v>486740</v>
      </c>
      <c r="E7" s="1">
        <v>425240</v>
      </c>
      <c r="F7" s="1">
        <v>481820</v>
      </c>
      <c r="G7" s="1">
        <f t="shared" si="0"/>
        <v>464600</v>
      </c>
      <c r="H7" s="1">
        <v>57067</v>
      </c>
      <c r="I7" s="1">
        <v>59530</v>
      </c>
      <c r="J7" s="1">
        <v>71281</v>
      </c>
      <c r="K7" s="1">
        <f t="shared" si="1"/>
        <v>62626</v>
      </c>
      <c r="L7" s="1">
        <v>1.270337086626915</v>
      </c>
      <c r="M7" s="1">
        <v>0.13479552303056391</v>
      </c>
      <c r="N7" s="1">
        <v>-2.8911555138636018</v>
      </c>
      <c r="O7" s="1" t="s">
        <v>10</v>
      </c>
    </row>
    <row r="8" spans="1:20" s="4" customFormat="1" x14ac:dyDescent="0.25">
      <c r="A8" s="1" t="s">
        <v>71</v>
      </c>
      <c r="B8" s="1" t="s">
        <v>72</v>
      </c>
      <c r="C8" s="1" t="s">
        <v>9</v>
      </c>
      <c r="D8" s="1">
        <v>145090</v>
      </c>
      <c r="E8" s="1">
        <v>151530</v>
      </c>
      <c r="F8" s="1">
        <v>160180</v>
      </c>
      <c r="G8" s="1">
        <f t="shared" si="0"/>
        <v>152266.66666666666</v>
      </c>
      <c r="H8" s="1">
        <v>66485</v>
      </c>
      <c r="I8" s="1">
        <v>59084</v>
      </c>
      <c r="J8" s="1">
        <v>66812</v>
      </c>
      <c r="K8" s="1">
        <f t="shared" si="1"/>
        <v>64127</v>
      </c>
      <c r="L8" s="1">
        <v>1.264973570043447</v>
      </c>
      <c r="M8" s="1">
        <v>0.421149299474606</v>
      </c>
      <c r="N8" s="1">
        <v>-1.247596328512395</v>
      </c>
      <c r="O8" s="1" t="s">
        <v>10</v>
      </c>
    </row>
    <row r="9" spans="1:20" s="4" customFormat="1" x14ac:dyDescent="0.25">
      <c r="A9" s="1" t="s">
        <v>73</v>
      </c>
      <c r="B9" s="1" t="s">
        <v>74</v>
      </c>
      <c r="C9" s="1" t="s">
        <v>9</v>
      </c>
      <c r="D9" s="1">
        <v>26705</v>
      </c>
      <c r="E9" s="1">
        <v>34984</v>
      </c>
      <c r="F9" s="1">
        <v>36483</v>
      </c>
      <c r="G9" s="1">
        <f t="shared" si="0"/>
        <v>32724</v>
      </c>
      <c r="H9" s="1">
        <v>61364</v>
      </c>
      <c r="I9" s="1">
        <v>80575</v>
      </c>
      <c r="J9" s="1">
        <v>65007</v>
      </c>
      <c r="K9" s="1">
        <f t="shared" si="1"/>
        <v>68982</v>
      </c>
      <c r="L9" s="1">
        <v>1.2079353753308999</v>
      </c>
      <c r="M9" s="1">
        <v>2.1079941327466081</v>
      </c>
      <c r="N9" s="1">
        <v>1.0758708514774269</v>
      </c>
      <c r="O9" s="1" t="s">
        <v>14</v>
      </c>
    </row>
    <row r="10" spans="1:20" s="4" customFormat="1" x14ac:dyDescent="0.25">
      <c r="A10" s="1" t="s">
        <v>153</v>
      </c>
      <c r="B10" s="1" t="s">
        <v>154</v>
      </c>
      <c r="C10" s="1" t="s">
        <v>9</v>
      </c>
      <c r="D10" s="1">
        <v>11053</v>
      </c>
      <c r="E10" s="1">
        <v>10424</v>
      </c>
      <c r="F10" s="1">
        <v>10526</v>
      </c>
      <c r="G10" s="1">
        <f t="shared" si="0"/>
        <v>10667.666666666666</v>
      </c>
      <c r="H10" s="1">
        <v>78564</v>
      </c>
      <c r="I10" s="1">
        <v>94833</v>
      </c>
      <c r="J10" s="1">
        <v>66689</v>
      </c>
      <c r="K10" s="1">
        <f t="shared" si="1"/>
        <v>80028.666666666672</v>
      </c>
      <c r="L10" s="1">
        <v>1.266800272693934</v>
      </c>
      <c r="M10" s="1">
        <v>7.5019841889822834</v>
      </c>
      <c r="N10" s="1">
        <v>2.907272222410088</v>
      </c>
      <c r="O10" s="1" t="s">
        <v>14</v>
      </c>
    </row>
    <row r="11" spans="1:20" s="4" customFormat="1" x14ac:dyDescent="0.25">
      <c r="A11" s="1" t="s">
        <v>43</v>
      </c>
      <c r="B11" s="1" t="s">
        <v>44</v>
      </c>
      <c r="C11" s="1" t="s">
        <v>9</v>
      </c>
      <c r="D11" s="1">
        <v>1194000</v>
      </c>
      <c r="E11" s="1">
        <v>1235400</v>
      </c>
      <c r="F11" s="1">
        <v>1062900</v>
      </c>
      <c r="G11" s="1">
        <f t="shared" si="0"/>
        <v>1164100</v>
      </c>
      <c r="H11" s="1">
        <v>80821</v>
      </c>
      <c r="I11" s="1">
        <v>89442</v>
      </c>
      <c r="J11" s="1">
        <v>80358</v>
      </c>
      <c r="K11" s="1">
        <f t="shared" si="1"/>
        <v>83540.333333333328</v>
      </c>
      <c r="L11" s="1">
        <v>1.2730434400544921</v>
      </c>
      <c r="M11" s="1">
        <v>7.1763880537181801E-2</v>
      </c>
      <c r="N11" s="1">
        <v>-3.8005982855768941</v>
      </c>
      <c r="O11" s="1" t="s">
        <v>10</v>
      </c>
    </row>
    <row r="12" spans="1:20" s="4" customFormat="1" x14ac:dyDescent="0.25">
      <c r="A12" s="1" t="s">
        <v>263</v>
      </c>
      <c r="B12" s="1" t="s">
        <v>264</v>
      </c>
      <c r="C12" s="1" t="s">
        <v>9</v>
      </c>
      <c r="D12" s="1">
        <v>298230</v>
      </c>
      <c r="E12" s="1">
        <v>254170</v>
      </c>
      <c r="F12" s="1">
        <v>269850</v>
      </c>
      <c r="G12" s="1">
        <f t="shared" si="0"/>
        <v>274083.33333333331</v>
      </c>
      <c r="H12" s="1">
        <v>125150</v>
      </c>
      <c r="I12" s="1">
        <v>116930</v>
      </c>
      <c r="J12" s="1">
        <v>117180</v>
      </c>
      <c r="K12" s="1">
        <f t="shared" si="1"/>
        <v>119753.33333333333</v>
      </c>
      <c r="L12" s="1">
        <v>1.2658090945482861</v>
      </c>
      <c r="M12" s="1">
        <v>0.43692307692307691</v>
      </c>
      <c r="N12" s="1">
        <v>-1.194548788411135</v>
      </c>
      <c r="O12" s="1" t="s">
        <v>10</v>
      </c>
    </row>
    <row r="13" spans="1:20" s="4" customFormat="1" x14ac:dyDescent="0.25">
      <c r="A13" s="1" t="s">
        <v>169</v>
      </c>
      <c r="B13" s="1" t="s">
        <v>170</v>
      </c>
      <c r="C13" s="1" t="s">
        <v>9</v>
      </c>
      <c r="D13" s="1">
        <v>38752</v>
      </c>
      <c r="E13" s="1">
        <v>35787</v>
      </c>
      <c r="F13" s="1">
        <v>41349</v>
      </c>
      <c r="G13" s="1">
        <f t="shared" si="0"/>
        <v>38629.333333333336</v>
      </c>
      <c r="H13" s="1">
        <v>131120</v>
      </c>
      <c r="I13" s="1">
        <v>125310</v>
      </c>
      <c r="J13" s="1">
        <v>124670</v>
      </c>
      <c r="K13" s="1">
        <f t="shared" si="1"/>
        <v>127033.33333333333</v>
      </c>
      <c r="L13" s="1">
        <v>1.27026080631894</v>
      </c>
      <c r="M13" s="1">
        <v>3.2885199502968381</v>
      </c>
      <c r="N13" s="1">
        <v>1.7174384226235651</v>
      </c>
      <c r="O13" s="1" t="s">
        <v>14</v>
      </c>
    </row>
    <row r="14" spans="1:20" s="4" customFormat="1" x14ac:dyDescent="0.25">
      <c r="A14" s="1" t="s">
        <v>7</v>
      </c>
      <c r="B14" s="1" t="s">
        <v>8</v>
      </c>
      <c r="C14" s="1" t="s">
        <v>9</v>
      </c>
      <c r="D14" s="1">
        <v>495550</v>
      </c>
      <c r="E14" s="1">
        <v>425610</v>
      </c>
      <c r="F14" s="1">
        <v>602550</v>
      </c>
      <c r="G14" s="1">
        <f t="shared" si="0"/>
        <v>507903.33333333331</v>
      </c>
      <c r="H14" s="1">
        <v>133460</v>
      </c>
      <c r="I14" s="1">
        <v>172650</v>
      </c>
      <c r="J14" s="1">
        <v>186240</v>
      </c>
      <c r="K14" s="1">
        <f t="shared" si="1"/>
        <v>164116.66666666666</v>
      </c>
      <c r="L14" s="1">
        <v>1.235906511360658</v>
      </c>
      <c r="M14" s="1">
        <v>0.32312579165326732</v>
      </c>
      <c r="N14" s="1">
        <v>-1.6298321848745869</v>
      </c>
      <c r="O14" s="1" t="s">
        <v>10</v>
      </c>
    </row>
    <row r="15" spans="1:20" s="4" customFormat="1" x14ac:dyDescent="0.25">
      <c r="A15" s="1" t="s">
        <v>51</v>
      </c>
      <c r="B15" s="1" t="s">
        <v>52</v>
      </c>
      <c r="C15" s="1" t="s">
        <v>9</v>
      </c>
      <c r="D15" s="1">
        <v>74548</v>
      </c>
      <c r="E15" s="1">
        <v>75815</v>
      </c>
      <c r="F15" s="1">
        <v>132140</v>
      </c>
      <c r="G15" s="1">
        <f t="shared" si="0"/>
        <v>94167.666666666672</v>
      </c>
      <c r="H15" s="1">
        <v>289490</v>
      </c>
      <c r="I15" s="1">
        <v>402010</v>
      </c>
      <c r="J15" s="1">
        <v>396660</v>
      </c>
      <c r="K15" s="1">
        <f t="shared" si="1"/>
        <v>362720</v>
      </c>
      <c r="L15" s="1">
        <v>1.2161879387796359</v>
      </c>
      <c r="M15" s="1">
        <v>3.8518529006771609</v>
      </c>
      <c r="N15" s="1">
        <v>1.945552608810714</v>
      </c>
      <c r="O15" s="1" t="s">
        <v>14</v>
      </c>
    </row>
    <row r="16" spans="1:20" s="4" customFormat="1" x14ac:dyDescent="0.25">
      <c r="A16" s="1" t="s">
        <v>138</v>
      </c>
      <c r="B16" s="1" t="s">
        <v>139</v>
      </c>
      <c r="C16" s="1" t="s">
        <v>9</v>
      </c>
      <c r="D16" s="1">
        <v>524540</v>
      </c>
      <c r="E16" s="1">
        <v>387060</v>
      </c>
      <c r="F16" s="1">
        <v>434120</v>
      </c>
      <c r="G16" s="1">
        <f t="shared" si="0"/>
        <v>448573.33333333331</v>
      </c>
      <c r="H16" s="1">
        <v>940840</v>
      </c>
      <c r="I16" s="1">
        <v>904680</v>
      </c>
      <c r="J16" s="1">
        <v>926190</v>
      </c>
      <c r="K16" s="1">
        <f t="shared" si="1"/>
        <v>923903.33333333337</v>
      </c>
      <c r="L16" s="1">
        <v>1.2343566635324741</v>
      </c>
      <c r="M16" s="1">
        <v>2.0596483666736018</v>
      </c>
      <c r="N16" s="1">
        <v>1.0423980544191289</v>
      </c>
      <c r="O16" s="1" t="s">
        <v>14</v>
      </c>
    </row>
    <row r="17" spans="1:15" s="4" customFormat="1" x14ac:dyDescent="0.25">
      <c r="A17" s="1" t="s">
        <v>185</v>
      </c>
      <c r="B17" s="1" t="s">
        <v>186</v>
      </c>
      <c r="C17" s="1" t="s">
        <v>9</v>
      </c>
      <c r="D17" s="1">
        <v>3005200</v>
      </c>
      <c r="E17" s="1">
        <v>2918200</v>
      </c>
      <c r="F17" s="1">
        <v>2949600</v>
      </c>
      <c r="G17" s="1">
        <f t="shared" si="0"/>
        <v>2957666.6666666665</v>
      </c>
      <c r="H17" s="1">
        <v>7863600</v>
      </c>
      <c r="I17" s="1">
        <v>8097400</v>
      </c>
      <c r="J17" s="1">
        <v>7226200</v>
      </c>
      <c r="K17" s="1">
        <f t="shared" si="1"/>
        <v>7729066.666666667</v>
      </c>
      <c r="L17" s="1">
        <v>1.270238834013784</v>
      </c>
      <c r="M17" s="1">
        <v>2.6132311506818442</v>
      </c>
      <c r="N17" s="1">
        <v>1.385834742412678</v>
      </c>
      <c r="O17" s="1" t="s">
        <v>14</v>
      </c>
    </row>
    <row r="18" spans="1:15" s="4" customFormat="1" x14ac:dyDescent="0.25">
      <c r="A18" s="1" t="s">
        <v>98</v>
      </c>
      <c r="B18" s="1" t="s">
        <v>99</v>
      </c>
      <c r="C18" s="1" t="s">
        <v>9</v>
      </c>
      <c r="D18" s="1">
        <v>27043000</v>
      </c>
      <c r="E18" s="1">
        <v>22793000</v>
      </c>
      <c r="F18" s="1">
        <v>25085000</v>
      </c>
      <c r="G18" s="1">
        <f t="shared" si="0"/>
        <v>24973666.666666668</v>
      </c>
      <c r="H18" s="1">
        <v>12224000</v>
      </c>
      <c r="I18" s="1">
        <v>12063000</v>
      </c>
      <c r="J18" s="1">
        <v>12137000</v>
      </c>
      <c r="K18" s="1">
        <f t="shared" si="1"/>
        <v>12141333.333333334</v>
      </c>
      <c r="L18" s="1">
        <v>1.263971973165489</v>
      </c>
      <c r="M18" s="1">
        <v>0.4861654275837215</v>
      </c>
      <c r="N18" s="1">
        <v>-1.0404807914568139</v>
      </c>
      <c r="O18" s="1" t="s">
        <v>10</v>
      </c>
    </row>
    <row r="19" spans="1:15" s="4" customFormat="1" x14ac:dyDescent="0.25">
      <c r="A19" s="1" t="s">
        <v>115</v>
      </c>
      <c r="B19" s="1" t="s">
        <v>116</v>
      </c>
      <c r="C19" s="1" t="s">
        <v>27</v>
      </c>
      <c r="D19" s="1">
        <v>14222</v>
      </c>
      <c r="E19" s="1">
        <v>19161</v>
      </c>
      <c r="F19" s="1">
        <v>16609</v>
      </c>
      <c r="G19" s="1">
        <f t="shared" si="0"/>
        <v>16664</v>
      </c>
      <c r="H19" s="1">
        <v>2759.2</v>
      </c>
      <c r="I19" s="1">
        <v>5055.6000000000004</v>
      </c>
      <c r="J19" s="1">
        <v>4926.6000000000004</v>
      </c>
      <c r="K19" s="1">
        <f t="shared" si="1"/>
        <v>4247.1333333333341</v>
      </c>
      <c r="L19" s="1">
        <v>1.216021803577483</v>
      </c>
      <c r="M19" s="1">
        <v>0.25486877900464072</v>
      </c>
      <c r="N19" s="1">
        <v>-1.9721734384117959</v>
      </c>
      <c r="O19" s="1" t="s">
        <v>10</v>
      </c>
    </row>
    <row r="20" spans="1:15" s="4" customFormat="1" x14ac:dyDescent="0.25">
      <c r="A20" s="1" t="s">
        <v>109</v>
      </c>
      <c r="B20" s="1" t="s">
        <v>110</v>
      </c>
      <c r="C20" s="1" t="s">
        <v>27</v>
      </c>
      <c r="D20" s="1">
        <v>10590</v>
      </c>
      <c r="E20" s="1">
        <v>13442</v>
      </c>
      <c r="F20" s="1">
        <v>13110</v>
      </c>
      <c r="G20" s="1">
        <f t="shared" si="0"/>
        <v>12380.666666666666</v>
      </c>
      <c r="H20" s="1">
        <v>4066.2</v>
      </c>
      <c r="I20" s="1">
        <v>4466.6000000000004</v>
      </c>
      <c r="J20" s="1">
        <v>4543.8</v>
      </c>
      <c r="K20" s="1">
        <f t="shared" si="1"/>
        <v>4358.8666666666659</v>
      </c>
      <c r="L20" s="1">
        <v>1.256115798572953</v>
      </c>
      <c r="M20" s="1">
        <v>0.35207043239459368</v>
      </c>
      <c r="N20" s="1">
        <v>-1.5060640231218581</v>
      </c>
      <c r="O20" s="1" t="s">
        <v>10</v>
      </c>
    </row>
    <row r="21" spans="1:15" s="4" customFormat="1" x14ac:dyDescent="0.25">
      <c r="A21" s="1" t="s">
        <v>100</v>
      </c>
      <c r="B21" s="1" t="s">
        <v>101</v>
      </c>
      <c r="C21" s="1" t="s">
        <v>27</v>
      </c>
      <c r="D21" s="1" t="s">
        <v>932</v>
      </c>
      <c r="E21" s="1" t="s">
        <v>932</v>
      </c>
      <c r="F21" s="1" t="s">
        <v>932</v>
      </c>
      <c r="G21" s="1" t="s">
        <v>932</v>
      </c>
      <c r="H21" s="1">
        <v>7566</v>
      </c>
      <c r="I21" s="1">
        <v>9444.2999999999993</v>
      </c>
      <c r="J21" s="1">
        <v>8013.7</v>
      </c>
      <c r="K21" s="1">
        <f t="shared" si="1"/>
        <v>8341.3333333333339</v>
      </c>
      <c r="L21" s="1">
        <v>1.2738239381155181</v>
      </c>
      <c r="M21" s="1">
        <v>926.81481481481467</v>
      </c>
      <c r="N21" s="1">
        <v>9.856137295143883</v>
      </c>
      <c r="O21" s="1" t="s">
        <v>14</v>
      </c>
    </row>
    <row r="22" spans="1:15" s="4" customFormat="1" x14ac:dyDescent="0.25">
      <c r="A22" s="1" t="s">
        <v>140</v>
      </c>
      <c r="B22" s="1" t="s">
        <v>141</v>
      </c>
      <c r="C22" s="1" t="s">
        <v>27</v>
      </c>
      <c r="D22" s="1">
        <v>2513.4</v>
      </c>
      <c r="E22" s="1">
        <v>6733.7</v>
      </c>
      <c r="F22" s="1">
        <v>2131.5</v>
      </c>
      <c r="G22" s="1">
        <f t="shared" ref="G22:G39" si="2">AVERAGE(D22:F22)</f>
        <v>3792.8666666666668</v>
      </c>
      <c r="H22" s="1">
        <v>12442</v>
      </c>
      <c r="I22" s="1">
        <v>13172</v>
      </c>
      <c r="J22" s="1">
        <v>9398.7000000000007</v>
      </c>
      <c r="K22" s="1">
        <f t="shared" si="1"/>
        <v>11670.9</v>
      </c>
      <c r="L22" s="1">
        <v>1.097496591535295</v>
      </c>
      <c r="M22" s="1">
        <v>3.0770657198600881</v>
      </c>
      <c r="N22" s="1">
        <v>1.6215552570298311</v>
      </c>
      <c r="O22" s="1" t="s">
        <v>14</v>
      </c>
    </row>
    <row r="23" spans="1:15" s="4" customFormat="1" x14ac:dyDescent="0.25">
      <c r="A23" s="1" t="s">
        <v>133</v>
      </c>
      <c r="B23" s="1" t="s">
        <v>134</v>
      </c>
      <c r="C23" s="1" t="s">
        <v>27</v>
      </c>
      <c r="D23" s="1">
        <v>28244</v>
      </c>
      <c r="E23" s="1">
        <v>43583</v>
      </c>
      <c r="F23" s="1">
        <v>47178</v>
      </c>
      <c r="G23" s="1">
        <f t="shared" si="2"/>
        <v>39668.333333333336</v>
      </c>
      <c r="H23" s="1">
        <v>10549</v>
      </c>
      <c r="I23" s="1">
        <v>12965</v>
      </c>
      <c r="J23" s="1">
        <v>14923</v>
      </c>
      <c r="K23" s="1">
        <f t="shared" si="1"/>
        <v>12812.333333333334</v>
      </c>
      <c r="L23" s="1">
        <v>1.2033827165321569</v>
      </c>
      <c r="M23" s="1">
        <v>0.32298642914163272</v>
      </c>
      <c r="N23" s="1">
        <v>-1.630454546133415</v>
      </c>
      <c r="O23" s="1" t="s">
        <v>10</v>
      </c>
    </row>
    <row r="24" spans="1:15" s="4" customFormat="1" x14ac:dyDescent="0.25">
      <c r="A24" s="1" t="s">
        <v>91</v>
      </c>
      <c r="B24" s="1" t="s">
        <v>92</v>
      </c>
      <c r="C24" s="1" t="s">
        <v>27</v>
      </c>
      <c r="D24" s="1">
        <v>27481</v>
      </c>
      <c r="E24" s="1">
        <v>26379</v>
      </c>
      <c r="F24" s="1">
        <v>38866</v>
      </c>
      <c r="G24" s="1">
        <f t="shared" si="2"/>
        <v>30908.666666666668</v>
      </c>
      <c r="H24" s="1">
        <v>13596</v>
      </c>
      <c r="I24" s="1">
        <v>11371</v>
      </c>
      <c r="J24" s="1">
        <v>14106</v>
      </c>
      <c r="K24" s="1">
        <f t="shared" si="1"/>
        <v>13024.333333333334</v>
      </c>
      <c r="L24" s="1">
        <v>1.2095180427861669</v>
      </c>
      <c r="M24" s="1">
        <v>0.42138127386062157</v>
      </c>
      <c r="N24" s="1">
        <v>-1.246801892523087</v>
      </c>
      <c r="O24" s="1" t="s">
        <v>10</v>
      </c>
    </row>
    <row r="25" spans="1:15" s="4" customFormat="1" x14ac:dyDescent="0.25">
      <c r="A25" s="1" t="s">
        <v>151</v>
      </c>
      <c r="B25" s="1" t="s">
        <v>152</v>
      </c>
      <c r="C25" s="1" t="s">
        <v>27</v>
      </c>
      <c r="D25" s="1">
        <v>56516</v>
      </c>
      <c r="E25" s="1">
        <v>67474</v>
      </c>
      <c r="F25" s="1">
        <v>77666</v>
      </c>
      <c r="G25" s="1">
        <f t="shared" si="2"/>
        <v>67218.666666666672</v>
      </c>
      <c r="H25" s="1">
        <v>15600</v>
      </c>
      <c r="I25" s="1">
        <v>11623</v>
      </c>
      <c r="J25" s="1">
        <v>20150</v>
      </c>
      <c r="K25" s="1">
        <f t="shared" si="1"/>
        <v>15791</v>
      </c>
      <c r="L25" s="1">
        <v>1.2338086239568959</v>
      </c>
      <c r="M25" s="1">
        <v>0.2349198635299718</v>
      </c>
      <c r="N25" s="1">
        <v>-2.089759390031884</v>
      </c>
      <c r="O25" s="1" t="s">
        <v>10</v>
      </c>
    </row>
    <row r="26" spans="1:15" s="4" customFormat="1" x14ac:dyDescent="0.25">
      <c r="A26" s="1" t="s">
        <v>89</v>
      </c>
      <c r="B26" s="1" t="s">
        <v>90</v>
      </c>
      <c r="C26" s="1" t="s">
        <v>27</v>
      </c>
      <c r="D26" s="1">
        <v>42047</v>
      </c>
      <c r="E26" s="1">
        <v>37494</v>
      </c>
      <c r="F26" s="1">
        <v>46851</v>
      </c>
      <c r="G26" s="1">
        <f t="shared" si="2"/>
        <v>42130.666666666664</v>
      </c>
      <c r="H26" s="1">
        <v>13268</v>
      </c>
      <c r="I26" s="1">
        <v>17577</v>
      </c>
      <c r="J26" s="1">
        <v>17672</v>
      </c>
      <c r="K26" s="1">
        <f t="shared" si="1"/>
        <v>16172.333333333334</v>
      </c>
      <c r="L26" s="1">
        <v>1.2402030415762899</v>
      </c>
      <c r="M26" s="1">
        <v>0.38386132033673021</v>
      </c>
      <c r="N26" s="1">
        <v>-1.3813429000835149</v>
      </c>
      <c r="O26" s="1" t="s">
        <v>10</v>
      </c>
    </row>
    <row r="27" spans="1:15" s="4" customFormat="1" x14ac:dyDescent="0.25">
      <c r="A27" s="1" t="s">
        <v>125</v>
      </c>
      <c r="B27" s="1" t="s">
        <v>126</v>
      </c>
      <c r="C27" s="1" t="s">
        <v>27</v>
      </c>
      <c r="D27" s="1">
        <v>91946</v>
      </c>
      <c r="E27" s="1">
        <v>101720</v>
      </c>
      <c r="F27" s="1">
        <v>109560</v>
      </c>
      <c r="G27" s="1">
        <f t="shared" si="2"/>
        <v>101075.33333333333</v>
      </c>
      <c r="H27" s="1">
        <v>26353</v>
      </c>
      <c r="I27" s="1">
        <v>31320</v>
      </c>
      <c r="J27" s="1">
        <v>33476</v>
      </c>
      <c r="K27" s="1">
        <f t="shared" si="1"/>
        <v>30383</v>
      </c>
      <c r="L27" s="1">
        <v>1.259952681823719</v>
      </c>
      <c r="M27" s="1">
        <v>0.30059757408665477</v>
      </c>
      <c r="N27" s="1">
        <v>-1.734094728571459</v>
      </c>
      <c r="O27" s="1" t="s">
        <v>10</v>
      </c>
    </row>
    <row r="28" spans="1:15" s="4" customFormat="1" x14ac:dyDescent="0.25">
      <c r="A28" s="1" t="s">
        <v>113</v>
      </c>
      <c r="B28" s="1" t="s">
        <v>114</v>
      </c>
      <c r="C28" s="1" t="s">
        <v>27</v>
      </c>
      <c r="D28" s="1">
        <v>105500</v>
      </c>
      <c r="E28" s="1">
        <v>108740</v>
      </c>
      <c r="F28" s="1">
        <v>133060</v>
      </c>
      <c r="G28" s="1">
        <f t="shared" si="2"/>
        <v>115766.66666666667</v>
      </c>
      <c r="H28" s="1">
        <v>44798</v>
      </c>
      <c r="I28" s="1">
        <v>29338</v>
      </c>
      <c r="J28" s="1">
        <v>32023</v>
      </c>
      <c r="K28" s="1">
        <f t="shared" si="1"/>
        <v>35386.333333333336</v>
      </c>
      <c r="L28" s="1">
        <v>1.235808489469816</v>
      </c>
      <c r="M28" s="1">
        <v>0.30566945004319029</v>
      </c>
      <c r="N28" s="1">
        <v>-1.709955724780909</v>
      </c>
      <c r="O28" s="1" t="s">
        <v>10</v>
      </c>
    </row>
    <row r="29" spans="1:15" s="4" customFormat="1" x14ac:dyDescent="0.25">
      <c r="A29" s="1" t="s">
        <v>93</v>
      </c>
      <c r="B29" s="1" t="s">
        <v>94</v>
      </c>
      <c r="C29" s="1" t="s">
        <v>27</v>
      </c>
      <c r="D29" s="1">
        <v>48823</v>
      </c>
      <c r="E29" s="1">
        <v>44087</v>
      </c>
      <c r="F29" s="1">
        <v>40151</v>
      </c>
      <c r="G29" s="1">
        <f t="shared" si="2"/>
        <v>44353.666666666664</v>
      </c>
      <c r="H29" s="1">
        <v>111780</v>
      </c>
      <c r="I29" s="1">
        <v>92595</v>
      </c>
      <c r="J29" s="1">
        <v>96166</v>
      </c>
      <c r="K29" s="1">
        <f t="shared" si="1"/>
        <v>100180.33333333333</v>
      </c>
      <c r="L29" s="1">
        <v>1.248693902080086</v>
      </c>
      <c r="M29" s="1">
        <v>2.2586708351808569</v>
      </c>
      <c r="N29" s="1">
        <v>1.1754740365327221</v>
      </c>
      <c r="O29" s="1" t="s">
        <v>14</v>
      </c>
    </row>
    <row r="30" spans="1:15" s="4" customFormat="1" x14ac:dyDescent="0.25">
      <c r="A30" s="1" t="s">
        <v>107</v>
      </c>
      <c r="B30" s="1" t="s">
        <v>108</v>
      </c>
      <c r="C30" s="1" t="s">
        <v>27</v>
      </c>
      <c r="D30" s="1">
        <v>40844</v>
      </c>
      <c r="E30" s="1">
        <v>53294</v>
      </c>
      <c r="F30" s="1">
        <v>39570</v>
      </c>
      <c r="G30" s="1">
        <f t="shared" si="2"/>
        <v>44569.333333333336</v>
      </c>
      <c r="H30" s="1">
        <v>148730</v>
      </c>
      <c r="I30" s="1">
        <v>162500</v>
      </c>
      <c r="J30" s="1">
        <v>147780</v>
      </c>
      <c r="K30" s="1">
        <f t="shared" si="1"/>
        <v>153003.33333333334</v>
      </c>
      <c r="L30" s="1">
        <v>1.259328625089472</v>
      </c>
      <c r="M30" s="1">
        <v>3.4329284709965</v>
      </c>
      <c r="N30" s="1">
        <v>1.7794397974018661</v>
      </c>
      <c r="O30" s="1" t="s">
        <v>14</v>
      </c>
    </row>
    <row r="31" spans="1:15" s="4" customFormat="1" x14ac:dyDescent="0.25">
      <c r="A31" s="1" t="s">
        <v>25</v>
      </c>
      <c r="B31" s="1" t="s">
        <v>26</v>
      </c>
      <c r="C31" s="1" t="s">
        <v>27</v>
      </c>
      <c r="D31" s="1">
        <v>4198900</v>
      </c>
      <c r="E31" s="1">
        <v>3363100</v>
      </c>
      <c r="F31" s="1">
        <v>4151600</v>
      </c>
      <c r="G31" s="1">
        <f t="shared" si="2"/>
        <v>3904533.3333333335</v>
      </c>
      <c r="H31" s="1">
        <v>2017900</v>
      </c>
      <c r="I31" s="1">
        <v>1944400</v>
      </c>
      <c r="J31" s="1">
        <v>1843900</v>
      </c>
      <c r="K31" s="1">
        <f t="shared" si="1"/>
        <v>1935400</v>
      </c>
      <c r="L31" s="1">
        <v>1.2465489056970891</v>
      </c>
      <c r="M31" s="1">
        <v>0.49568023494058189</v>
      </c>
      <c r="N31" s="1">
        <v>-1.01251836184412</v>
      </c>
      <c r="O31" s="1" t="s">
        <v>10</v>
      </c>
    </row>
    <row r="32" spans="1:15" s="4" customFormat="1" x14ac:dyDescent="0.25">
      <c r="A32" s="1" t="s">
        <v>67</v>
      </c>
      <c r="B32" s="1" t="s">
        <v>68</v>
      </c>
      <c r="C32" s="1" t="s">
        <v>27</v>
      </c>
      <c r="D32" s="1">
        <v>715320</v>
      </c>
      <c r="E32" s="1">
        <v>689630</v>
      </c>
      <c r="F32" s="1">
        <v>620420</v>
      </c>
      <c r="G32" s="1">
        <f t="shared" si="2"/>
        <v>675123.33333333337</v>
      </c>
      <c r="H32" s="1">
        <v>2015700</v>
      </c>
      <c r="I32" s="1">
        <v>1969100</v>
      </c>
      <c r="J32" s="1">
        <v>2004900</v>
      </c>
      <c r="K32" s="1">
        <f t="shared" si="1"/>
        <v>1996566.6666666667</v>
      </c>
      <c r="L32" s="1">
        <v>1.269587616663262</v>
      </c>
      <c r="M32" s="1">
        <v>2.9573361904244662</v>
      </c>
      <c r="N32" s="1">
        <v>1.564298258571033</v>
      </c>
      <c r="O32" s="1" t="s">
        <v>14</v>
      </c>
    </row>
    <row r="33" spans="1:15" s="4" customFormat="1" x14ac:dyDescent="0.25">
      <c r="A33" s="1" t="s">
        <v>30</v>
      </c>
      <c r="B33" s="1" t="s">
        <v>31</v>
      </c>
      <c r="C33" s="1" t="s">
        <v>27</v>
      </c>
      <c r="D33" s="1">
        <v>11651000</v>
      </c>
      <c r="E33" s="1">
        <v>10805000</v>
      </c>
      <c r="F33" s="1">
        <v>9608500</v>
      </c>
      <c r="G33" s="1">
        <f t="shared" si="2"/>
        <v>10688166.666666666</v>
      </c>
      <c r="H33" s="1">
        <v>22322000</v>
      </c>
      <c r="I33" s="1">
        <v>21357000</v>
      </c>
      <c r="J33" s="1">
        <v>21873000</v>
      </c>
      <c r="K33" s="1">
        <f t="shared" si="1"/>
        <v>21850666.666666668</v>
      </c>
      <c r="L33" s="1">
        <v>1.2568107861469131</v>
      </c>
      <c r="M33" s="1">
        <v>2.0443792979775139</v>
      </c>
      <c r="N33" s="1">
        <v>1.0316628873447169</v>
      </c>
      <c r="O33" s="1" t="s">
        <v>14</v>
      </c>
    </row>
    <row r="34" spans="1:15" s="4" customFormat="1" x14ac:dyDescent="0.25">
      <c r="A34" s="1" t="s">
        <v>328</v>
      </c>
      <c r="B34" s="1" t="s">
        <v>329</v>
      </c>
      <c r="C34" s="1" t="s">
        <v>148</v>
      </c>
      <c r="D34" s="1">
        <v>77390</v>
      </c>
      <c r="E34" s="1">
        <v>72736</v>
      </c>
      <c r="F34" s="1">
        <v>124290</v>
      </c>
      <c r="G34" s="1">
        <f t="shared" si="2"/>
        <v>91472</v>
      </c>
      <c r="H34" s="1">
        <v>6782.2</v>
      </c>
      <c r="I34" s="1">
        <v>9781.1</v>
      </c>
      <c r="J34" s="1">
        <v>12865</v>
      </c>
      <c r="K34" s="1">
        <f t="shared" si="1"/>
        <v>9809.4333333333325</v>
      </c>
      <c r="L34" s="1">
        <v>1.242738004801307</v>
      </c>
      <c r="M34" s="1">
        <v>0.1072397382076847</v>
      </c>
      <c r="N34" s="1">
        <v>-3.221088492339145</v>
      </c>
      <c r="O34" s="1" t="s">
        <v>10</v>
      </c>
    </row>
    <row r="35" spans="1:15" s="4" customFormat="1" x14ac:dyDescent="0.25">
      <c r="A35" s="1" t="s">
        <v>251</v>
      </c>
      <c r="B35" s="1" t="s">
        <v>252</v>
      </c>
      <c r="C35" s="1" t="s">
        <v>148</v>
      </c>
      <c r="D35" s="1">
        <v>28041</v>
      </c>
      <c r="E35" s="1">
        <v>27160</v>
      </c>
      <c r="F35" s="1">
        <v>28199</v>
      </c>
      <c r="G35" s="1">
        <f t="shared" si="2"/>
        <v>27800</v>
      </c>
      <c r="H35" s="1">
        <v>9419.7999999999993</v>
      </c>
      <c r="I35" s="1">
        <v>8732</v>
      </c>
      <c r="J35" s="1">
        <v>14318</v>
      </c>
      <c r="K35" s="1">
        <f t="shared" ref="K35:K66" si="3">AVERAGE(H35:J35)</f>
        <v>10823.266666666666</v>
      </c>
      <c r="L35" s="1">
        <v>1.2132909188443119</v>
      </c>
      <c r="M35" s="1">
        <v>0.38932613908872898</v>
      </c>
      <c r="N35" s="1">
        <v>-1.360948885399397</v>
      </c>
      <c r="O35" s="1" t="s">
        <v>10</v>
      </c>
    </row>
    <row r="36" spans="1:15" s="4" customFormat="1" x14ac:dyDescent="0.25">
      <c r="A36" s="1" t="s">
        <v>275</v>
      </c>
      <c r="B36" s="1" t="s">
        <v>276</v>
      </c>
      <c r="C36" s="1" t="s">
        <v>148</v>
      </c>
      <c r="D36" s="1">
        <v>60333</v>
      </c>
      <c r="E36" s="1">
        <v>56144</v>
      </c>
      <c r="F36" s="1">
        <v>65743</v>
      </c>
      <c r="G36" s="1">
        <f t="shared" si="2"/>
        <v>60740</v>
      </c>
      <c r="H36" s="1">
        <v>10293</v>
      </c>
      <c r="I36" s="1">
        <v>13461</v>
      </c>
      <c r="J36" s="1">
        <v>10259</v>
      </c>
      <c r="K36" s="1">
        <f t="shared" si="3"/>
        <v>11337.666666666666</v>
      </c>
      <c r="L36" s="1">
        <v>1.26561522264542</v>
      </c>
      <c r="M36" s="1">
        <v>0.186658983646142</v>
      </c>
      <c r="N36" s="1">
        <v>-2.4215231496010881</v>
      </c>
      <c r="O36" s="1" t="s">
        <v>10</v>
      </c>
    </row>
    <row r="37" spans="1:15" s="4" customFormat="1" x14ac:dyDescent="0.25">
      <c r="A37" s="1" t="s">
        <v>285</v>
      </c>
      <c r="B37" s="1" t="s">
        <v>286</v>
      </c>
      <c r="C37" s="1" t="s">
        <v>148</v>
      </c>
      <c r="D37" s="1">
        <v>59503</v>
      </c>
      <c r="E37" s="1">
        <v>61821</v>
      </c>
      <c r="F37" s="1">
        <v>74838</v>
      </c>
      <c r="G37" s="1">
        <f t="shared" si="2"/>
        <v>65387.333333333336</v>
      </c>
      <c r="H37" s="1">
        <v>15525</v>
      </c>
      <c r="I37" s="1">
        <v>16926</v>
      </c>
      <c r="J37" s="1">
        <v>11776</v>
      </c>
      <c r="K37" s="1">
        <f t="shared" si="3"/>
        <v>14742.333333333334</v>
      </c>
      <c r="L37" s="1">
        <v>1.2550908325123711</v>
      </c>
      <c r="M37" s="1">
        <v>0.22546160826255851</v>
      </c>
      <c r="N37" s="1">
        <v>-2.1490463034673031</v>
      </c>
      <c r="O37" s="1" t="s">
        <v>10</v>
      </c>
    </row>
    <row r="38" spans="1:15" s="4" customFormat="1" x14ac:dyDescent="0.25">
      <c r="A38" s="1" t="s">
        <v>195</v>
      </c>
      <c r="B38" s="1" t="s">
        <v>196</v>
      </c>
      <c r="C38" s="1" t="s">
        <v>148</v>
      </c>
      <c r="D38" s="1">
        <v>5570</v>
      </c>
      <c r="E38" s="1">
        <v>7395.3</v>
      </c>
      <c r="F38" s="1">
        <v>5865.4</v>
      </c>
      <c r="G38" s="1">
        <f t="shared" si="2"/>
        <v>6276.8999999999987</v>
      </c>
      <c r="H38" s="1">
        <v>18273</v>
      </c>
      <c r="I38" s="1">
        <v>12206</v>
      </c>
      <c r="J38" s="1">
        <v>16283</v>
      </c>
      <c r="K38" s="1">
        <f t="shared" si="3"/>
        <v>15587.333333333334</v>
      </c>
      <c r="L38" s="1">
        <v>1.2134825457669369</v>
      </c>
      <c r="M38" s="1">
        <v>2.4832852735161199</v>
      </c>
      <c r="N38" s="1">
        <v>1.312250004183485</v>
      </c>
      <c r="O38" s="1" t="s">
        <v>14</v>
      </c>
    </row>
    <row r="39" spans="1:15" s="4" customFormat="1" x14ac:dyDescent="0.25">
      <c r="A39" s="1" t="s">
        <v>314</v>
      </c>
      <c r="B39" s="1" t="s">
        <v>315</v>
      </c>
      <c r="C39" s="1" t="s">
        <v>148</v>
      </c>
      <c r="D39" s="1">
        <v>116190</v>
      </c>
      <c r="E39" s="1">
        <v>81481</v>
      </c>
      <c r="F39" s="1">
        <v>123630</v>
      </c>
      <c r="G39" s="1">
        <f t="shared" si="2"/>
        <v>107100.33333333333</v>
      </c>
      <c r="H39" s="1">
        <v>15273</v>
      </c>
      <c r="I39" s="1">
        <v>23701</v>
      </c>
      <c r="J39" s="1">
        <v>16673</v>
      </c>
      <c r="K39" s="1">
        <f t="shared" si="3"/>
        <v>18549</v>
      </c>
      <c r="L39" s="1">
        <v>1.2479612563288549</v>
      </c>
      <c r="M39" s="1">
        <v>0.17319273827345699</v>
      </c>
      <c r="N39" s="1">
        <v>-2.5295496537170679</v>
      </c>
      <c r="O39" s="1" t="s">
        <v>10</v>
      </c>
    </row>
    <row r="40" spans="1:15" s="4" customFormat="1" x14ac:dyDescent="0.25">
      <c r="A40" s="1" t="s">
        <v>175</v>
      </c>
      <c r="B40" s="1" t="s">
        <v>176</v>
      </c>
      <c r="C40" s="1" t="s">
        <v>148</v>
      </c>
      <c r="D40" s="1" t="s">
        <v>932</v>
      </c>
      <c r="E40" s="1" t="s">
        <v>932</v>
      </c>
      <c r="F40" s="1" t="s">
        <v>932</v>
      </c>
      <c r="G40" s="1" t="s">
        <v>932</v>
      </c>
      <c r="H40" s="1">
        <v>19981</v>
      </c>
      <c r="I40" s="1">
        <v>19012</v>
      </c>
      <c r="J40" s="1">
        <v>20158</v>
      </c>
      <c r="K40" s="1">
        <f t="shared" si="3"/>
        <v>19717</v>
      </c>
      <c r="L40" s="1">
        <v>1.274130515120208</v>
      </c>
      <c r="M40" s="1">
        <v>2190.7777777777778</v>
      </c>
      <c r="N40" s="1">
        <v>11.097227436193579</v>
      </c>
      <c r="O40" s="1" t="s">
        <v>14</v>
      </c>
    </row>
    <row r="41" spans="1:15" s="4" customFormat="1" x14ac:dyDescent="0.25">
      <c r="A41" s="1" t="s">
        <v>259</v>
      </c>
      <c r="B41" s="1" t="s">
        <v>260</v>
      </c>
      <c r="C41" s="1" t="s">
        <v>148</v>
      </c>
      <c r="D41" s="1">
        <v>89659</v>
      </c>
      <c r="E41" s="1">
        <v>97968</v>
      </c>
      <c r="F41" s="1">
        <v>113280</v>
      </c>
      <c r="G41" s="1">
        <f t="shared" ref="G41:G72" si="4">AVERAGE(D41:F41)</f>
        <v>100302.33333333333</v>
      </c>
      <c r="H41" s="1">
        <v>20480</v>
      </c>
      <c r="I41" s="1">
        <v>9681.7999999999993</v>
      </c>
      <c r="J41" s="1">
        <v>30219</v>
      </c>
      <c r="K41" s="1">
        <f t="shared" si="3"/>
        <v>20126.933333333334</v>
      </c>
      <c r="L41" s="1">
        <v>1.1809904410444609</v>
      </c>
      <c r="M41" s="1">
        <v>0.20066266321488041</v>
      </c>
      <c r="N41" s="1">
        <v>-2.317155891768</v>
      </c>
      <c r="O41" s="1" t="s">
        <v>10</v>
      </c>
    </row>
    <row r="42" spans="1:15" s="4" customFormat="1" x14ac:dyDescent="0.25">
      <c r="A42" s="1" t="s">
        <v>267</v>
      </c>
      <c r="B42" s="1" t="s">
        <v>268</v>
      </c>
      <c r="C42" s="1" t="s">
        <v>148</v>
      </c>
      <c r="D42" s="1">
        <v>181520</v>
      </c>
      <c r="E42" s="1">
        <v>192950</v>
      </c>
      <c r="F42" s="1">
        <v>196480</v>
      </c>
      <c r="G42" s="1">
        <f t="shared" si="4"/>
        <v>190316.66666666666</v>
      </c>
      <c r="H42" s="1">
        <v>21545</v>
      </c>
      <c r="I42" s="1">
        <v>16847</v>
      </c>
      <c r="J42" s="1">
        <v>24685</v>
      </c>
      <c r="K42" s="1">
        <f t="shared" si="3"/>
        <v>21025.666666666668</v>
      </c>
      <c r="L42" s="1">
        <v>1.2667510037795391</v>
      </c>
      <c r="M42" s="1">
        <v>0.110477274717576</v>
      </c>
      <c r="N42" s="1">
        <v>-3.1781784585199309</v>
      </c>
      <c r="O42" s="1" t="s">
        <v>10</v>
      </c>
    </row>
    <row r="43" spans="1:15" s="4" customFormat="1" x14ac:dyDescent="0.25">
      <c r="A43" s="1" t="s">
        <v>265</v>
      </c>
      <c r="B43" s="1" t="s">
        <v>266</v>
      </c>
      <c r="C43" s="1" t="s">
        <v>148</v>
      </c>
      <c r="D43" s="1">
        <v>189690</v>
      </c>
      <c r="E43" s="1">
        <v>182590</v>
      </c>
      <c r="F43" s="1">
        <v>179440</v>
      </c>
      <c r="G43" s="1">
        <f t="shared" si="4"/>
        <v>183906.66666666666</v>
      </c>
      <c r="H43" s="1">
        <v>29602</v>
      </c>
      <c r="I43" s="1">
        <v>25636</v>
      </c>
      <c r="J43" s="1">
        <v>26604</v>
      </c>
      <c r="K43" s="1">
        <f t="shared" si="3"/>
        <v>27280.666666666668</v>
      </c>
      <c r="L43" s="1">
        <v>1.272768849449617</v>
      </c>
      <c r="M43" s="1">
        <v>0.14833973754803159</v>
      </c>
      <c r="N43" s="1">
        <v>-2.7530229732642688</v>
      </c>
      <c r="O43" s="1" t="s">
        <v>10</v>
      </c>
    </row>
    <row r="44" spans="1:15" s="4" customFormat="1" x14ac:dyDescent="0.25">
      <c r="A44" s="1" t="s">
        <v>283</v>
      </c>
      <c r="B44" s="1" t="s">
        <v>284</v>
      </c>
      <c r="C44" s="1" t="s">
        <v>148</v>
      </c>
      <c r="D44" s="1">
        <v>105330</v>
      </c>
      <c r="E44" s="1">
        <v>110130</v>
      </c>
      <c r="F44" s="1">
        <v>112140</v>
      </c>
      <c r="G44" s="1">
        <f t="shared" si="4"/>
        <v>109200</v>
      </c>
      <c r="H44" s="1">
        <v>27776</v>
      </c>
      <c r="I44" s="1">
        <v>30318</v>
      </c>
      <c r="J44" s="1">
        <v>24151</v>
      </c>
      <c r="K44" s="1">
        <f t="shared" si="3"/>
        <v>27415</v>
      </c>
      <c r="L44" s="1">
        <v>1.2678860611748699</v>
      </c>
      <c r="M44" s="1">
        <v>0.25105311355311349</v>
      </c>
      <c r="N44" s="1">
        <v>-1.9939354775104161</v>
      </c>
      <c r="O44" s="1" t="s">
        <v>10</v>
      </c>
    </row>
    <row r="45" spans="1:15" s="4" customFormat="1" x14ac:dyDescent="0.25">
      <c r="A45" s="1" t="s">
        <v>310</v>
      </c>
      <c r="B45" s="1" t="s">
        <v>311</v>
      </c>
      <c r="C45" s="1" t="s">
        <v>148</v>
      </c>
      <c r="D45" s="1">
        <v>62718</v>
      </c>
      <c r="E45" s="1">
        <v>60193</v>
      </c>
      <c r="F45" s="1">
        <v>56697</v>
      </c>
      <c r="G45" s="1">
        <f t="shared" si="4"/>
        <v>59869.333333333336</v>
      </c>
      <c r="H45" s="1">
        <v>20736</v>
      </c>
      <c r="I45" s="1">
        <v>32550</v>
      </c>
      <c r="J45" s="1">
        <v>35705</v>
      </c>
      <c r="K45" s="1">
        <f t="shared" si="3"/>
        <v>29663.666666666668</v>
      </c>
      <c r="L45" s="1">
        <v>1.1547838789276159</v>
      </c>
      <c r="M45" s="1">
        <v>0.495473475569017</v>
      </c>
      <c r="N45" s="1">
        <v>-1.013120267928268</v>
      </c>
      <c r="O45" s="1" t="s">
        <v>10</v>
      </c>
    </row>
    <row r="46" spans="1:15" s="4" customFormat="1" x14ac:dyDescent="0.25">
      <c r="A46" s="1" t="s">
        <v>247</v>
      </c>
      <c r="B46" s="1" t="s">
        <v>248</v>
      </c>
      <c r="C46" s="1" t="s">
        <v>148</v>
      </c>
      <c r="D46" s="1">
        <v>619060</v>
      </c>
      <c r="E46" s="1">
        <v>408130</v>
      </c>
      <c r="F46" s="1">
        <v>471010</v>
      </c>
      <c r="G46" s="1">
        <f t="shared" si="4"/>
        <v>499400</v>
      </c>
      <c r="H46" s="1">
        <v>18566</v>
      </c>
      <c r="I46" s="1">
        <v>38458</v>
      </c>
      <c r="J46" s="1">
        <v>38694</v>
      </c>
      <c r="K46" s="1">
        <f t="shared" si="3"/>
        <v>31906</v>
      </c>
      <c r="L46" s="1">
        <v>1.2518452296783269</v>
      </c>
      <c r="M46" s="1">
        <v>6.3888666399679619E-2</v>
      </c>
      <c r="N46" s="1">
        <v>-3.968296164380035</v>
      </c>
      <c r="O46" s="1" t="s">
        <v>10</v>
      </c>
    </row>
    <row r="47" spans="1:15" s="4" customFormat="1" x14ac:dyDescent="0.25">
      <c r="A47" s="1" t="s">
        <v>312</v>
      </c>
      <c r="B47" s="1" t="s">
        <v>313</v>
      </c>
      <c r="C47" s="1" t="s">
        <v>148</v>
      </c>
      <c r="D47" s="1">
        <v>7784.9</v>
      </c>
      <c r="E47" s="1">
        <v>5955.5</v>
      </c>
      <c r="F47" s="1">
        <v>8478.9</v>
      </c>
      <c r="G47" s="1">
        <f t="shared" si="4"/>
        <v>7406.4333333333334</v>
      </c>
      <c r="H47" s="1">
        <v>25010</v>
      </c>
      <c r="I47" s="1">
        <v>30286</v>
      </c>
      <c r="J47" s="1">
        <v>50159</v>
      </c>
      <c r="K47" s="1">
        <f t="shared" si="3"/>
        <v>35151.666666666664</v>
      </c>
      <c r="L47" s="1">
        <v>1.2177722833900519</v>
      </c>
      <c r="M47" s="1">
        <v>4.7460991120332316</v>
      </c>
      <c r="N47" s="1">
        <v>2.2467422284176219</v>
      </c>
      <c r="O47" s="1" t="s">
        <v>14</v>
      </c>
    </row>
    <row r="48" spans="1:15" s="4" customFormat="1" x14ac:dyDescent="0.25">
      <c r="A48" s="1" t="s">
        <v>271</v>
      </c>
      <c r="B48" s="1" t="s">
        <v>272</v>
      </c>
      <c r="C48" s="1" t="s">
        <v>148</v>
      </c>
      <c r="D48" s="1">
        <v>144980</v>
      </c>
      <c r="E48" s="1">
        <v>134680</v>
      </c>
      <c r="F48" s="1">
        <v>142440</v>
      </c>
      <c r="G48" s="1">
        <f t="shared" si="4"/>
        <v>140700</v>
      </c>
      <c r="H48" s="1">
        <v>34735</v>
      </c>
      <c r="I48" s="1">
        <v>28748</v>
      </c>
      <c r="J48" s="1">
        <v>42367</v>
      </c>
      <c r="K48" s="1">
        <f t="shared" si="3"/>
        <v>35283.333333333336</v>
      </c>
      <c r="L48" s="1">
        <v>1.2572361676088939</v>
      </c>
      <c r="M48" s="1">
        <v>0.25076995972518362</v>
      </c>
      <c r="N48" s="1">
        <v>-1.9955635599500989</v>
      </c>
      <c r="O48" s="1" t="s">
        <v>10</v>
      </c>
    </row>
    <row r="49" spans="1:15" s="4" customFormat="1" x14ac:dyDescent="0.25">
      <c r="A49" s="1" t="s">
        <v>269</v>
      </c>
      <c r="B49" s="1" t="s">
        <v>270</v>
      </c>
      <c r="C49" s="1" t="s">
        <v>148</v>
      </c>
      <c r="D49" s="1">
        <v>121580</v>
      </c>
      <c r="E49" s="1">
        <v>145800</v>
      </c>
      <c r="F49" s="1">
        <v>158730</v>
      </c>
      <c r="G49" s="1">
        <f t="shared" si="4"/>
        <v>142036.66666666666</v>
      </c>
      <c r="H49" s="1">
        <v>39141</v>
      </c>
      <c r="I49" s="1">
        <v>39878</v>
      </c>
      <c r="J49" s="1">
        <v>36657</v>
      </c>
      <c r="K49" s="1">
        <f t="shared" si="3"/>
        <v>38558.666666666664</v>
      </c>
      <c r="L49" s="1">
        <v>1.262586668637256</v>
      </c>
      <c r="M49" s="1">
        <v>0.27146980826547129</v>
      </c>
      <c r="N49" s="1">
        <v>-1.8811363384331581</v>
      </c>
      <c r="O49" s="1" t="s">
        <v>10</v>
      </c>
    </row>
    <row r="50" spans="1:15" s="4" customFormat="1" x14ac:dyDescent="0.25">
      <c r="A50" s="1" t="s">
        <v>181</v>
      </c>
      <c r="B50" s="1" t="s">
        <v>182</v>
      </c>
      <c r="C50" s="1" t="s">
        <v>148</v>
      </c>
      <c r="D50" s="1">
        <v>325440</v>
      </c>
      <c r="E50" s="1">
        <v>256690</v>
      </c>
      <c r="F50" s="1">
        <v>332210</v>
      </c>
      <c r="G50" s="1">
        <f t="shared" si="4"/>
        <v>304780</v>
      </c>
      <c r="H50" s="1">
        <v>40444</v>
      </c>
      <c r="I50" s="1">
        <v>43397</v>
      </c>
      <c r="J50" s="1">
        <v>36178</v>
      </c>
      <c r="K50" s="1">
        <f t="shared" si="3"/>
        <v>40006.333333333336</v>
      </c>
      <c r="L50" s="1">
        <v>1.269112094563122</v>
      </c>
      <c r="M50" s="1">
        <v>0.13126298751011661</v>
      </c>
      <c r="N50" s="1">
        <v>-2.9294679209507888</v>
      </c>
      <c r="O50" s="1" t="s">
        <v>10</v>
      </c>
    </row>
    <row r="51" spans="1:15" s="4" customFormat="1" x14ac:dyDescent="0.25">
      <c r="A51" s="1" t="s">
        <v>245</v>
      </c>
      <c r="B51" s="1" t="s">
        <v>246</v>
      </c>
      <c r="C51" s="1" t="s">
        <v>148</v>
      </c>
      <c r="D51" s="1">
        <v>166890</v>
      </c>
      <c r="E51" s="1">
        <v>126360</v>
      </c>
      <c r="F51" s="1">
        <v>132730</v>
      </c>
      <c r="G51" s="1">
        <f t="shared" si="4"/>
        <v>141993.33333333334</v>
      </c>
      <c r="H51" s="1">
        <v>54155</v>
      </c>
      <c r="I51" s="1">
        <v>30692</v>
      </c>
      <c r="J51" s="1">
        <v>57303</v>
      </c>
      <c r="K51" s="1">
        <f t="shared" si="3"/>
        <v>47383.333333333336</v>
      </c>
      <c r="L51" s="1">
        <v>1.1898235814051279</v>
      </c>
      <c r="M51" s="1">
        <v>0.33370111272829711</v>
      </c>
      <c r="N51" s="1">
        <v>-1.5833715976841229</v>
      </c>
      <c r="O51" s="1" t="s">
        <v>10</v>
      </c>
    </row>
    <row r="52" spans="1:15" s="4" customFormat="1" x14ac:dyDescent="0.25">
      <c r="A52" s="1" t="s">
        <v>149</v>
      </c>
      <c r="B52" s="1" t="s">
        <v>150</v>
      </c>
      <c r="C52" s="1" t="s">
        <v>148</v>
      </c>
      <c r="D52" s="1">
        <v>187350</v>
      </c>
      <c r="E52" s="1">
        <v>178050</v>
      </c>
      <c r="F52" s="1">
        <v>147520</v>
      </c>
      <c r="G52" s="1">
        <f t="shared" si="4"/>
        <v>170973.33333333334</v>
      </c>
      <c r="H52" s="1">
        <v>59384</v>
      </c>
      <c r="I52" s="1">
        <v>46763</v>
      </c>
      <c r="J52" s="1">
        <v>52949</v>
      </c>
      <c r="K52" s="1">
        <f t="shared" si="3"/>
        <v>53032</v>
      </c>
      <c r="L52" s="1">
        <v>1.2563301559192459</v>
      </c>
      <c r="M52" s="1">
        <v>0.31017702565702249</v>
      </c>
      <c r="N52" s="1">
        <v>-1.6888362627949509</v>
      </c>
      <c r="O52" s="1" t="s">
        <v>10</v>
      </c>
    </row>
    <row r="53" spans="1:15" s="4" customFormat="1" x14ac:dyDescent="0.25">
      <c r="A53" s="1" t="s">
        <v>157</v>
      </c>
      <c r="B53" s="1" t="s">
        <v>158</v>
      </c>
      <c r="C53" s="1" t="s">
        <v>148</v>
      </c>
      <c r="D53" s="1">
        <v>14706</v>
      </c>
      <c r="E53" s="1">
        <v>10305</v>
      </c>
      <c r="F53" s="1">
        <v>12681</v>
      </c>
      <c r="G53" s="1">
        <f t="shared" si="4"/>
        <v>12564</v>
      </c>
      <c r="H53" s="1">
        <v>58146</v>
      </c>
      <c r="I53" s="1">
        <v>56377</v>
      </c>
      <c r="J53" s="1">
        <v>53912</v>
      </c>
      <c r="K53" s="1">
        <f t="shared" si="3"/>
        <v>56145</v>
      </c>
      <c r="L53" s="1">
        <v>1.2599809579719039</v>
      </c>
      <c r="M53" s="1">
        <v>4.468720152817574</v>
      </c>
      <c r="N53" s="1">
        <v>2.1598617008565162</v>
      </c>
      <c r="O53" s="1" t="s">
        <v>14</v>
      </c>
    </row>
    <row r="54" spans="1:15" s="4" customFormat="1" x14ac:dyDescent="0.25">
      <c r="A54" s="1" t="s">
        <v>155</v>
      </c>
      <c r="B54" s="1" t="s">
        <v>156</v>
      </c>
      <c r="C54" s="1" t="s">
        <v>148</v>
      </c>
      <c r="D54" s="1">
        <v>11771</v>
      </c>
      <c r="E54" s="1">
        <v>10275</v>
      </c>
      <c r="F54" s="1">
        <v>14149</v>
      </c>
      <c r="G54" s="1">
        <f t="shared" si="4"/>
        <v>12065</v>
      </c>
      <c r="H54" s="1">
        <v>76406</v>
      </c>
      <c r="I54" s="1">
        <v>61178</v>
      </c>
      <c r="J54" s="1">
        <v>53093</v>
      </c>
      <c r="K54" s="1">
        <f t="shared" si="3"/>
        <v>63559</v>
      </c>
      <c r="L54" s="1">
        <v>1.2558475096507551</v>
      </c>
      <c r="M54" s="1">
        <v>5.2680480729382513</v>
      </c>
      <c r="N54" s="1">
        <v>2.3972685107943459</v>
      </c>
      <c r="O54" s="1" t="s">
        <v>14</v>
      </c>
    </row>
    <row r="55" spans="1:15" s="4" customFormat="1" x14ac:dyDescent="0.25">
      <c r="A55" s="1" t="s">
        <v>165</v>
      </c>
      <c r="B55" s="1" t="s">
        <v>166</v>
      </c>
      <c r="C55" s="1" t="s">
        <v>148</v>
      </c>
      <c r="D55" s="1">
        <v>743070</v>
      </c>
      <c r="E55" s="1">
        <v>656450</v>
      </c>
      <c r="F55" s="1">
        <v>779870</v>
      </c>
      <c r="G55" s="1">
        <f t="shared" si="4"/>
        <v>726463.33333333337</v>
      </c>
      <c r="H55" s="1">
        <v>62531</v>
      </c>
      <c r="I55" s="1">
        <v>74626</v>
      </c>
      <c r="J55" s="1">
        <v>83768</v>
      </c>
      <c r="K55" s="1">
        <f t="shared" si="3"/>
        <v>73641.666666666672</v>
      </c>
      <c r="L55" s="1">
        <v>1.2696506143140329</v>
      </c>
      <c r="M55" s="1">
        <v>0.1013701081495281</v>
      </c>
      <c r="N55" s="1">
        <v>-3.3022957993715778</v>
      </c>
      <c r="O55" s="1" t="s">
        <v>10</v>
      </c>
    </row>
    <row r="56" spans="1:15" s="4" customFormat="1" x14ac:dyDescent="0.25">
      <c r="A56" s="1" t="s">
        <v>261</v>
      </c>
      <c r="B56" s="1" t="s">
        <v>262</v>
      </c>
      <c r="C56" s="1" t="s">
        <v>148</v>
      </c>
      <c r="D56" s="1">
        <v>311090</v>
      </c>
      <c r="E56" s="1">
        <v>322160</v>
      </c>
      <c r="F56" s="1">
        <v>217120</v>
      </c>
      <c r="G56" s="1">
        <f t="shared" si="4"/>
        <v>283456.66666666669</v>
      </c>
      <c r="H56" s="1">
        <v>64271</v>
      </c>
      <c r="I56" s="1">
        <v>83260</v>
      </c>
      <c r="J56" s="1">
        <v>97469</v>
      </c>
      <c r="K56" s="1">
        <f t="shared" si="3"/>
        <v>81666.666666666672</v>
      </c>
      <c r="L56" s="1">
        <v>1.2269153952011429</v>
      </c>
      <c r="M56" s="1">
        <v>0.28810988158095879</v>
      </c>
      <c r="N56" s="1">
        <v>-1.795308952045376</v>
      </c>
      <c r="O56" s="1" t="s">
        <v>10</v>
      </c>
    </row>
    <row r="57" spans="1:15" s="4" customFormat="1" x14ac:dyDescent="0.25">
      <c r="A57" s="1" t="s">
        <v>235</v>
      </c>
      <c r="B57" s="1" t="s">
        <v>236</v>
      </c>
      <c r="C57" s="1" t="s">
        <v>148</v>
      </c>
      <c r="D57" s="1">
        <v>191930</v>
      </c>
      <c r="E57" s="1">
        <v>180970</v>
      </c>
      <c r="F57" s="1">
        <v>225630</v>
      </c>
      <c r="G57" s="1">
        <f t="shared" si="4"/>
        <v>199510</v>
      </c>
      <c r="H57" s="1">
        <v>62172</v>
      </c>
      <c r="I57" s="1">
        <v>92913</v>
      </c>
      <c r="J57" s="1">
        <v>116340</v>
      </c>
      <c r="K57" s="1">
        <f t="shared" si="3"/>
        <v>90475</v>
      </c>
      <c r="L57" s="1">
        <v>1.150390649007349</v>
      </c>
      <c r="M57" s="1">
        <v>0.45348604079995991</v>
      </c>
      <c r="N57" s="1">
        <v>-1.1408699524657071</v>
      </c>
      <c r="O57" s="1" t="s">
        <v>10</v>
      </c>
    </row>
    <row r="58" spans="1:15" s="4" customFormat="1" x14ac:dyDescent="0.25">
      <c r="A58" s="1" t="s">
        <v>257</v>
      </c>
      <c r="B58" s="1" t="s">
        <v>258</v>
      </c>
      <c r="C58" s="1" t="s">
        <v>148</v>
      </c>
      <c r="D58" s="1">
        <v>373480</v>
      </c>
      <c r="E58" s="1">
        <v>304330</v>
      </c>
      <c r="F58" s="1">
        <v>391170</v>
      </c>
      <c r="G58" s="1">
        <f t="shared" si="4"/>
        <v>356326.66666666669</v>
      </c>
      <c r="H58" s="1">
        <v>82373</v>
      </c>
      <c r="I58" s="1">
        <v>97545</v>
      </c>
      <c r="J58" s="1">
        <v>93202</v>
      </c>
      <c r="K58" s="1">
        <f t="shared" si="3"/>
        <v>91040</v>
      </c>
      <c r="L58" s="1">
        <v>1.2636495564506811</v>
      </c>
      <c r="M58" s="1">
        <v>0.25549589328144579</v>
      </c>
      <c r="N58" s="1">
        <v>-1.9686279927268451</v>
      </c>
      <c r="O58" s="1" t="s">
        <v>10</v>
      </c>
    </row>
    <row r="59" spans="1:15" s="4" customFormat="1" x14ac:dyDescent="0.25">
      <c r="A59" s="1" t="s">
        <v>179</v>
      </c>
      <c r="B59" s="1" t="s">
        <v>180</v>
      </c>
      <c r="C59" s="1" t="s">
        <v>148</v>
      </c>
      <c r="D59" s="1">
        <v>1196200</v>
      </c>
      <c r="E59" s="1">
        <v>1133100</v>
      </c>
      <c r="F59" s="1">
        <v>1088900</v>
      </c>
      <c r="G59" s="1">
        <f t="shared" si="4"/>
        <v>1139400</v>
      </c>
      <c r="H59" s="1">
        <v>69421</v>
      </c>
      <c r="I59" s="1">
        <v>114660</v>
      </c>
      <c r="J59" s="1">
        <v>91372</v>
      </c>
      <c r="K59" s="1">
        <f t="shared" si="3"/>
        <v>91817.666666666672</v>
      </c>
      <c r="L59" s="1">
        <v>1.266114628917993</v>
      </c>
      <c r="M59" s="1">
        <v>8.0584225615821195E-2</v>
      </c>
      <c r="N59" s="1">
        <v>-3.6333587313327511</v>
      </c>
      <c r="O59" s="1" t="s">
        <v>10</v>
      </c>
    </row>
    <row r="60" spans="1:15" s="4" customFormat="1" x14ac:dyDescent="0.25">
      <c r="A60" s="1" t="s">
        <v>207</v>
      </c>
      <c r="B60" s="1" t="s">
        <v>208</v>
      </c>
      <c r="C60" s="1" t="s">
        <v>148</v>
      </c>
      <c r="D60" s="1">
        <v>45112</v>
      </c>
      <c r="E60" s="1">
        <v>43094</v>
      </c>
      <c r="F60" s="1">
        <v>55966</v>
      </c>
      <c r="G60" s="1">
        <f t="shared" si="4"/>
        <v>48057.333333333336</v>
      </c>
      <c r="H60" s="1">
        <v>117810</v>
      </c>
      <c r="I60" s="1">
        <v>86774</v>
      </c>
      <c r="J60" s="1">
        <v>107630</v>
      </c>
      <c r="K60" s="1">
        <f t="shared" si="3"/>
        <v>104071.33333333333</v>
      </c>
      <c r="L60" s="1">
        <v>1.2164015726342039</v>
      </c>
      <c r="M60" s="1">
        <v>2.1655661293455042</v>
      </c>
      <c r="N60" s="1">
        <v>1.114744228291942</v>
      </c>
      <c r="O60" s="1" t="s">
        <v>14</v>
      </c>
    </row>
    <row r="61" spans="1:15" s="4" customFormat="1" x14ac:dyDescent="0.25">
      <c r="A61" s="1" t="s">
        <v>239</v>
      </c>
      <c r="B61" s="1" t="s">
        <v>240</v>
      </c>
      <c r="C61" s="1" t="s">
        <v>148</v>
      </c>
      <c r="D61" s="1">
        <v>887640</v>
      </c>
      <c r="E61" s="1">
        <v>800150</v>
      </c>
      <c r="F61" s="1">
        <v>884260</v>
      </c>
      <c r="G61" s="1">
        <f t="shared" si="4"/>
        <v>857350</v>
      </c>
      <c r="H61" s="1">
        <v>127660</v>
      </c>
      <c r="I61" s="1">
        <v>92716</v>
      </c>
      <c r="J61" s="1">
        <v>118660</v>
      </c>
      <c r="K61" s="1">
        <f t="shared" si="3"/>
        <v>113012</v>
      </c>
      <c r="L61" s="1">
        <v>1.2677390393830901</v>
      </c>
      <c r="M61" s="1">
        <v>0.13181547792616791</v>
      </c>
      <c r="N61" s="1">
        <v>-2.923408311671357</v>
      </c>
      <c r="O61" s="1" t="s">
        <v>10</v>
      </c>
    </row>
    <row r="62" spans="1:15" s="4" customFormat="1" x14ac:dyDescent="0.25">
      <c r="A62" s="1" t="s">
        <v>308</v>
      </c>
      <c r="B62" s="1" t="s">
        <v>309</v>
      </c>
      <c r="C62" s="1" t="s">
        <v>148</v>
      </c>
      <c r="D62" s="1">
        <v>880880</v>
      </c>
      <c r="E62" s="1">
        <v>843280</v>
      </c>
      <c r="F62" s="1">
        <v>976810</v>
      </c>
      <c r="G62" s="1">
        <f t="shared" si="4"/>
        <v>900323.33333333337</v>
      </c>
      <c r="H62" s="1">
        <v>85427</v>
      </c>
      <c r="I62" s="1">
        <v>131620</v>
      </c>
      <c r="J62" s="1">
        <v>123330</v>
      </c>
      <c r="K62" s="1">
        <f t="shared" si="3"/>
        <v>113459</v>
      </c>
      <c r="L62" s="1">
        <v>1.2627798858954851</v>
      </c>
      <c r="M62" s="1">
        <v>0.12602028160253539</v>
      </c>
      <c r="N62" s="1">
        <v>-2.9882721562993231</v>
      </c>
      <c r="O62" s="1" t="s">
        <v>10</v>
      </c>
    </row>
    <row r="63" spans="1:15" s="4" customFormat="1" x14ac:dyDescent="0.25">
      <c r="A63" s="1" t="s">
        <v>255</v>
      </c>
      <c r="B63" s="1" t="s">
        <v>256</v>
      </c>
      <c r="C63" s="1" t="s">
        <v>148</v>
      </c>
      <c r="D63" s="1">
        <v>482830</v>
      </c>
      <c r="E63" s="1">
        <v>444220</v>
      </c>
      <c r="F63" s="1">
        <v>423320</v>
      </c>
      <c r="G63" s="1">
        <f t="shared" si="4"/>
        <v>450123.33333333331</v>
      </c>
      <c r="H63" s="1">
        <v>158570</v>
      </c>
      <c r="I63" s="1">
        <v>167090</v>
      </c>
      <c r="J63" s="1">
        <v>170090</v>
      </c>
      <c r="K63" s="1">
        <f t="shared" si="3"/>
        <v>165250</v>
      </c>
      <c r="L63" s="1">
        <v>1.2701698919583451</v>
      </c>
      <c r="M63" s="1">
        <v>0.36712160370861319</v>
      </c>
      <c r="N63" s="1">
        <v>-1.445670080841575</v>
      </c>
      <c r="O63" s="1" t="s">
        <v>10</v>
      </c>
    </row>
    <row r="64" spans="1:15" s="4" customFormat="1" x14ac:dyDescent="0.25">
      <c r="A64" s="1" t="s">
        <v>324</v>
      </c>
      <c r="B64" s="1" t="s">
        <v>325</v>
      </c>
      <c r="C64" s="1" t="s">
        <v>148</v>
      </c>
      <c r="D64" s="1">
        <v>406670</v>
      </c>
      <c r="E64" s="1">
        <v>346850</v>
      </c>
      <c r="F64" s="1">
        <v>426340</v>
      </c>
      <c r="G64" s="1">
        <f t="shared" si="4"/>
        <v>393286.66666666669</v>
      </c>
      <c r="H64" s="1">
        <v>182460</v>
      </c>
      <c r="I64" s="1">
        <v>199850</v>
      </c>
      <c r="J64" s="1">
        <v>204660</v>
      </c>
      <c r="K64" s="1">
        <f t="shared" si="3"/>
        <v>195656.66666666666</v>
      </c>
      <c r="L64" s="1">
        <v>1.2493482907312361</v>
      </c>
      <c r="M64" s="1">
        <v>0.49749122777278648</v>
      </c>
      <c r="N64" s="1">
        <v>-1.0072570079451979</v>
      </c>
      <c r="O64" s="1" t="s">
        <v>10</v>
      </c>
    </row>
    <row r="65" spans="1:15" s="4" customFormat="1" x14ac:dyDescent="0.25">
      <c r="A65" s="1" t="s">
        <v>316</v>
      </c>
      <c r="B65" s="1" t="s">
        <v>317</v>
      </c>
      <c r="C65" s="1" t="s">
        <v>148</v>
      </c>
      <c r="D65" s="1">
        <v>590840</v>
      </c>
      <c r="E65" s="1">
        <v>553920</v>
      </c>
      <c r="F65" s="1">
        <v>668460</v>
      </c>
      <c r="G65" s="1">
        <f t="shared" si="4"/>
        <v>604406.66666666663</v>
      </c>
      <c r="H65" s="1">
        <v>240110</v>
      </c>
      <c r="I65" s="1">
        <v>212060</v>
      </c>
      <c r="J65" s="1">
        <v>203830</v>
      </c>
      <c r="K65" s="1">
        <f t="shared" si="3"/>
        <v>218666.66666666666</v>
      </c>
      <c r="L65" s="1">
        <v>1.260925202463999</v>
      </c>
      <c r="M65" s="1">
        <v>0.36178731758970228</v>
      </c>
      <c r="N65" s="1">
        <v>-1.466786259540525</v>
      </c>
      <c r="O65" s="1" t="s">
        <v>10</v>
      </c>
    </row>
    <row r="66" spans="1:15" s="4" customFormat="1" x14ac:dyDescent="0.25">
      <c r="A66" s="1" t="s">
        <v>253</v>
      </c>
      <c r="B66" s="1" t="s">
        <v>254</v>
      </c>
      <c r="C66" s="1" t="s">
        <v>148</v>
      </c>
      <c r="D66" s="1">
        <v>5418100</v>
      </c>
      <c r="E66" s="1">
        <v>4944600</v>
      </c>
      <c r="F66" s="1">
        <v>4840200</v>
      </c>
      <c r="G66" s="1">
        <f t="shared" si="4"/>
        <v>5067633.333333333</v>
      </c>
      <c r="H66" s="1">
        <v>323070</v>
      </c>
      <c r="I66" s="1">
        <v>330460</v>
      </c>
      <c r="J66" s="1">
        <v>329340</v>
      </c>
      <c r="K66" s="1">
        <f t="shared" si="3"/>
        <v>327623.33333333331</v>
      </c>
      <c r="L66" s="1">
        <v>1.2740408663957421</v>
      </c>
      <c r="M66" s="1">
        <v>6.4650165428964207E-2</v>
      </c>
      <c r="N66" s="1">
        <v>-3.951202128119073</v>
      </c>
      <c r="O66" s="1" t="s">
        <v>10</v>
      </c>
    </row>
    <row r="67" spans="1:15" s="4" customFormat="1" x14ac:dyDescent="0.25">
      <c r="A67" s="1" t="s">
        <v>177</v>
      </c>
      <c r="B67" s="1" t="s">
        <v>178</v>
      </c>
      <c r="C67" s="1" t="s">
        <v>148</v>
      </c>
      <c r="D67" s="1">
        <v>1249300</v>
      </c>
      <c r="E67" s="1">
        <v>1170600</v>
      </c>
      <c r="F67" s="1">
        <v>1061900</v>
      </c>
      <c r="G67" s="1">
        <f t="shared" si="4"/>
        <v>1160600</v>
      </c>
      <c r="H67" s="1">
        <v>458010</v>
      </c>
      <c r="I67" s="1">
        <v>489140</v>
      </c>
      <c r="J67" s="1">
        <v>639760</v>
      </c>
      <c r="K67" s="1">
        <f t="shared" ref="K67:K98" si="5">AVERAGE(H67:J67)</f>
        <v>528970</v>
      </c>
      <c r="L67" s="1">
        <v>1.2263387231223211</v>
      </c>
      <c r="M67" s="1">
        <v>0.4557728760985697</v>
      </c>
      <c r="N67" s="1">
        <v>-1.133613025225914</v>
      </c>
      <c r="O67" s="1" t="s">
        <v>10</v>
      </c>
    </row>
    <row r="68" spans="1:15" s="4" customFormat="1" x14ac:dyDescent="0.25">
      <c r="A68" s="1" t="s">
        <v>163</v>
      </c>
      <c r="B68" s="1" t="s">
        <v>164</v>
      </c>
      <c r="C68" s="1" t="s">
        <v>148</v>
      </c>
      <c r="D68" s="1">
        <v>6635400</v>
      </c>
      <c r="E68" s="1">
        <v>6223400</v>
      </c>
      <c r="F68" s="1">
        <v>7003400</v>
      </c>
      <c r="G68" s="1">
        <f t="shared" si="4"/>
        <v>6620733.333333333</v>
      </c>
      <c r="H68" s="1">
        <v>586770</v>
      </c>
      <c r="I68" s="1">
        <v>717680</v>
      </c>
      <c r="J68" s="1">
        <v>798250</v>
      </c>
      <c r="K68" s="1">
        <f t="shared" si="5"/>
        <v>700900</v>
      </c>
      <c r="L68" s="1">
        <v>1.269585336202286</v>
      </c>
      <c r="M68" s="1">
        <v>0.1058644057556565</v>
      </c>
      <c r="N68" s="1">
        <v>-3.239710493958246</v>
      </c>
      <c r="O68" s="1" t="s">
        <v>10</v>
      </c>
    </row>
    <row r="69" spans="1:15" s="4" customFormat="1" x14ac:dyDescent="0.25">
      <c r="A69" s="1" t="s">
        <v>161</v>
      </c>
      <c r="B69" s="1" t="s">
        <v>162</v>
      </c>
      <c r="C69" s="1" t="s">
        <v>148</v>
      </c>
      <c r="D69" s="1">
        <v>2830700</v>
      </c>
      <c r="E69" s="1">
        <v>2780400</v>
      </c>
      <c r="F69" s="1">
        <v>2329700</v>
      </c>
      <c r="G69" s="1">
        <f t="shared" si="4"/>
        <v>2646933.3333333335</v>
      </c>
      <c r="H69" s="1">
        <v>976630</v>
      </c>
      <c r="I69" s="1">
        <v>936060</v>
      </c>
      <c r="J69" s="1">
        <v>1002100</v>
      </c>
      <c r="K69" s="1">
        <f t="shared" si="5"/>
        <v>971596.66666666663</v>
      </c>
      <c r="L69" s="1">
        <v>1.2638582150709441</v>
      </c>
      <c r="M69" s="1">
        <v>0.36706503123111017</v>
      </c>
      <c r="N69" s="1">
        <v>-1.445892413499299</v>
      </c>
      <c r="O69" s="1" t="s">
        <v>10</v>
      </c>
    </row>
    <row r="70" spans="1:15" s="4" customFormat="1" x14ac:dyDescent="0.25">
      <c r="A70" s="1" t="s">
        <v>146</v>
      </c>
      <c r="B70" s="1" t="s">
        <v>147</v>
      </c>
      <c r="C70" s="1" t="s">
        <v>148</v>
      </c>
      <c r="D70" s="1">
        <v>2868600</v>
      </c>
      <c r="E70" s="1">
        <v>3041100</v>
      </c>
      <c r="F70" s="1">
        <v>2497100</v>
      </c>
      <c r="G70" s="1">
        <f t="shared" si="4"/>
        <v>2802266.6666666665</v>
      </c>
      <c r="H70" s="1">
        <v>1062500</v>
      </c>
      <c r="I70" s="1">
        <v>1014600</v>
      </c>
      <c r="J70" s="1">
        <v>1132500</v>
      </c>
      <c r="K70" s="1">
        <f t="shared" si="5"/>
        <v>1069866.6666666667</v>
      </c>
      <c r="L70" s="1">
        <v>1.2617976520133349</v>
      </c>
      <c r="M70" s="1">
        <v>0.38178617309796842</v>
      </c>
      <c r="N70" s="1">
        <v>-1.3891632403493079</v>
      </c>
      <c r="O70" s="1" t="s">
        <v>10</v>
      </c>
    </row>
    <row r="71" spans="1:15" s="4" customFormat="1" x14ac:dyDescent="0.25">
      <c r="A71" s="1" t="s">
        <v>322</v>
      </c>
      <c r="B71" s="1" t="s">
        <v>323</v>
      </c>
      <c r="C71" s="1" t="s">
        <v>97</v>
      </c>
      <c r="D71" s="1">
        <v>89243</v>
      </c>
      <c r="E71" s="1">
        <v>76395</v>
      </c>
      <c r="F71" s="1">
        <v>79017</v>
      </c>
      <c r="G71" s="1">
        <f t="shared" si="4"/>
        <v>81551.666666666672</v>
      </c>
      <c r="H71" s="1">
        <v>34256</v>
      </c>
      <c r="I71" s="1">
        <v>22651</v>
      </c>
      <c r="J71" s="1">
        <v>25953</v>
      </c>
      <c r="K71" s="1">
        <f t="shared" si="5"/>
        <v>27620</v>
      </c>
      <c r="L71" s="1">
        <v>1.2401666337872741</v>
      </c>
      <c r="M71" s="1">
        <v>0.33868099977519361</v>
      </c>
      <c r="N71" s="1">
        <v>-1.5620010419170931</v>
      </c>
      <c r="O71" s="1" t="s">
        <v>10</v>
      </c>
    </row>
    <row r="72" spans="1:15" s="4" customFormat="1" x14ac:dyDescent="0.25">
      <c r="A72" s="1" t="s">
        <v>320</v>
      </c>
      <c r="B72" s="1" t="s">
        <v>321</v>
      </c>
      <c r="C72" s="1" t="s">
        <v>97</v>
      </c>
      <c r="D72" s="1">
        <v>65085</v>
      </c>
      <c r="E72" s="1">
        <v>61886</v>
      </c>
      <c r="F72" s="1">
        <v>62318</v>
      </c>
      <c r="G72" s="1">
        <f t="shared" si="4"/>
        <v>63096.333333333336</v>
      </c>
      <c r="H72" s="1">
        <v>31472</v>
      </c>
      <c r="I72" s="1">
        <v>33987</v>
      </c>
      <c r="J72" s="1">
        <v>28759</v>
      </c>
      <c r="K72" s="1">
        <f t="shared" si="5"/>
        <v>31406</v>
      </c>
      <c r="L72" s="1">
        <v>1.2620247857090441</v>
      </c>
      <c r="M72" s="1">
        <v>0.49774683156443322</v>
      </c>
      <c r="N72" s="1">
        <v>-1.0065159624691149</v>
      </c>
      <c r="O72" s="1" t="s">
        <v>10</v>
      </c>
    </row>
    <row r="73" spans="1:15" s="4" customFormat="1" x14ac:dyDescent="0.25">
      <c r="A73" s="1" t="s">
        <v>291</v>
      </c>
      <c r="B73" s="1" t="s">
        <v>292</v>
      </c>
      <c r="C73" s="1" t="s">
        <v>97</v>
      </c>
      <c r="D73" s="1">
        <v>100340</v>
      </c>
      <c r="E73" s="1">
        <v>118110</v>
      </c>
      <c r="F73" s="1">
        <v>109190</v>
      </c>
      <c r="G73" s="1">
        <f t="shared" ref="G73:G89" si="6">AVERAGE(D73:F73)</f>
        <v>109213.33333333333</v>
      </c>
      <c r="H73" s="1">
        <v>32610</v>
      </c>
      <c r="I73" s="1">
        <v>54893</v>
      </c>
      <c r="J73" s="1">
        <v>66224</v>
      </c>
      <c r="K73" s="1">
        <f t="shared" si="5"/>
        <v>51242.333333333336</v>
      </c>
      <c r="L73" s="1">
        <v>1.117393552600507</v>
      </c>
      <c r="M73" s="1">
        <v>0.46919484800390682</v>
      </c>
      <c r="N73" s="1">
        <v>-1.0917409229532129</v>
      </c>
      <c r="O73" s="1" t="s">
        <v>10</v>
      </c>
    </row>
    <row r="74" spans="1:15" s="4" customFormat="1" x14ac:dyDescent="0.25">
      <c r="A74" s="1" t="s">
        <v>306</v>
      </c>
      <c r="B74" s="1" t="s">
        <v>307</v>
      </c>
      <c r="C74" s="1" t="s">
        <v>97</v>
      </c>
      <c r="D74" s="1">
        <v>64028</v>
      </c>
      <c r="E74" s="1">
        <v>60618</v>
      </c>
      <c r="F74" s="1">
        <v>60650</v>
      </c>
      <c r="G74" s="1">
        <f t="shared" si="6"/>
        <v>61765.333333333336</v>
      </c>
      <c r="H74" s="1">
        <v>168590</v>
      </c>
      <c r="I74" s="1">
        <v>158160</v>
      </c>
      <c r="J74" s="1">
        <v>161330</v>
      </c>
      <c r="K74" s="1">
        <f t="shared" si="5"/>
        <v>162693.33333333334</v>
      </c>
      <c r="L74" s="1">
        <v>1.2718256261091669</v>
      </c>
      <c r="M74" s="1">
        <v>2.6340557810206371</v>
      </c>
      <c r="N74" s="1">
        <v>1.397285897663425</v>
      </c>
      <c r="O74" s="1" t="s">
        <v>14</v>
      </c>
    </row>
    <row r="75" spans="1:15" s="4" customFormat="1" x14ac:dyDescent="0.25">
      <c r="A75" s="1" t="s">
        <v>225</v>
      </c>
      <c r="B75" s="1" t="s">
        <v>226</v>
      </c>
      <c r="C75" s="1" t="s">
        <v>97</v>
      </c>
      <c r="D75" s="1">
        <v>615890</v>
      </c>
      <c r="E75" s="1">
        <v>551770</v>
      </c>
      <c r="F75" s="1">
        <v>523350</v>
      </c>
      <c r="G75" s="1">
        <f t="shared" si="6"/>
        <v>563670</v>
      </c>
      <c r="H75" s="1">
        <v>164940</v>
      </c>
      <c r="I75" s="1">
        <v>147390</v>
      </c>
      <c r="J75" s="1">
        <v>187110</v>
      </c>
      <c r="K75" s="1">
        <f t="shared" si="5"/>
        <v>166480</v>
      </c>
      <c r="L75" s="1">
        <v>1.2628126298942071</v>
      </c>
      <c r="M75" s="1">
        <v>0.29535011620274282</v>
      </c>
      <c r="N75" s="1">
        <v>-1.7595019153117479</v>
      </c>
      <c r="O75" s="1" t="s">
        <v>10</v>
      </c>
    </row>
    <row r="76" spans="1:15" s="4" customFormat="1" x14ac:dyDescent="0.25">
      <c r="A76" s="1" t="s">
        <v>229</v>
      </c>
      <c r="B76" s="1" t="s">
        <v>230</v>
      </c>
      <c r="C76" s="1" t="s">
        <v>97</v>
      </c>
      <c r="D76" s="1">
        <v>189650</v>
      </c>
      <c r="E76" s="1">
        <v>204550</v>
      </c>
      <c r="F76" s="1">
        <v>196760</v>
      </c>
      <c r="G76" s="1">
        <f t="shared" si="6"/>
        <v>196986.66666666666</v>
      </c>
      <c r="H76" s="1">
        <v>570980</v>
      </c>
      <c r="I76" s="1">
        <v>482280</v>
      </c>
      <c r="J76" s="1">
        <v>494650</v>
      </c>
      <c r="K76" s="1">
        <f t="shared" si="5"/>
        <v>515970</v>
      </c>
      <c r="L76" s="1">
        <v>1.26605423994709</v>
      </c>
      <c r="M76" s="1">
        <v>2.6193143359956679</v>
      </c>
      <c r="N76" s="1">
        <v>1.389189203548759</v>
      </c>
      <c r="O76" s="1" t="s">
        <v>14</v>
      </c>
    </row>
    <row r="77" spans="1:15" s="4" customFormat="1" x14ac:dyDescent="0.25">
      <c r="A77" s="1" t="s">
        <v>227</v>
      </c>
      <c r="B77" s="1" t="s">
        <v>228</v>
      </c>
      <c r="C77" s="1" t="s">
        <v>97</v>
      </c>
      <c r="D77" s="1">
        <v>242430</v>
      </c>
      <c r="E77" s="1">
        <v>224100</v>
      </c>
      <c r="F77" s="1">
        <v>192310</v>
      </c>
      <c r="G77" s="1">
        <f t="shared" si="6"/>
        <v>219613.33333333334</v>
      </c>
      <c r="H77" s="1">
        <v>599030</v>
      </c>
      <c r="I77" s="1">
        <v>510140</v>
      </c>
      <c r="J77" s="1">
        <v>577770</v>
      </c>
      <c r="K77" s="1">
        <f t="shared" si="5"/>
        <v>562313.33333333337</v>
      </c>
      <c r="L77" s="1">
        <v>1.25369480028905</v>
      </c>
      <c r="M77" s="1">
        <v>2.5604699168235081</v>
      </c>
      <c r="N77" s="1">
        <v>1.356408608840957</v>
      </c>
      <c r="O77" s="1" t="s">
        <v>14</v>
      </c>
    </row>
    <row r="78" spans="1:15" s="4" customFormat="1" x14ac:dyDescent="0.25">
      <c r="A78" s="1" t="s">
        <v>95</v>
      </c>
      <c r="B78" s="1" t="s">
        <v>96</v>
      </c>
      <c r="C78" s="1" t="s">
        <v>97</v>
      </c>
      <c r="D78" s="1">
        <v>13784000</v>
      </c>
      <c r="E78" s="1">
        <v>10880000</v>
      </c>
      <c r="F78" s="1">
        <v>14118000</v>
      </c>
      <c r="G78" s="1">
        <f t="shared" si="6"/>
        <v>12927333.333333334</v>
      </c>
      <c r="H78" s="1">
        <v>6340200</v>
      </c>
      <c r="I78" s="1">
        <v>6271700</v>
      </c>
      <c r="J78" s="1">
        <v>5614800</v>
      </c>
      <c r="K78" s="1">
        <f t="shared" si="5"/>
        <v>6075566.666666667</v>
      </c>
      <c r="L78" s="1">
        <v>1.239816341364546</v>
      </c>
      <c r="M78" s="1">
        <v>0.46997834046722708</v>
      </c>
      <c r="N78" s="1">
        <v>-1.0893338249493469</v>
      </c>
      <c r="O78" s="1" t="s">
        <v>10</v>
      </c>
    </row>
    <row r="79" spans="1:15" s="4" customFormat="1" x14ac:dyDescent="0.25">
      <c r="A79" s="1" t="s">
        <v>281</v>
      </c>
      <c r="B79" s="1" t="s">
        <v>282</v>
      </c>
      <c r="C79" s="1" t="s">
        <v>137</v>
      </c>
      <c r="D79" s="1">
        <v>8635.2999999999993</v>
      </c>
      <c r="E79" s="1">
        <v>13887</v>
      </c>
      <c r="F79" s="1">
        <v>16723</v>
      </c>
      <c r="G79" s="1">
        <f t="shared" si="6"/>
        <v>13081.766666666668</v>
      </c>
      <c r="H79" s="1">
        <v>2012.8</v>
      </c>
      <c r="I79" s="1">
        <v>2419.5</v>
      </c>
      <c r="J79" s="1">
        <v>1834.8</v>
      </c>
      <c r="K79" s="1">
        <f t="shared" si="5"/>
        <v>2089.0333333333333</v>
      </c>
      <c r="L79" s="1">
        <v>1.237755659018865</v>
      </c>
      <c r="M79" s="1">
        <v>0.15969045974932031</v>
      </c>
      <c r="N79" s="1">
        <v>-2.6466499692607708</v>
      </c>
      <c r="O79" s="1" t="s">
        <v>10</v>
      </c>
    </row>
    <row r="80" spans="1:15" s="4" customFormat="1" x14ac:dyDescent="0.25">
      <c r="A80" s="1" t="s">
        <v>279</v>
      </c>
      <c r="B80" s="1" t="s">
        <v>280</v>
      </c>
      <c r="C80" s="1" t="s">
        <v>137</v>
      </c>
      <c r="D80" s="1">
        <v>9465.7000000000007</v>
      </c>
      <c r="E80" s="1">
        <v>14253</v>
      </c>
      <c r="F80" s="1">
        <v>13199</v>
      </c>
      <c r="G80" s="1">
        <f t="shared" si="6"/>
        <v>12305.9</v>
      </c>
      <c r="H80" s="1">
        <v>1996.5</v>
      </c>
      <c r="I80" s="1">
        <v>3104.2</v>
      </c>
      <c r="J80" s="1">
        <v>1503.8</v>
      </c>
      <c r="K80" s="1">
        <f t="shared" si="5"/>
        <v>2201.5</v>
      </c>
      <c r="L80" s="1">
        <v>1.2256824914215629</v>
      </c>
      <c r="M80" s="1">
        <v>0.17889792701062091</v>
      </c>
      <c r="N80" s="1">
        <v>-2.4827914247072909</v>
      </c>
      <c r="O80" s="1" t="s">
        <v>10</v>
      </c>
    </row>
    <row r="81" spans="1:15" s="4" customFormat="1" x14ac:dyDescent="0.25">
      <c r="A81" s="1" t="s">
        <v>293</v>
      </c>
      <c r="B81" s="1" t="s">
        <v>294</v>
      </c>
      <c r="C81" s="1" t="s">
        <v>137</v>
      </c>
      <c r="D81" s="1">
        <v>7725.5</v>
      </c>
      <c r="E81" s="1">
        <v>10867</v>
      </c>
      <c r="F81" s="1">
        <v>13149</v>
      </c>
      <c r="G81" s="1">
        <f t="shared" si="6"/>
        <v>10580.5</v>
      </c>
      <c r="H81" s="1">
        <v>2031.6</v>
      </c>
      <c r="I81" s="1">
        <v>2217.8000000000002</v>
      </c>
      <c r="J81" s="1">
        <v>3435.9</v>
      </c>
      <c r="K81" s="1">
        <f t="shared" si="5"/>
        <v>2561.7666666666664</v>
      </c>
      <c r="L81" s="1">
        <v>1.211888990235058</v>
      </c>
      <c r="M81" s="1">
        <v>0.24212151284595879</v>
      </c>
      <c r="N81" s="1">
        <v>-2.0461968243182889</v>
      </c>
      <c r="O81" s="1" t="s">
        <v>10</v>
      </c>
    </row>
    <row r="82" spans="1:15" s="4" customFormat="1" x14ac:dyDescent="0.25">
      <c r="A82" s="1" t="s">
        <v>243</v>
      </c>
      <c r="B82" s="1" t="s">
        <v>244</v>
      </c>
      <c r="C82" s="1" t="s">
        <v>137</v>
      </c>
      <c r="D82" s="1">
        <v>8616.2000000000007</v>
      </c>
      <c r="E82" s="1">
        <v>9138.7000000000007</v>
      </c>
      <c r="F82" s="1">
        <v>13807</v>
      </c>
      <c r="G82" s="1">
        <f t="shared" si="6"/>
        <v>10520.633333333333</v>
      </c>
      <c r="H82" s="1">
        <v>3333.7</v>
      </c>
      <c r="I82" s="1">
        <v>2864.1</v>
      </c>
      <c r="J82" s="1">
        <v>2827.6</v>
      </c>
      <c r="K82" s="1">
        <f t="shared" si="5"/>
        <v>3008.4666666666667</v>
      </c>
      <c r="L82" s="1">
        <v>1.233097828332171</v>
      </c>
      <c r="M82" s="1">
        <v>0.28595870337337098</v>
      </c>
      <c r="N82" s="1">
        <v>-1.806121279143263</v>
      </c>
      <c r="O82" s="1" t="s">
        <v>10</v>
      </c>
    </row>
    <row r="83" spans="1:15" s="4" customFormat="1" x14ac:dyDescent="0.25">
      <c r="A83" s="1" t="s">
        <v>241</v>
      </c>
      <c r="B83" s="1" t="s">
        <v>242</v>
      </c>
      <c r="C83" s="1" t="s">
        <v>137</v>
      </c>
      <c r="D83" s="1">
        <v>10736</v>
      </c>
      <c r="E83" s="1">
        <v>9949.2000000000007</v>
      </c>
      <c r="F83" s="1">
        <v>13181</v>
      </c>
      <c r="G83" s="1">
        <f t="shared" si="6"/>
        <v>11288.733333333332</v>
      </c>
      <c r="H83" s="1">
        <v>3881</v>
      </c>
      <c r="I83" s="1">
        <v>3602.1</v>
      </c>
      <c r="J83" s="1">
        <v>2475.1</v>
      </c>
      <c r="K83" s="1">
        <f t="shared" si="5"/>
        <v>3319.4</v>
      </c>
      <c r="L83" s="1">
        <v>1.2326149500563861</v>
      </c>
      <c r="M83" s="1">
        <v>0.29404539038923772</v>
      </c>
      <c r="N83" s="1">
        <v>-1.765889220659286</v>
      </c>
      <c r="O83" s="1" t="s">
        <v>10</v>
      </c>
    </row>
    <row r="84" spans="1:15" s="4" customFormat="1" x14ac:dyDescent="0.25">
      <c r="A84" s="1" t="s">
        <v>171</v>
      </c>
      <c r="B84" s="1" t="s">
        <v>172</v>
      </c>
      <c r="C84" s="1" t="s">
        <v>137</v>
      </c>
      <c r="D84" s="1">
        <v>10919</v>
      </c>
      <c r="E84" s="1">
        <v>13229</v>
      </c>
      <c r="F84" s="1">
        <v>15040</v>
      </c>
      <c r="G84" s="1">
        <f t="shared" si="6"/>
        <v>13062.666666666666</v>
      </c>
      <c r="H84" s="1">
        <v>4050</v>
      </c>
      <c r="I84" s="1">
        <v>5227.5</v>
      </c>
      <c r="J84" s="1">
        <v>7582.6</v>
      </c>
      <c r="K84" s="1">
        <f t="shared" si="5"/>
        <v>5620.0333333333328</v>
      </c>
      <c r="L84" s="1">
        <v>1.1500224583798719</v>
      </c>
      <c r="M84" s="1">
        <v>0.43023629682555892</v>
      </c>
      <c r="N84" s="1">
        <v>-1.216798852224765</v>
      </c>
      <c r="O84" s="1" t="s">
        <v>10</v>
      </c>
    </row>
    <row r="85" spans="1:15" s="4" customFormat="1" x14ac:dyDescent="0.25">
      <c r="A85" s="1" t="s">
        <v>295</v>
      </c>
      <c r="B85" s="1" t="s">
        <v>296</v>
      </c>
      <c r="C85" s="1" t="s">
        <v>137</v>
      </c>
      <c r="D85" s="1">
        <v>24414</v>
      </c>
      <c r="E85" s="1">
        <v>32114</v>
      </c>
      <c r="F85" s="1">
        <v>31882</v>
      </c>
      <c r="G85" s="1">
        <f t="shared" si="6"/>
        <v>29470</v>
      </c>
      <c r="H85" s="1">
        <v>8176</v>
      </c>
      <c r="I85" s="1">
        <v>7065.2</v>
      </c>
      <c r="J85" s="1">
        <v>10836</v>
      </c>
      <c r="K85" s="1">
        <f t="shared" si="5"/>
        <v>8692.4</v>
      </c>
      <c r="L85" s="1">
        <v>1.2330072342963549</v>
      </c>
      <c r="M85" s="1">
        <v>0.29495758398371219</v>
      </c>
      <c r="N85" s="1">
        <v>-1.761420590501227</v>
      </c>
      <c r="O85" s="1" t="s">
        <v>10</v>
      </c>
    </row>
    <row r="86" spans="1:15" s="4" customFormat="1" x14ac:dyDescent="0.25">
      <c r="A86" s="1" t="s">
        <v>135</v>
      </c>
      <c r="B86" s="1" t="s">
        <v>136</v>
      </c>
      <c r="C86" s="1" t="s">
        <v>137</v>
      </c>
      <c r="D86" s="1">
        <v>858940</v>
      </c>
      <c r="E86" s="1">
        <v>670110</v>
      </c>
      <c r="F86" s="1">
        <v>900320</v>
      </c>
      <c r="G86" s="1">
        <f t="shared" si="6"/>
        <v>809790</v>
      </c>
      <c r="H86" s="1">
        <v>173230</v>
      </c>
      <c r="I86" s="1">
        <v>160960</v>
      </c>
      <c r="J86" s="1">
        <v>138090</v>
      </c>
      <c r="K86" s="1">
        <f t="shared" si="5"/>
        <v>157426.66666666666</v>
      </c>
      <c r="L86" s="1">
        <v>1.2631024766092021</v>
      </c>
      <c r="M86" s="1">
        <v>0.19440431058257901</v>
      </c>
      <c r="N86" s="1">
        <v>-2.3628678862977668</v>
      </c>
      <c r="O86" s="1" t="s">
        <v>10</v>
      </c>
    </row>
    <row r="87" spans="1:15" s="4" customFormat="1" x14ac:dyDescent="0.25">
      <c r="A87" s="1" t="s">
        <v>223</v>
      </c>
      <c r="B87" s="1" t="s">
        <v>224</v>
      </c>
      <c r="C87" s="1" t="s">
        <v>137</v>
      </c>
      <c r="D87" s="1">
        <v>1375200</v>
      </c>
      <c r="E87" s="1">
        <v>1188900</v>
      </c>
      <c r="F87" s="1">
        <v>1313100</v>
      </c>
      <c r="G87" s="1">
        <f t="shared" si="6"/>
        <v>1292400</v>
      </c>
      <c r="H87" s="1">
        <v>549520</v>
      </c>
      <c r="I87" s="1">
        <v>611760</v>
      </c>
      <c r="J87" s="1">
        <v>646520</v>
      </c>
      <c r="K87" s="1">
        <f t="shared" si="5"/>
        <v>602600</v>
      </c>
      <c r="L87" s="1">
        <v>1.257864638011442</v>
      </c>
      <c r="M87" s="1">
        <v>0.46626431445372951</v>
      </c>
      <c r="N87" s="1">
        <v>-1.1007800776709</v>
      </c>
      <c r="O87" s="1" t="s">
        <v>10</v>
      </c>
    </row>
    <row r="88" spans="1:15" s="4" customFormat="1" x14ac:dyDescent="0.25">
      <c r="A88" s="1" t="s">
        <v>40</v>
      </c>
      <c r="B88" s="1" t="s">
        <v>41</v>
      </c>
      <c r="C88" s="1" t="s">
        <v>42</v>
      </c>
      <c r="D88" s="1">
        <v>242150</v>
      </c>
      <c r="E88" s="1">
        <v>253550</v>
      </c>
      <c r="F88" s="1">
        <v>306120</v>
      </c>
      <c r="G88" s="1">
        <f t="shared" si="6"/>
        <v>267273.33333333331</v>
      </c>
      <c r="H88" s="1">
        <v>129190</v>
      </c>
      <c r="I88" s="1">
        <v>108550</v>
      </c>
      <c r="J88" s="1">
        <v>99176</v>
      </c>
      <c r="K88" s="1">
        <f t="shared" si="5"/>
        <v>112305.33333333333</v>
      </c>
      <c r="L88" s="1">
        <v>1.236992175611993</v>
      </c>
      <c r="M88" s="1">
        <v>0.42018906986605481</v>
      </c>
      <c r="N88" s="1">
        <v>-1.250889460375523</v>
      </c>
      <c r="O88" s="1" t="s">
        <v>10</v>
      </c>
    </row>
    <row r="89" spans="1:15" s="4" customFormat="1" x14ac:dyDescent="0.25">
      <c r="A89" s="1" t="s">
        <v>77</v>
      </c>
      <c r="B89" s="1" t="s">
        <v>78</v>
      </c>
      <c r="C89" s="1" t="s">
        <v>13</v>
      </c>
      <c r="D89" s="1">
        <v>92362</v>
      </c>
      <c r="E89" s="1">
        <v>69491</v>
      </c>
      <c r="F89" s="1">
        <v>171030</v>
      </c>
      <c r="G89" s="1">
        <f t="shared" si="6"/>
        <v>110961</v>
      </c>
      <c r="H89" s="1">
        <v>6200.8</v>
      </c>
      <c r="I89" s="1">
        <v>7373</v>
      </c>
      <c r="J89" s="1">
        <v>9065</v>
      </c>
      <c r="K89" s="1">
        <f t="shared" si="5"/>
        <v>7546.2666666666664</v>
      </c>
      <c r="L89" s="1">
        <v>1.244690121791125</v>
      </c>
      <c r="M89" s="1">
        <v>6.8008279185179168E-2</v>
      </c>
      <c r="N89" s="1">
        <v>-3.878145802053929</v>
      </c>
      <c r="O89" s="1" t="s">
        <v>10</v>
      </c>
    </row>
    <row r="90" spans="1:15" s="4" customFormat="1" x14ac:dyDescent="0.25">
      <c r="A90" s="1" t="s">
        <v>11</v>
      </c>
      <c r="B90" s="1" t="s">
        <v>12</v>
      </c>
      <c r="C90" s="1" t="s">
        <v>13</v>
      </c>
      <c r="D90" s="1" t="s">
        <v>932</v>
      </c>
      <c r="E90" s="1" t="s">
        <v>932</v>
      </c>
      <c r="F90" s="1" t="s">
        <v>932</v>
      </c>
      <c r="G90" s="1" t="s">
        <v>932</v>
      </c>
      <c r="H90" s="1">
        <v>11563</v>
      </c>
      <c r="I90" s="1">
        <v>9706.9</v>
      </c>
      <c r="J90" s="1">
        <v>7384.7</v>
      </c>
      <c r="K90" s="1">
        <f t="shared" si="5"/>
        <v>9551.5333333333347</v>
      </c>
      <c r="L90" s="1">
        <v>1.273179756782937</v>
      </c>
      <c r="M90" s="1">
        <v>1061.281481481481</v>
      </c>
      <c r="N90" s="1">
        <v>10.051591634674629</v>
      </c>
      <c r="O90" s="1" t="s">
        <v>14</v>
      </c>
    </row>
    <row r="91" spans="1:15" s="4" customFormat="1" x14ac:dyDescent="0.25">
      <c r="A91" s="1" t="s">
        <v>28</v>
      </c>
      <c r="B91" s="1" t="s">
        <v>29</v>
      </c>
      <c r="C91" s="1" t="s">
        <v>13</v>
      </c>
      <c r="D91" s="1">
        <v>11810</v>
      </c>
      <c r="E91" s="1">
        <v>9495</v>
      </c>
      <c r="F91" s="1">
        <v>9523.5</v>
      </c>
      <c r="G91" s="1">
        <f t="shared" ref="G91:G118" si="7">AVERAGE(D91:F91)</f>
        <v>10276.166666666666</v>
      </c>
      <c r="H91" s="1">
        <v>26683</v>
      </c>
      <c r="I91" s="1">
        <v>31727</v>
      </c>
      <c r="J91" s="1">
        <v>50728</v>
      </c>
      <c r="K91" s="1">
        <f t="shared" si="5"/>
        <v>36379.333333333336</v>
      </c>
      <c r="L91" s="1">
        <v>1.207820580619535</v>
      </c>
      <c r="M91" s="1">
        <v>3.5401657557130579</v>
      </c>
      <c r="N91" s="1">
        <v>1.8238169109712159</v>
      </c>
      <c r="O91" s="1" t="s">
        <v>14</v>
      </c>
    </row>
    <row r="92" spans="1:15" s="4" customFormat="1" x14ac:dyDescent="0.25">
      <c r="A92" s="1" t="s">
        <v>47</v>
      </c>
      <c r="B92" s="1" t="s">
        <v>48</v>
      </c>
      <c r="C92" s="1" t="s">
        <v>13</v>
      </c>
      <c r="D92" s="1">
        <v>9981</v>
      </c>
      <c r="E92" s="1">
        <v>9408.7999999999993</v>
      </c>
      <c r="F92" s="1">
        <v>16588</v>
      </c>
      <c r="G92" s="1">
        <f t="shared" si="7"/>
        <v>11992.6</v>
      </c>
      <c r="H92" s="1">
        <v>45781</v>
      </c>
      <c r="I92" s="1">
        <v>54490</v>
      </c>
      <c r="J92" s="1">
        <v>46575</v>
      </c>
      <c r="K92" s="1">
        <f t="shared" si="5"/>
        <v>48948.666666666664</v>
      </c>
      <c r="L92" s="1">
        <v>1.232864359476304</v>
      </c>
      <c r="M92" s="1">
        <v>4.0815725252794772</v>
      </c>
      <c r="N92" s="1">
        <v>2.029125092720101</v>
      </c>
      <c r="O92" s="1" t="s">
        <v>14</v>
      </c>
    </row>
    <row r="93" spans="1:15" s="4" customFormat="1" x14ac:dyDescent="0.25">
      <c r="A93" s="1" t="s">
        <v>23</v>
      </c>
      <c r="B93" s="1" t="s">
        <v>24</v>
      </c>
      <c r="C93" s="1" t="s">
        <v>13</v>
      </c>
      <c r="D93" s="1">
        <v>31226</v>
      </c>
      <c r="E93" s="1">
        <v>28370</v>
      </c>
      <c r="F93" s="1">
        <v>30019</v>
      </c>
      <c r="G93" s="1">
        <f t="shared" si="7"/>
        <v>29871.666666666668</v>
      </c>
      <c r="H93" s="1">
        <v>62227</v>
      </c>
      <c r="I93" s="1">
        <v>114000</v>
      </c>
      <c r="J93" s="1">
        <v>56527</v>
      </c>
      <c r="K93" s="1">
        <f t="shared" si="5"/>
        <v>77584.666666666672</v>
      </c>
      <c r="L93" s="1">
        <v>1.142090782149987</v>
      </c>
      <c r="M93" s="1">
        <v>2.5972660826870499</v>
      </c>
      <c r="N93" s="1">
        <v>1.3769938216824269</v>
      </c>
      <c r="O93" s="1" t="s">
        <v>14</v>
      </c>
    </row>
    <row r="94" spans="1:15" s="4" customFormat="1" x14ac:dyDescent="0.25">
      <c r="A94" s="1" t="s">
        <v>81</v>
      </c>
      <c r="B94" s="1" t="s">
        <v>82</v>
      </c>
      <c r="C94" s="1" t="s">
        <v>13</v>
      </c>
      <c r="D94" s="1">
        <v>144550</v>
      </c>
      <c r="E94" s="1">
        <v>162100</v>
      </c>
      <c r="F94" s="1">
        <v>139990</v>
      </c>
      <c r="G94" s="1">
        <f t="shared" si="7"/>
        <v>148880</v>
      </c>
      <c r="H94" s="1">
        <v>430030</v>
      </c>
      <c r="I94" s="1">
        <v>330660</v>
      </c>
      <c r="J94" s="1">
        <v>356410</v>
      </c>
      <c r="K94" s="1">
        <f t="shared" si="5"/>
        <v>372366.66666666669</v>
      </c>
      <c r="L94" s="1">
        <v>1.2511370299792439</v>
      </c>
      <c r="M94" s="1">
        <v>2.5011194698190939</v>
      </c>
      <c r="N94" s="1">
        <v>1.322573971712802</v>
      </c>
      <c r="O94" s="1" t="s">
        <v>14</v>
      </c>
    </row>
    <row r="95" spans="1:15" s="4" customFormat="1" x14ac:dyDescent="0.25">
      <c r="A95" s="1" t="s">
        <v>59</v>
      </c>
      <c r="B95" s="1" t="s">
        <v>60</v>
      </c>
      <c r="C95" s="1" t="s">
        <v>13</v>
      </c>
      <c r="D95" s="1">
        <v>56628</v>
      </c>
      <c r="E95" s="1">
        <v>62261</v>
      </c>
      <c r="F95" s="1">
        <v>71419</v>
      </c>
      <c r="G95" s="1">
        <f t="shared" si="7"/>
        <v>63436</v>
      </c>
      <c r="H95" s="1">
        <v>398420</v>
      </c>
      <c r="I95" s="1">
        <v>497690</v>
      </c>
      <c r="J95" s="1">
        <v>411400</v>
      </c>
      <c r="K95" s="1">
        <f t="shared" si="5"/>
        <v>435836.66666666669</v>
      </c>
      <c r="L95" s="1">
        <v>1.268144509380855</v>
      </c>
      <c r="M95" s="1">
        <v>6.870494146331211</v>
      </c>
      <c r="N95" s="1">
        <v>2.780413865684404</v>
      </c>
      <c r="O95" s="1" t="s">
        <v>14</v>
      </c>
    </row>
    <row r="96" spans="1:15" s="4" customFormat="1" x14ac:dyDescent="0.25">
      <c r="A96" s="1" t="s">
        <v>38</v>
      </c>
      <c r="B96" s="1" t="s">
        <v>39</v>
      </c>
      <c r="C96" s="1" t="s">
        <v>13</v>
      </c>
      <c r="D96" s="1">
        <v>3112300</v>
      </c>
      <c r="E96" s="1">
        <v>3278500</v>
      </c>
      <c r="F96" s="1">
        <v>3776700</v>
      </c>
      <c r="G96" s="1">
        <f t="shared" si="7"/>
        <v>3389166.6666666665</v>
      </c>
      <c r="H96" s="1">
        <v>848510</v>
      </c>
      <c r="I96" s="1">
        <v>593820</v>
      </c>
      <c r="J96" s="1">
        <v>799710</v>
      </c>
      <c r="K96" s="1">
        <f t="shared" si="5"/>
        <v>747346.66666666663</v>
      </c>
      <c r="L96" s="1">
        <v>1.2563059984934</v>
      </c>
      <c r="M96" s="1">
        <v>0.2205104499631178</v>
      </c>
      <c r="N96" s="1">
        <v>-2.1810810683438659</v>
      </c>
      <c r="O96" s="1" t="s">
        <v>10</v>
      </c>
    </row>
    <row r="97" spans="1:15" s="4" customFormat="1" x14ac:dyDescent="0.25">
      <c r="A97" s="1" t="s">
        <v>167</v>
      </c>
      <c r="B97" s="1" t="s">
        <v>168</v>
      </c>
      <c r="C97" s="1" t="s">
        <v>13</v>
      </c>
      <c r="D97" s="1">
        <v>3238200</v>
      </c>
      <c r="E97" s="1">
        <v>3531700</v>
      </c>
      <c r="F97" s="1">
        <v>3392200</v>
      </c>
      <c r="G97" s="1">
        <f t="shared" si="7"/>
        <v>3387366.6666666665</v>
      </c>
      <c r="H97" s="1">
        <v>890980</v>
      </c>
      <c r="I97" s="1">
        <v>981310</v>
      </c>
      <c r="J97" s="1">
        <v>1127700</v>
      </c>
      <c r="K97" s="1">
        <f t="shared" si="5"/>
        <v>999996.66666666663</v>
      </c>
      <c r="L97" s="1">
        <v>1.2644931997625199</v>
      </c>
      <c r="M97" s="1">
        <v>0.29521358774269102</v>
      </c>
      <c r="N97" s="1">
        <v>-1.7601689692957641</v>
      </c>
      <c r="O97" s="1" t="s">
        <v>10</v>
      </c>
    </row>
    <row r="98" spans="1:15" s="4" customFormat="1" x14ac:dyDescent="0.25">
      <c r="A98" s="1" t="s">
        <v>34</v>
      </c>
      <c r="B98" s="1" t="s">
        <v>35</v>
      </c>
      <c r="C98" s="1" t="s">
        <v>13</v>
      </c>
      <c r="D98" s="1">
        <v>6522400</v>
      </c>
      <c r="E98" s="1">
        <v>6013800</v>
      </c>
      <c r="F98" s="1">
        <v>6742600</v>
      </c>
      <c r="G98" s="1">
        <f t="shared" si="7"/>
        <v>6426266.666666667</v>
      </c>
      <c r="H98" s="1">
        <v>1148300</v>
      </c>
      <c r="I98" s="1">
        <v>1267400</v>
      </c>
      <c r="J98" s="1">
        <v>1037800</v>
      </c>
      <c r="K98" s="1">
        <f t="shared" si="5"/>
        <v>1151166.6666666667</v>
      </c>
      <c r="L98" s="1">
        <v>1.2707919072786971</v>
      </c>
      <c r="M98" s="1">
        <v>0.1791345934394257</v>
      </c>
      <c r="N98" s="1">
        <v>-2.4808841257139909</v>
      </c>
      <c r="O98" s="1" t="s">
        <v>10</v>
      </c>
    </row>
    <row r="99" spans="1:15" s="4" customFormat="1" x14ac:dyDescent="0.25">
      <c r="A99" s="1" t="s">
        <v>36</v>
      </c>
      <c r="B99" s="1" t="s">
        <v>37</v>
      </c>
      <c r="C99" s="1" t="s">
        <v>13</v>
      </c>
      <c r="D99" s="1">
        <v>22704000</v>
      </c>
      <c r="E99" s="1">
        <v>24071000</v>
      </c>
      <c r="F99" s="1">
        <v>24723000</v>
      </c>
      <c r="G99" s="1">
        <f t="shared" si="7"/>
        <v>23832666.666666668</v>
      </c>
      <c r="H99" s="1">
        <v>5814800</v>
      </c>
      <c r="I99" s="1">
        <v>5287600</v>
      </c>
      <c r="J99" s="1">
        <v>5010900</v>
      </c>
      <c r="K99" s="1">
        <f t="shared" ref="K99:K130" si="8">AVERAGE(H99:J99)</f>
        <v>5371100</v>
      </c>
      <c r="L99" s="1">
        <v>1.2708553954684501</v>
      </c>
      <c r="M99" s="1">
        <v>0.22536714313687101</v>
      </c>
      <c r="N99" s="1">
        <v>-2.1496508983159579</v>
      </c>
      <c r="O99" s="1" t="s">
        <v>10</v>
      </c>
    </row>
    <row r="100" spans="1:15" s="4" customFormat="1" x14ac:dyDescent="0.25">
      <c r="A100" s="1" t="s">
        <v>49</v>
      </c>
      <c r="B100" s="1" t="s">
        <v>50</v>
      </c>
      <c r="C100" s="1" t="s">
        <v>17</v>
      </c>
      <c r="D100" s="1">
        <v>132080</v>
      </c>
      <c r="E100" s="1">
        <v>86690</v>
      </c>
      <c r="F100" s="1">
        <v>114230</v>
      </c>
      <c r="G100" s="1">
        <f t="shared" si="7"/>
        <v>111000</v>
      </c>
      <c r="H100" s="1">
        <v>19920</v>
      </c>
      <c r="I100" s="1">
        <v>22949</v>
      </c>
      <c r="J100" s="1">
        <v>18604</v>
      </c>
      <c r="K100" s="1">
        <f t="shared" si="8"/>
        <v>20491</v>
      </c>
      <c r="L100" s="1">
        <v>1.2593660188765701</v>
      </c>
      <c r="M100" s="1">
        <v>0.18460360360360359</v>
      </c>
      <c r="N100" s="1">
        <v>-2.4374973791176262</v>
      </c>
      <c r="O100" s="1" t="s">
        <v>10</v>
      </c>
    </row>
    <row r="101" spans="1:15" s="4" customFormat="1" x14ac:dyDescent="0.25">
      <c r="A101" s="1" t="s">
        <v>318</v>
      </c>
      <c r="B101" s="1" t="s">
        <v>319</v>
      </c>
      <c r="C101" s="1" t="s">
        <v>17</v>
      </c>
      <c r="D101" s="1">
        <v>13052</v>
      </c>
      <c r="E101" s="1">
        <v>5586.6</v>
      </c>
      <c r="F101" s="1">
        <v>6009.4</v>
      </c>
      <c r="G101" s="1">
        <f t="shared" si="7"/>
        <v>8216</v>
      </c>
      <c r="H101" s="1">
        <v>21195</v>
      </c>
      <c r="I101" s="1">
        <v>21072</v>
      </c>
      <c r="J101" s="1">
        <v>33161</v>
      </c>
      <c r="K101" s="1">
        <f t="shared" si="8"/>
        <v>25142.666666666668</v>
      </c>
      <c r="L101" s="1">
        <v>1.1211337158805239</v>
      </c>
      <c r="M101" s="1">
        <v>3.0602077247646871</v>
      </c>
      <c r="N101" s="1">
        <v>1.6136295853742999</v>
      </c>
      <c r="O101" s="1" t="s">
        <v>14</v>
      </c>
    </row>
    <row r="102" spans="1:15" s="4" customFormat="1" x14ac:dyDescent="0.25">
      <c r="A102" s="1" t="s">
        <v>277</v>
      </c>
      <c r="B102" s="1" t="s">
        <v>278</v>
      </c>
      <c r="C102" s="1" t="s">
        <v>17</v>
      </c>
      <c r="D102" s="1">
        <v>10436</v>
      </c>
      <c r="E102" s="1">
        <v>17162</v>
      </c>
      <c r="F102" s="1">
        <v>18148</v>
      </c>
      <c r="G102" s="1">
        <f t="shared" si="7"/>
        <v>15248.666666666666</v>
      </c>
      <c r="H102" s="1">
        <v>20577</v>
      </c>
      <c r="I102" s="1">
        <v>31778</v>
      </c>
      <c r="J102" s="1">
        <v>43968</v>
      </c>
      <c r="K102" s="1">
        <f t="shared" si="8"/>
        <v>32107.666666666668</v>
      </c>
      <c r="L102" s="1">
        <v>1.012483998384786</v>
      </c>
      <c r="M102" s="1">
        <v>2.105604861627246</v>
      </c>
      <c r="N102" s="1">
        <v>1.074234725225601</v>
      </c>
      <c r="O102" s="1" t="s">
        <v>14</v>
      </c>
    </row>
    <row r="103" spans="1:15" s="4" customFormat="1" x14ac:dyDescent="0.25">
      <c r="A103" s="1" t="s">
        <v>205</v>
      </c>
      <c r="B103" s="1" t="s">
        <v>206</v>
      </c>
      <c r="C103" s="1" t="s">
        <v>17</v>
      </c>
      <c r="D103" s="1">
        <v>13736</v>
      </c>
      <c r="E103" s="1">
        <v>9661.2000000000007</v>
      </c>
      <c r="F103" s="1">
        <v>14849</v>
      </c>
      <c r="G103" s="1">
        <f t="shared" si="7"/>
        <v>12748.733333333332</v>
      </c>
      <c r="H103" s="1">
        <v>38074</v>
      </c>
      <c r="I103" s="1">
        <v>27443</v>
      </c>
      <c r="J103" s="1">
        <v>37113</v>
      </c>
      <c r="K103" s="1">
        <f t="shared" si="8"/>
        <v>34210</v>
      </c>
      <c r="L103" s="1">
        <v>1.2048816430964451</v>
      </c>
      <c r="M103" s="1">
        <v>2.683403841427384</v>
      </c>
      <c r="N103" s="1">
        <v>1.424064190707794</v>
      </c>
      <c r="O103" s="1" t="s">
        <v>14</v>
      </c>
    </row>
    <row r="104" spans="1:15" s="4" customFormat="1" x14ac:dyDescent="0.25">
      <c r="A104" s="1" t="s">
        <v>121</v>
      </c>
      <c r="B104" s="1" t="s">
        <v>122</v>
      </c>
      <c r="C104" s="1" t="s">
        <v>17</v>
      </c>
      <c r="D104" s="1">
        <v>24100</v>
      </c>
      <c r="E104" s="1">
        <v>42811</v>
      </c>
      <c r="F104" s="1">
        <v>30312</v>
      </c>
      <c r="G104" s="1">
        <f t="shared" si="7"/>
        <v>32407.666666666668</v>
      </c>
      <c r="H104" s="1">
        <v>67443</v>
      </c>
      <c r="I104" s="1">
        <v>106090</v>
      </c>
      <c r="J104" s="1">
        <v>58154</v>
      </c>
      <c r="K104" s="1">
        <f t="shared" si="8"/>
        <v>77229</v>
      </c>
      <c r="L104" s="1">
        <v>1.109777459213469</v>
      </c>
      <c r="M104" s="1">
        <v>2.3830472213365148</v>
      </c>
      <c r="N104" s="1">
        <v>1.2528075395739391</v>
      </c>
      <c r="O104" s="1" t="s">
        <v>14</v>
      </c>
    </row>
    <row r="105" spans="1:15" s="4" customFormat="1" x14ac:dyDescent="0.25">
      <c r="A105" s="1" t="s">
        <v>131</v>
      </c>
      <c r="B105" s="1" t="s">
        <v>132</v>
      </c>
      <c r="C105" s="1" t="s">
        <v>17</v>
      </c>
      <c r="D105" s="1">
        <v>278390</v>
      </c>
      <c r="E105" s="1">
        <v>210610</v>
      </c>
      <c r="F105" s="1">
        <v>232540</v>
      </c>
      <c r="G105" s="1">
        <f t="shared" si="7"/>
        <v>240513.33333333334</v>
      </c>
      <c r="H105" s="1">
        <v>131270</v>
      </c>
      <c r="I105" s="1">
        <v>90154</v>
      </c>
      <c r="J105" s="1">
        <v>103360</v>
      </c>
      <c r="K105" s="1">
        <f t="shared" si="8"/>
        <v>108261.33333333333</v>
      </c>
      <c r="L105" s="1">
        <v>1.208298083222004</v>
      </c>
      <c r="M105" s="1">
        <v>0.4501261191340743</v>
      </c>
      <c r="N105" s="1">
        <v>-1.151598813541127</v>
      </c>
      <c r="O105" s="1" t="s">
        <v>10</v>
      </c>
    </row>
    <row r="106" spans="1:15" s="4" customFormat="1" x14ac:dyDescent="0.25">
      <c r="A106" s="1" t="s">
        <v>129</v>
      </c>
      <c r="B106" s="1" t="s">
        <v>130</v>
      </c>
      <c r="C106" s="1" t="s">
        <v>17</v>
      </c>
      <c r="D106" s="1">
        <v>73646</v>
      </c>
      <c r="E106" s="1">
        <v>64421</v>
      </c>
      <c r="F106" s="1">
        <v>70548</v>
      </c>
      <c r="G106" s="1">
        <f t="shared" si="7"/>
        <v>69538.333333333328</v>
      </c>
      <c r="H106" s="1">
        <v>170070</v>
      </c>
      <c r="I106" s="1">
        <v>155770</v>
      </c>
      <c r="J106" s="1">
        <v>157980</v>
      </c>
      <c r="K106" s="1">
        <f t="shared" si="8"/>
        <v>161273.33333333334</v>
      </c>
      <c r="L106" s="1">
        <v>1.2648552530922541</v>
      </c>
      <c r="M106" s="1">
        <v>2.3192004410037632</v>
      </c>
      <c r="N106" s="1">
        <v>1.2136275128452869</v>
      </c>
      <c r="O106" s="1" t="s">
        <v>14</v>
      </c>
    </row>
    <row r="107" spans="1:15" s="4" customFormat="1" x14ac:dyDescent="0.25">
      <c r="A107" s="1" t="s">
        <v>53</v>
      </c>
      <c r="B107" s="1" t="s">
        <v>54</v>
      </c>
      <c r="C107" s="1" t="s">
        <v>17</v>
      </c>
      <c r="D107" s="1">
        <v>61186</v>
      </c>
      <c r="E107" s="1">
        <v>64193</v>
      </c>
      <c r="F107" s="1">
        <v>64132</v>
      </c>
      <c r="G107" s="1">
        <f t="shared" si="7"/>
        <v>63170.333333333336</v>
      </c>
      <c r="H107" s="1">
        <v>163260</v>
      </c>
      <c r="I107" s="1">
        <v>256600</v>
      </c>
      <c r="J107" s="1">
        <v>197550</v>
      </c>
      <c r="K107" s="1">
        <f t="shared" si="8"/>
        <v>205803.33333333334</v>
      </c>
      <c r="L107" s="1">
        <v>1.242311412756048</v>
      </c>
      <c r="M107" s="1">
        <v>3.2579111502762368</v>
      </c>
      <c r="N107" s="1">
        <v>1.7039472592336751</v>
      </c>
      <c r="O107" s="1" t="s">
        <v>14</v>
      </c>
    </row>
    <row r="108" spans="1:15" s="4" customFormat="1" x14ac:dyDescent="0.25">
      <c r="A108" s="1" t="s">
        <v>85</v>
      </c>
      <c r="B108" s="1" t="s">
        <v>86</v>
      </c>
      <c r="C108" s="1" t="s">
        <v>17</v>
      </c>
      <c r="D108" s="1">
        <v>556950</v>
      </c>
      <c r="E108" s="1">
        <v>445940</v>
      </c>
      <c r="F108" s="1">
        <v>514040</v>
      </c>
      <c r="G108" s="1">
        <f t="shared" si="7"/>
        <v>505643.33333333331</v>
      </c>
      <c r="H108" s="1">
        <v>203220</v>
      </c>
      <c r="I108" s="1">
        <v>217360</v>
      </c>
      <c r="J108" s="1">
        <v>204410</v>
      </c>
      <c r="K108" s="1">
        <f t="shared" si="8"/>
        <v>208330</v>
      </c>
      <c r="L108" s="1">
        <v>1.261143991340729</v>
      </c>
      <c r="M108" s="1">
        <v>0.41200978291681228</v>
      </c>
      <c r="N108" s="1">
        <v>-1.2792495011730241</v>
      </c>
      <c r="O108" s="1" t="s">
        <v>10</v>
      </c>
    </row>
    <row r="109" spans="1:15" s="4" customFormat="1" x14ac:dyDescent="0.25">
      <c r="A109" s="1" t="s">
        <v>15</v>
      </c>
      <c r="B109" s="1" t="s">
        <v>16</v>
      </c>
      <c r="C109" s="1" t="s">
        <v>17</v>
      </c>
      <c r="D109" s="1">
        <v>105080</v>
      </c>
      <c r="E109" s="1">
        <v>121480</v>
      </c>
      <c r="F109" s="1">
        <v>95932</v>
      </c>
      <c r="G109" s="1">
        <f t="shared" si="7"/>
        <v>107497.33333333333</v>
      </c>
      <c r="H109" s="1">
        <v>331730</v>
      </c>
      <c r="I109" s="1">
        <v>381130</v>
      </c>
      <c r="J109" s="1">
        <v>339570</v>
      </c>
      <c r="K109" s="1">
        <f t="shared" si="8"/>
        <v>350810</v>
      </c>
      <c r="L109" s="1">
        <v>1.262765453937696</v>
      </c>
      <c r="M109" s="1">
        <v>3.2634297905064309</v>
      </c>
      <c r="N109" s="1">
        <v>1.70638900146595</v>
      </c>
      <c r="O109" s="1" t="s">
        <v>14</v>
      </c>
    </row>
    <row r="110" spans="1:15" s="4" customFormat="1" x14ac:dyDescent="0.25">
      <c r="A110" s="1" t="s">
        <v>55</v>
      </c>
      <c r="B110" s="1" t="s">
        <v>56</v>
      </c>
      <c r="C110" s="1" t="s">
        <v>17</v>
      </c>
      <c r="D110" s="1">
        <v>177700</v>
      </c>
      <c r="E110" s="1">
        <v>145080</v>
      </c>
      <c r="F110" s="1">
        <v>181930</v>
      </c>
      <c r="G110" s="1">
        <f t="shared" si="7"/>
        <v>168236.66666666666</v>
      </c>
      <c r="H110" s="1">
        <v>516580</v>
      </c>
      <c r="I110" s="1">
        <v>472510</v>
      </c>
      <c r="J110" s="1">
        <v>504660</v>
      </c>
      <c r="K110" s="1">
        <f t="shared" si="8"/>
        <v>497916.66666666669</v>
      </c>
      <c r="L110" s="1">
        <v>1.2606700055394391</v>
      </c>
      <c r="M110" s="1">
        <v>2.9596203760575381</v>
      </c>
      <c r="N110" s="1">
        <v>1.565412136427657</v>
      </c>
      <c r="O110" s="1" t="s">
        <v>14</v>
      </c>
    </row>
    <row r="111" spans="1:15" s="4" customFormat="1" x14ac:dyDescent="0.25">
      <c r="A111" s="1" t="s">
        <v>105</v>
      </c>
      <c r="B111" s="1" t="s">
        <v>106</v>
      </c>
      <c r="C111" s="1" t="s">
        <v>17</v>
      </c>
      <c r="D111" s="1">
        <v>181030</v>
      </c>
      <c r="E111" s="1">
        <v>168300</v>
      </c>
      <c r="F111" s="1">
        <v>188310</v>
      </c>
      <c r="G111" s="1">
        <f t="shared" si="7"/>
        <v>179213.33333333334</v>
      </c>
      <c r="H111" s="1">
        <v>574810</v>
      </c>
      <c r="I111" s="1">
        <v>587680</v>
      </c>
      <c r="J111" s="1">
        <v>454050</v>
      </c>
      <c r="K111" s="1">
        <f t="shared" si="8"/>
        <v>538846.66666666663</v>
      </c>
      <c r="L111" s="1">
        <v>1.256919292927726</v>
      </c>
      <c r="M111" s="1">
        <v>3.0067331299754478</v>
      </c>
      <c r="N111" s="1">
        <v>1.588196823632958</v>
      </c>
      <c r="O111" s="1" t="s">
        <v>14</v>
      </c>
    </row>
    <row r="112" spans="1:15" s="4" customFormat="1" x14ac:dyDescent="0.25">
      <c r="A112" s="1" t="s">
        <v>193</v>
      </c>
      <c r="B112" s="1" t="s">
        <v>194</v>
      </c>
      <c r="C112" s="1" t="s">
        <v>17</v>
      </c>
      <c r="D112" s="1">
        <v>1848100</v>
      </c>
      <c r="E112" s="1">
        <v>1682400</v>
      </c>
      <c r="F112" s="1">
        <v>1499800</v>
      </c>
      <c r="G112" s="1">
        <f t="shared" si="7"/>
        <v>1676766.6666666667</v>
      </c>
      <c r="H112" s="1">
        <v>768240</v>
      </c>
      <c r="I112" s="1">
        <v>784050</v>
      </c>
      <c r="J112" s="1">
        <v>727290</v>
      </c>
      <c r="K112" s="1">
        <f t="shared" si="8"/>
        <v>759860</v>
      </c>
      <c r="L112" s="1">
        <v>1.259079566086027</v>
      </c>
      <c r="M112" s="1">
        <v>0.45316979106613919</v>
      </c>
      <c r="N112" s="1">
        <v>-1.1418764025984549</v>
      </c>
      <c r="O112" s="1" t="s">
        <v>10</v>
      </c>
    </row>
    <row r="113" spans="1:15" s="4" customFormat="1" x14ac:dyDescent="0.25">
      <c r="A113" s="1" t="s">
        <v>189</v>
      </c>
      <c r="B113" s="1" t="s">
        <v>190</v>
      </c>
      <c r="C113" s="1" t="s">
        <v>17</v>
      </c>
      <c r="D113" s="1">
        <v>369840</v>
      </c>
      <c r="E113" s="1">
        <v>352990</v>
      </c>
      <c r="F113" s="1">
        <v>436630</v>
      </c>
      <c r="G113" s="1">
        <f t="shared" si="7"/>
        <v>386486.66666666669</v>
      </c>
      <c r="H113" s="1">
        <v>945960</v>
      </c>
      <c r="I113" s="1">
        <v>823460</v>
      </c>
      <c r="J113" s="1">
        <v>799530</v>
      </c>
      <c r="K113" s="1">
        <f t="shared" si="8"/>
        <v>856316.66666666663</v>
      </c>
      <c r="L113" s="1">
        <v>1.247687063927851</v>
      </c>
      <c r="M113" s="1">
        <v>2.2156434892104939</v>
      </c>
      <c r="N113" s="1">
        <v>1.147725761474746</v>
      </c>
      <c r="O113" s="1" t="s">
        <v>14</v>
      </c>
    </row>
    <row r="114" spans="1:15" s="4" customFormat="1" x14ac:dyDescent="0.25">
      <c r="A114" s="1" t="s">
        <v>199</v>
      </c>
      <c r="B114" s="1" t="s">
        <v>200</v>
      </c>
      <c r="C114" s="1" t="s">
        <v>17</v>
      </c>
      <c r="D114" s="1">
        <v>6187600</v>
      </c>
      <c r="E114" s="1">
        <v>6173900</v>
      </c>
      <c r="F114" s="1">
        <v>6497300</v>
      </c>
      <c r="G114" s="1">
        <f t="shared" si="7"/>
        <v>6286266.666666667</v>
      </c>
      <c r="H114" s="1">
        <v>1488000</v>
      </c>
      <c r="I114" s="1">
        <v>1711600</v>
      </c>
      <c r="J114" s="1">
        <v>1142900</v>
      </c>
      <c r="K114" s="1">
        <f t="shared" si="8"/>
        <v>1447500</v>
      </c>
      <c r="L114" s="1">
        <v>1.2583021930849729</v>
      </c>
      <c r="M114" s="1">
        <v>0.23026385560056839</v>
      </c>
      <c r="N114" s="1">
        <v>-2.1186401250862432</v>
      </c>
      <c r="O114" s="1" t="s">
        <v>10</v>
      </c>
    </row>
    <row r="115" spans="1:15" s="4" customFormat="1" x14ac:dyDescent="0.25">
      <c r="A115" s="1" t="s">
        <v>211</v>
      </c>
      <c r="B115" s="1" t="s">
        <v>212</v>
      </c>
      <c r="C115" s="1" t="s">
        <v>17</v>
      </c>
      <c r="D115" s="1">
        <v>799630</v>
      </c>
      <c r="E115" s="1">
        <v>1498900</v>
      </c>
      <c r="F115" s="1">
        <v>1488200</v>
      </c>
      <c r="G115" s="1">
        <f t="shared" si="7"/>
        <v>1262243.3333333333</v>
      </c>
      <c r="H115" s="1">
        <v>2775400</v>
      </c>
      <c r="I115" s="1">
        <v>3634500</v>
      </c>
      <c r="J115" s="1">
        <v>2571800</v>
      </c>
      <c r="K115" s="1">
        <f t="shared" si="8"/>
        <v>2993900</v>
      </c>
      <c r="L115" s="1">
        <v>1.1342089120538019</v>
      </c>
      <c r="M115" s="1">
        <v>2.3718881462369912</v>
      </c>
      <c r="N115" s="1">
        <v>1.2460359767160789</v>
      </c>
      <c r="O115" s="1" t="s">
        <v>14</v>
      </c>
    </row>
    <row r="116" spans="1:15" s="4" customFormat="1" x14ac:dyDescent="0.25">
      <c r="A116" s="1" t="s">
        <v>201</v>
      </c>
      <c r="B116" s="1" t="s">
        <v>202</v>
      </c>
      <c r="C116" s="1" t="s">
        <v>17</v>
      </c>
      <c r="D116" s="1">
        <v>1879700</v>
      </c>
      <c r="E116" s="1">
        <v>1932200</v>
      </c>
      <c r="F116" s="1">
        <v>2070300</v>
      </c>
      <c r="G116" s="1">
        <f t="shared" si="7"/>
        <v>1960733.3333333333</v>
      </c>
      <c r="H116" s="1">
        <v>5684800</v>
      </c>
      <c r="I116" s="1">
        <v>5086400</v>
      </c>
      <c r="J116" s="1">
        <v>4853800</v>
      </c>
      <c r="K116" s="1">
        <f t="shared" si="8"/>
        <v>5208333.333333333</v>
      </c>
      <c r="L116" s="1">
        <v>1.266546314702099</v>
      </c>
      <c r="M116" s="1">
        <v>2.6563190642956722</v>
      </c>
      <c r="N116" s="1">
        <v>1.409428446696404</v>
      </c>
      <c r="O116" s="1" t="s">
        <v>14</v>
      </c>
    </row>
    <row r="117" spans="1:15" s="4" customFormat="1" x14ac:dyDescent="0.25">
      <c r="A117" s="1" t="s">
        <v>215</v>
      </c>
      <c r="B117" s="1" t="s">
        <v>216</v>
      </c>
      <c r="C117" s="1" t="s">
        <v>17</v>
      </c>
      <c r="D117" s="1">
        <v>2275100</v>
      </c>
      <c r="E117" s="1">
        <v>2771700</v>
      </c>
      <c r="F117" s="1">
        <v>2737000</v>
      </c>
      <c r="G117" s="1">
        <f t="shared" si="7"/>
        <v>2594600</v>
      </c>
      <c r="H117" s="1">
        <v>7949100</v>
      </c>
      <c r="I117" s="1">
        <v>5271600</v>
      </c>
      <c r="J117" s="1">
        <v>5291500</v>
      </c>
      <c r="K117" s="1">
        <f t="shared" si="8"/>
        <v>6170733.333333333</v>
      </c>
      <c r="L117" s="1">
        <v>1.2035206282653099</v>
      </c>
      <c r="M117" s="1">
        <v>2.378298517433644</v>
      </c>
      <c r="N117" s="1">
        <v>1.2499298095292279</v>
      </c>
      <c r="O117" s="1" t="s">
        <v>14</v>
      </c>
    </row>
    <row r="118" spans="1:15" s="4" customFormat="1" x14ac:dyDescent="0.25">
      <c r="A118" s="1" t="s">
        <v>213</v>
      </c>
      <c r="B118" s="1" t="s">
        <v>214</v>
      </c>
      <c r="C118" s="1" t="s">
        <v>17</v>
      </c>
      <c r="D118" s="1">
        <v>5556200</v>
      </c>
      <c r="E118" s="1">
        <v>4554300</v>
      </c>
      <c r="F118" s="1">
        <v>3719800</v>
      </c>
      <c r="G118" s="1">
        <f t="shared" si="7"/>
        <v>4610100</v>
      </c>
      <c r="H118" s="1">
        <v>9483000</v>
      </c>
      <c r="I118" s="1">
        <v>10479000</v>
      </c>
      <c r="J118" s="1">
        <v>9146100</v>
      </c>
      <c r="K118" s="1">
        <f t="shared" si="8"/>
        <v>9702700</v>
      </c>
      <c r="L118" s="1">
        <v>1.208452404222538</v>
      </c>
      <c r="M118" s="1">
        <v>2.104661504088849</v>
      </c>
      <c r="N118" s="1">
        <v>1.0735882211106651</v>
      </c>
      <c r="O118" s="1" t="s">
        <v>14</v>
      </c>
    </row>
    <row r="119" spans="1:15" s="4" customFormat="1" x14ac:dyDescent="0.25">
      <c r="A119" s="1" t="s">
        <v>123</v>
      </c>
      <c r="B119" s="1" t="s">
        <v>124</v>
      </c>
      <c r="C119" s="1" t="s">
        <v>20</v>
      </c>
      <c r="D119" s="1" t="s">
        <v>932</v>
      </c>
      <c r="E119" s="1" t="s">
        <v>932</v>
      </c>
      <c r="F119" s="1" t="s">
        <v>932</v>
      </c>
      <c r="G119" s="1" t="s">
        <v>932</v>
      </c>
      <c r="H119" s="1">
        <v>1212.2</v>
      </c>
      <c r="I119" s="1">
        <v>1255.9000000000001</v>
      </c>
      <c r="J119" s="1">
        <v>1583.1</v>
      </c>
      <c r="K119" s="1">
        <f t="shared" si="8"/>
        <v>1350.4</v>
      </c>
      <c r="L119" s="1">
        <v>1.273488282585749</v>
      </c>
      <c r="M119" s="1">
        <v>150.04444444444451</v>
      </c>
      <c r="N119" s="1">
        <v>7.2292460923775108</v>
      </c>
      <c r="O119" s="1" t="s">
        <v>14</v>
      </c>
    </row>
    <row r="120" spans="1:15" s="4" customFormat="1" x14ac:dyDescent="0.25">
      <c r="A120" s="1" t="s">
        <v>75</v>
      </c>
      <c r="B120" s="1" t="s">
        <v>76</v>
      </c>
      <c r="C120" s="1" t="s">
        <v>20</v>
      </c>
      <c r="D120" s="1">
        <v>128810</v>
      </c>
      <c r="E120" s="1">
        <v>67275</v>
      </c>
      <c r="F120" s="1">
        <v>149610</v>
      </c>
      <c r="G120" s="1">
        <f t="shared" ref="G120:G132" si="9">AVERAGE(D120:F120)</f>
        <v>115231.66666666667</v>
      </c>
      <c r="H120" s="1">
        <v>8428.7999999999993</v>
      </c>
      <c r="I120" s="1">
        <v>9</v>
      </c>
      <c r="J120" s="1">
        <v>9</v>
      </c>
      <c r="K120" s="1">
        <f t="shared" si="8"/>
        <v>2815.6</v>
      </c>
      <c r="L120" s="1">
        <v>1.071085809609555</v>
      </c>
      <c r="M120" s="1">
        <v>2.443425562996283E-2</v>
      </c>
      <c r="N120" s="1">
        <v>-5.3549510350701794</v>
      </c>
      <c r="O120" s="1" t="s">
        <v>10</v>
      </c>
    </row>
    <row r="121" spans="1:15" s="4" customFormat="1" x14ac:dyDescent="0.25">
      <c r="A121" s="1" t="s">
        <v>249</v>
      </c>
      <c r="B121" s="1" t="s">
        <v>250</v>
      </c>
      <c r="C121" s="1" t="s">
        <v>20</v>
      </c>
      <c r="D121" s="1">
        <v>76073</v>
      </c>
      <c r="E121" s="1">
        <v>88888</v>
      </c>
      <c r="F121" s="1">
        <v>70787</v>
      </c>
      <c r="G121" s="1">
        <f t="shared" si="9"/>
        <v>78582.666666666672</v>
      </c>
      <c r="H121" s="1">
        <v>9</v>
      </c>
      <c r="I121" s="1">
        <v>9</v>
      </c>
      <c r="J121" s="1">
        <v>9244.4</v>
      </c>
      <c r="K121" s="1">
        <f t="shared" si="8"/>
        <v>3087.4666666666667</v>
      </c>
      <c r="L121" s="1">
        <v>1.0499925849475109</v>
      </c>
      <c r="M121" s="1">
        <v>3.9289410726708177E-2</v>
      </c>
      <c r="N121" s="1">
        <v>-4.6697156597493423</v>
      </c>
      <c r="O121" s="1" t="s">
        <v>10</v>
      </c>
    </row>
    <row r="122" spans="1:15" s="4" customFormat="1" x14ac:dyDescent="0.25">
      <c r="A122" s="1" t="s">
        <v>273</v>
      </c>
      <c r="B122" s="1" t="s">
        <v>274</v>
      </c>
      <c r="C122" s="1" t="s">
        <v>20</v>
      </c>
      <c r="D122" s="1">
        <v>24511</v>
      </c>
      <c r="E122" s="1">
        <v>18408</v>
      </c>
      <c r="F122" s="1">
        <v>21731</v>
      </c>
      <c r="G122" s="1">
        <f t="shared" si="9"/>
        <v>21550</v>
      </c>
      <c r="H122" s="1">
        <v>3941.5</v>
      </c>
      <c r="I122" s="1">
        <v>3405.1</v>
      </c>
      <c r="J122" s="1">
        <v>3076.6</v>
      </c>
      <c r="K122" s="1">
        <f t="shared" si="8"/>
        <v>3474.4</v>
      </c>
      <c r="L122" s="1">
        <v>1.2662377373628779</v>
      </c>
      <c r="M122" s="1">
        <v>0.1612250580046404</v>
      </c>
      <c r="N122" s="1">
        <v>-2.632852106297292</v>
      </c>
      <c r="O122" s="1" t="s">
        <v>10</v>
      </c>
    </row>
    <row r="123" spans="1:15" s="4" customFormat="1" x14ac:dyDescent="0.25">
      <c r="A123" s="1" t="s">
        <v>18</v>
      </c>
      <c r="B123" s="1" t="s">
        <v>19</v>
      </c>
      <c r="C123" s="1" t="s">
        <v>20</v>
      </c>
      <c r="D123" s="1">
        <v>52800</v>
      </c>
      <c r="E123" s="1">
        <v>35313</v>
      </c>
      <c r="F123" s="1">
        <v>50829</v>
      </c>
      <c r="G123" s="1">
        <f t="shared" si="9"/>
        <v>46314</v>
      </c>
      <c r="H123" s="1">
        <v>12507</v>
      </c>
      <c r="I123" s="1">
        <v>10805</v>
      </c>
      <c r="J123" s="1">
        <v>15817</v>
      </c>
      <c r="K123" s="1">
        <f t="shared" si="8"/>
        <v>13043</v>
      </c>
      <c r="L123" s="1">
        <v>1.232161423169974</v>
      </c>
      <c r="M123" s="1">
        <v>0.28162110808826712</v>
      </c>
      <c r="N123" s="1">
        <v>-1.8281726238631579</v>
      </c>
      <c r="O123" s="1" t="s">
        <v>10</v>
      </c>
    </row>
    <row r="124" spans="1:15" s="4" customFormat="1" x14ac:dyDescent="0.25">
      <c r="A124" s="1" t="s">
        <v>83</v>
      </c>
      <c r="B124" s="1" t="s">
        <v>84</v>
      </c>
      <c r="C124" s="1" t="s">
        <v>20</v>
      </c>
      <c r="D124" s="1">
        <v>194430</v>
      </c>
      <c r="E124" s="1">
        <v>131700</v>
      </c>
      <c r="F124" s="1">
        <v>333080</v>
      </c>
      <c r="G124" s="1">
        <f t="shared" si="9"/>
        <v>219736.66666666666</v>
      </c>
      <c r="H124" s="1">
        <v>8772.2999999999993</v>
      </c>
      <c r="I124" s="1">
        <v>18763</v>
      </c>
      <c r="J124" s="1">
        <v>16228</v>
      </c>
      <c r="K124" s="1">
        <f t="shared" si="8"/>
        <v>14587.766666666668</v>
      </c>
      <c r="L124" s="1">
        <v>1.2324378849119511</v>
      </c>
      <c r="M124" s="1">
        <v>6.6387494121751794E-2</v>
      </c>
      <c r="N124" s="1">
        <v>-3.912944693199345</v>
      </c>
      <c r="O124" s="1" t="s">
        <v>10</v>
      </c>
    </row>
    <row r="125" spans="1:15" s="4" customFormat="1" x14ac:dyDescent="0.25">
      <c r="A125" s="1" t="s">
        <v>87</v>
      </c>
      <c r="B125" s="1" t="s">
        <v>88</v>
      </c>
      <c r="C125" s="1" t="s">
        <v>20</v>
      </c>
      <c r="D125" s="1">
        <v>49365</v>
      </c>
      <c r="E125" s="1">
        <v>49931</v>
      </c>
      <c r="F125" s="1">
        <v>44199</v>
      </c>
      <c r="G125" s="1">
        <f t="shared" si="9"/>
        <v>47831.666666666664</v>
      </c>
      <c r="H125" s="1">
        <v>13363</v>
      </c>
      <c r="I125" s="1">
        <v>18086</v>
      </c>
      <c r="J125" s="1">
        <v>17859</v>
      </c>
      <c r="K125" s="1">
        <f t="shared" si="8"/>
        <v>16436</v>
      </c>
      <c r="L125" s="1">
        <v>1.250393484389938</v>
      </c>
      <c r="M125" s="1">
        <v>0.34362172898010379</v>
      </c>
      <c r="N125" s="1">
        <v>-1.541106826453299</v>
      </c>
      <c r="O125" s="1" t="s">
        <v>10</v>
      </c>
    </row>
    <row r="126" spans="1:15" s="4" customFormat="1" x14ac:dyDescent="0.25">
      <c r="A126" s="1" t="s">
        <v>187</v>
      </c>
      <c r="B126" s="1" t="s">
        <v>188</v>
      </c>
      <c r="C126" s="1" t="s">
        <v>20</v>
      </c>
      <c r="D126" s="1">
        <v>228020</v>
      </c>
      <c r="E126" s="1">
        <v>196760</v>
      </c>
      <c r="F126" s="1">
        <v>191230</v>
      </c>
      <c r="G126" s="1">
        <f t="shared" si="9"/>
        <v>205336.66666666666</v>
      </c>
      <c r="H126" s="1">
        <v>34868</v>
      </c>
      <c r="I126" s="1">
        <v>25774</v>
      </c>
      <c r="J126" s="1">
        <v>24218</v>
      </c>
      <c r="K126" s="1">
        <f t="shared" si="8"/>
        <v>28286.666666666668</v>
      </c>
      <c r="L126" s="1">
        <v>1.2648723608313579</v>
      </c>
      <c r="M126" s="1">
        <v>0.13775750393662439</v>
      </c>
      <c r="N126" s="1">
        <v>-2.8597971873628318</v>
      </c>
      <c r="O126" s="1" t="s">
        <v>10</v>
      </c>
    </row>
    <row r="127" spans="1:15" s="4" customFormat="1" x14ac:dyDescent="0.25">
      <c r="A127" s="1" t="s">
        <v>231</v>
      </c>
      <c r="B127" s="1" t="s">
        <v>232</v>
      </c>
      <c r="C127" s="1" t="s">
        <v>20</v>
      </c>
      <c r="D127" s="1">
        <v>181480</v>
      </c>
      <c r="E127" s="1">
        <v>160620</v>
      </c>
      <c r="F127" s="1">
        <v>210390</v>
      </c>
      <c r="G127" s="1">
        <f t="shared" si="9"/>
        <v>184163.33333333334</v>
      </c>
      <c r="H127" s="1">
        <v>27157</v>
      </c>
      <c r="I127" s="1">
        <v>30136</v>
      </c>
      <c r="J127" s="1">
        <v>28686</v>
      </c>
      <c r="K127" s="1">
        <f t="shared" si="8"/>
        <v>28659.666666666668</v>
      </c>
      <c r="L127" s="1">
        <v>1.269299941044175</v>
      </c>
      <c r="M127" s="1">
        <v>0.15562091621567811</v>
      </c>
      <c r="N127" s="1">
        <v>-2.6838921162299698</v>
      </c>
      <c r="O127" s="1" t="s">
        <v>10</v>
      </c>
    </row>
    <row r="128" spans="1:15" s="4" customFormat="1" x14ac:dyDescent="0.25">
      <c r="A128" s="1" t="s">
        <v>173</v>
      </c>
      <c r="B128" s="1" t="s">
        <v>174</v>
      </c>
      <c r="C128" s="1" t="s">
        <v>20</v>
      </c>
      <c r="D128" s="1">
        <v>78133</v>
      </c>
      <c r="E128" s="1">
        <v>104050</v>
      </c>
      <c r="F128" s="1">
        <v>105930</v>
      </c>
      <c r="G128" s="1">
        <f t="shared" si="9"/>
        <v>96037.666666666672</v>
      </c>
      <c r="H128" s="1">
        <v>40703</v>
      </c>
      <c r="I128" s="1">
        <v>32549</v>
      </c>
      <c r="J128" s="1">
        <v>31660</v>
      </c>
      <c r="K128" s="1">
        <f t="shared" si="8"/>
        <v>34970.666666666664</v>
      </c>
      <c r="L128" s="1">
        <v>1.232943934919414</v>
      </c>
      <c r="M128" s="1">
        <v>0.36413490540170002</v>
      </c>
      <c r="N128" s="1">
        <v>-1.4574550529891881</v>
      </c>
      <c r="O128" s="1" t="s">
        <v>10</v>
      </c>
    </row>
    <row r="129" spans="1:15" s="4" customFormat="1" x14ac:dyDescent="0.25">
      <c r="A129" s="1" t="s">
        <v>119</v>
      </c>
      <c r="B129" s="1" t="s">
        <v>120</v>
      </c>
      <c r="C129" s="1" t="s">
        <v>20</v>
      </c>
      <c r="D129" s="1">
        <v>13617</v>
      </c>
      <c r="E129" s="1">
        <v>17581</v>
      </c>
      <c r="F129" s="1">
        <v>16231</v>
      </c>
      <c r="G129" s="1">
        <f t="shared" si="9"/>
        <v>15809.666666666666</v>
      </c>
      <c r="H129" s="1">
        <v>30304</v>
      </c>
      <c r="I129" s="1">
        <v>40766</v>
      </c>
      <c r="J129" s="1">
        <v>40906</v>
      </c>
      <c r="K129" s="1">
        <f t="shared" si="8"/>
        <v>37325.333333333336</v>
      </c>
      <c r="L129" s="1">
        <v>1.2252847268666081</v>
      </c>
      <c r="M129" s="1">
        <v>2.3609184254359148</v>
      </c>
      <c r="N129" s="1">
        <v>1.239348194361044</v>
      </c>
      <c r="O129" s="1" t="s">
        <v>14</v>
      </c>
    </row>
    <row r="130" spans="1:15" s="4" customFormat="1" x14ac:dyDescent="0.25">
      <c r="A130" s="1" t="s">
        <v>32</v>
      </c>
      <c r="B130" s="1" t="s">
        <v>33</v>
      </c>
      <c r="C130" s="1" t="s">
        <v>20</v>
      </c>
      <c r="D130" s="1">
        <v>12405</v>
      </c>
      <c r="E130" s="1">
        <v>11724</v>
      </c>
      <c r="F130" s="1">
        <v>8489.6</v>
      </c>
      <c r="G130" s="1">
        <f t="shared" si="9"/>
        <v>10872.866666666667</v>
      </c>
      <c r="H130" s="1">
        <v>38331</v>
      </c>
      <c r="I130" s="1">
        <v>47616</v>
      </c>
      <c r="J130" s="1">
        <v>35269</v>
      </c>
      <c r="K130" s="1">
        <f t="shared" si="8"/>
        <v>40405.333333333336</v>
      </c>
      <c r="L130" s="1">
        <v>1.241602273945438</v>
      </c>
      <c r="M130" s="1">
        <v>3.7161619444120841</v>
      </c>
      <c r="N130" s="1">
        <v>1.893813373439992</v>
      </c>
      <c r="O130" s="1" t="s">
        <v>14</v>
      </c>
    </row>
    <row r="131" spans="1:15" s="4" customFormat="1" x14ac:dyDescent="0.25">
      <c r="A131" s="1" t="s">
        <v>287</v>
      </c>
      <c r="B131" s="1" t="s">
        <v>288</v>
      </c>
      <c r="C131" s="1" t="s">
        <v>20</v>
      </c>
      <c r="D131" s="1">
        <v>333020</v>
      </c>
      <c r="E131" s="1">
        <v>227780</v>
      </c>
      <c r="F131" s="1">
        <v>279930</v>
      </c>
      <c r="G131" s="1">
        <f t="shared" si="9"/>
        <v>280243.33333333331</v>
      </c>
      <c r="H131" s="1">
        <v>36835</v>
      </c>
      <c r="I131" s="1">
        <v>56646</v>
      </c>
      <c r="J131" s="1">
        <v>30845</v>
      </c>
      <c r="K131" s="1">
        <f t="shared" ref="K131:K157" si="10">AVERAGE(H131:J131)</f>
        <v>41442</v>
      </c>
      <c r="L131" s="1">
        <v>1.2469231463444681</v>
      </c>
      <c r="M131" s="1">
        <v>0.14787862928645351</v>
      </c>
      <c r="N131" s="1">
        <v>-2.7575145187867678</v>
      </c>
      <c r="O131" s="1" t="s">
        <v>10</v>
      </c>
    </row>
    <row r="132" spans="1:15" s="4" customFormat="1" x14ac:dyDescent="0.25">
      <c r="A132" s="1" t="s">
        <v>209</v>
      </c>
      <c r="B132" s="1" t="s">
        <v>210</v>
      </c>
      <c r="C132" s="1" t="s">
        <v>20</v>
      </c>
      <c r="D132" s="1">
        <v>241990</v>
      </c>
      <c r="E132" s="1">
        <v>260850</v>
      </c>
      <c r="F132" s="1">
        <v>227680</v>
      </c>
      <c r="G132" s="1">
        <f t="shared" si="9"/>
        <v>243506.66666666666</v>
      </c>
      <c r="H132" s="1">
        <v>22835</v>
      </c>
      <c r="I132" s="1">
        <v>60568</v>
      </c>
      <c r="J132" s="1">
        <v>52951</v>
      </c>
      <c r="K132" s="1">
        <f t="shared" si="10"/>
        <v>45451.333333333336</v>
      </c>
      <c r="L132" s="1">
        <v>1.202964004276599</v>
      </c>
      <c r="M132" s="1">
        <v>0.18665334282428961</v>
      </c>
      <c r="N132" s="1">
        <v>-2.4215667484063612</v>
      </c>
      <c r="O132" s="1" t="s">
        <v>10</v>
      </c>
    </row>
    <row r="133" spans="1:15" s="4" customFormat="1" x14ac:dyDescent="0.25">
      <c r="A133" s="1" t="s">
        <v>191</v>
      </c>
      <c r="B133" s="1" t="s">
        <v>192</v>
      </c>
      <c r="C133" s="1" t="s">
        <v>20</v>
      </c>
      <c r="D133" s="1" t="s">
        <v>932</v>
      </c>
      <c r="E133" s="1" t="s">
        <v>932</v>
      </c>
      <c r="F133" s="1" t="s">
        <v>932</v>
      </c>
      <c r="G133" s="1" t="s">
        <v>932</v>
      </c>
      <c r="H133" s="1">
        <v>43965</v>
      </c>
      <c r="I133" s="1">
        <v>40982</v>
      </c>
      <c r="J133" s="1">
        <v>51942</v>
      </c>
      <c r="K133" s="1">
        <f t="shared" si="10"/>
        <v>45629.666666666664</v>
      </c>
      <c r="L133" s="1">
        <v>1.2740070663355521</v>
      </c>
      <c r="M133" s="1">
        <v>5069.9629629629626</v>
      </c>
      <c r="N133" s="1">
        <v>12.30775949276943</v>
      </c>
      <c r="O133" s="1" t="s">
        <v>14</v>
      </c>
    </row>
    <row r="134" spans="1:15" s="4" customFormat="1" x14ac:dyDescent="0.25">
      <c r="A134" s="1" t="s">
        <v>219</v>
      </c>
      <c r="B134" s="1" t="s">
        <v>220</v>
      </c>
      <c r="C134" s="1" t="s">
        <v>20</v>
      </c>
      <c r="D134" s="1" t="s">
        <v>932</v>
      </c>
      <c r="E134" s="1" t="s">
        <v>932</v>
      </c>
      <c r="F134" s="1" t="s">
        <v>932</v>
      </c>
      <c r="G134" s="1" t="s">
        <v>932</v>
      </c>
      <c r="H134" s="1">
        <v>36470</v>
      </c>
      <c r="I134" s="1">
        <v>51442</v>
      </c>
      <c r="J134" s="1">
        <v>56031</v>
      </c>
      <c r="K134" s="1">
        <f t="shared" si="10"/>
        <v>47981</v>
      </c>
      <c r="L134" s="1">
        <v>1.273519896506121</v>
      </c>
      <c r="M134" s="1">
        <v>5331.2222222222226</v>
      </c>
      <c r="N134" s="1">
        <v>12.380250604100439</v>
      </c>
      <c r="O134" s="1" t="s">
        <v>14</v>
      </c>
    </row>
    <row r="135" spans="1:15" s="4" customFormat="1" x14ac:dyDescent="0.25">
      <c r="A135" s="1" t="s">
        <v>217</v>
      </c>
      <c r="B135" s="1" t="s">
        <v>218</v>
      </c>
      <c r="C135" s="1" t="s">
        <v>20</v>
      </c>
      <c r="D135" s="1">
        <v>226390</v>
      </c>
      <c r="E135" s="1">
        <v>200200</v>
      </c>
      <c r="F135" s="1">
        <v>270220</v>
      </c>
      <c r="G135" s="1">
        <f t="shared" ref="G135:G157" si="11">AVERAGE(D135:F135)</f>
        <v>232270</v>
      </c>
      <c r="H135" s="1">
        <v>84530</v>
      </c>
      <c r="I135" s="1">
        <v>73508</v>
      </c>
      <c r="J135" s="1">
        <v>94492</v>
      </c>
      <c r="K135" s="1">
        <f t="shared" si="10"/>
        <v>84176.666666666672</v>
      </c>
      <c r="L135" s="1">
        <v>1.243195019122763</v>
      </c>
      <c r="M135" s="1">
        <v>0.3624086910348589</v>
      </c>
      <c r="N135" s="1">
        <v>-1.464310541372571</v>
      </c>
      <c r="O135" s="1" t="s">
        <v>10</v>
      </c>
    </row>
    <row r="136" spans="1:15" s="4" customFormat="1" x14ac:dyDescent="0.25">
      <c r="A136" s="1" t="s">
        <v>45</v>
      </c>
      <c r="B136" s="1" t="s">
        <v>46</v>
      </c>
      <c r="C136" s="1" t="s">
        <v>20</v>
      </c>
      <c r="D136" s="1">
        <v>33091</v>
      </c>
      <c r="E136" s="1">
        <v>29511</v>
      </c>
      <c r="F136" s="1">
        <v>24391</v>
      </c>
      <c r="G136" s="1">
        <f t="shared" si="11"/>
        <v>28997.666666666668</v>
      </c>
      <c r="H136" s="1">
        <v>84243</v>
      </c>
      <c r="I136" s="1">
        <v>100700</v>
      </c>
      <c r="J136" s="1">
        <v>78666</v>
      </c>
      <c r="K136" s="1">
        <f t="shared" si="10"/>
        <v>87869.666666666672</v>
      </c>
      <c r="L136" s="1">
        <v>1.24562500874278</v>
      </c>
      <c r="M136" s="1">
        <v>3.030232317542791</v>
      </c>
      <c r="N136" s="1">
        <v>1.599428404430455</v>
      </c>
      <c r="O136" s="1" t="s">
        <v>14</v>
      </c>
    </row>
    <row r="137" spans="1:15" s="4" customFormat="1" x14ac:dyDescent="0.25">
      <c r="A137" s="1" t="s">
        <v>221</v>
      </c>
      <c r="B137" s="1" t="s">
        <v>222</v>
      </c>
      <c r="C137" s="1" t="s">
        <v>20</v>
      </c>
      <c r="D137" s="1">
        <v>35149</v>
      </c>
      <c r="E137" s="1">
        <v>51679</v>
      </c>
      <c r="F137" s="1">
        <v>39969</v>
      </c>
      <c r="G137" s="1">
        <f t="shared" si="11"/>
        <v>42265.666666666664</v>
      </c>
      <c r="H137" s="1">
        <v>157720</v>
      </c>
      <c r="I137" s="1">
        <v>155810</v>
      </c>
      <c r="J137" s="1">
        <v>133290</v>
      </c>
      <c r="K137" s="1">
        <f t="shared" si="10"/>
        <v>148940</v>
      </c>
      <c r="L137" s="1">
        <v>1.251956300672519</v>
      </c>
      <c r="M137" s="1">
        <v>3.523900407738354</v>
      </c>
      <c r="N137" s="1">
        <v>1.817173151473898</v>
      </c>
      <c r="O137" s="1" t="s">
        <v>14</v>
      </c>
    </row>
    <row r="138" spans="1:15" s="4" customFormat="1" x14ac:dyDescent="0.25">
      <c r="A138" s="1" t="s">
        <v>159</v>
      </c>
      <c r="B138" s="1" t="s">
        <v>160</v>
      </c>
      <c r="C138" s="1" t="s">
        <v>20</v>
      </c>
      <c r="D138" s="1">
        <v>69275</v>
      </c>
      <c r="E138" s="1">
        <v>72711</v>
      </c>
      <c r="F138" s="1">
        <v>121990</v>
      </c>
      <c r="G138" s="1">
        <f t="shared" si="11"/>
        <v>87992</v>
      </c>
      <c r="H138" s="1">
        <v>169540</v>
      </c>
      <c r="I138" s="1">
        <v>168530</v>
      </c>
      <c r="J138" s="1">
        <v>209160</v>
      </c>
      <c r="K138" s="1">
        <f t="shared" si="10"/>
        <v>182410</v>
      </c>
      <c r="L138" s="1">
        <v>1.1361387854003679</v>
      </c>
      <c r="M138" s="1">
        <v>2.0730293663060282</v>
      </c>
      <c r="N138" s="1">
        <v>1.0517405536513771</v>
      </c>
      <c r="O138" s="1" t="s">
        <v>14</v>
      </c>
    </row>
    <row r="139" spans="1:15" s="4" customFormat="1" x14ac:dyDescent="0.25">
      <c r="A139" s="1" t="s">
        <v>142</v>
      </c>
      <c r="B139" s="1" t="s">
        <v>143</v>
      </c>
      <c r="C139" s="1" t="s">
        <v>20</v>
      </c>
      <c r="D139" s="1">
        <v>57940</v>
      </c>
      <c r="E139" s="1">
        <v>67712</v>
      </c>
      <c r="F139" s="1">
        <v>48470</v>
      </c>
      <c r="G139" s="1">
        <f t="shared" si="11"/>
        <v>58040.666666666664</v>
      </c>
      <c r="H139" s="1">
        <v>194740</v>
      </c>
      <c r="I139" s="1">
        <v>199320</v>
      </c>
      <c r="J139" s="1">
        <v>189140</v>
      </c>
      <c r="K139" s="1">
        <f t="shared" si="10"/>
        <v>194400</v>
      </c>
      <c r="L139" s="1">
        <v>1.2584096122970101</v>
      </c>
      <c r="M139" s="1">
        <v>3.349375725066333</v>
      </c>
      <c r="N139" s="1">
        <v>1.7438922232484151</v>
      </c>
      <c r="O139" s="1" t="s">
        <v>14</v>
      </c>
    </row>
    <row r="140" spans="1:15" s="4" customFormat="1" x14ac:dyDescent="0.25">
      <c r="A140" s="1" t="s">
        <v>237</v>
      </c>
      <c r="B140" s="1" t="s">
        <v>238</v>
      </c>
      <c r="C140" s="1" t="s">
        <v>20</v>
      </c>
      <c r="D140" s="1">
        <v>58674</v>
      </c>
      <c r="E140" s="1">
        <v>72120</v>
      </c>
      <c r="F140" s="1">
        <v>102600</v>
      </c>
      <c r="G140" s="1">
        <f t="shared" si="11"/>
        <v>77798</v>
      </c>
      <c r="H140" s="1">
        <v>242880</v>
      </c>
      <c r="I140" s="1">
        <v>280120</v>
      </c>
      <c r="J140" s="1">
        <v>235340</v>
      </c>
      <c r="K140" s="1">
        <f t="shared" si="10"/>
        <v>252780</v>
      </c>
      <c r="L140" s="1">
        <v>1.227075472427859</v>
      </c>
      <c r="M140" s="1">
        <v>3.2491837836448241</v>
      </c>
      <c r="N140" s="1">
        <v>1.7000773491626799</v>
      </c>
      <c r="O140" s="1" t="s">
        <v>14</v>
      </c>
    </row>
    <row r="141" spans="1:15" s="4" customFormat="1" x14ac:dyDescent="0.25">
      <c r="A141" s="1" t="s">
        <v>63</v>
      </c>
      <c r="B141" s="1" t="s">
        <v>64</v>
      </c>
      <c r="C141" s="1" t="s">
        <v>20</v>
      </c>
      <c r="D141" s="1">
        <v>37220</v>
      </c>
      <c r="E141" s="1">
        <v>45987</v>
      </c>
      <c r="F141" s="1">
        <v>65854</v>
      </c>
      <c r="G141" s="1">
        <f t="shared" si="11"/>
        <v>49687</v>
      </c>
      <c r="H141" s="1">
        <v>343390</v>
      </c>
      <c r="I141" s="1">
        <v>353840</v>
      </c>
      <c r="J141" s="1">
        <v>254730</v>
      </c>
      <c r="K141" s="1">
        <f t="shared" si="10"/>
        <v>317320</v>
      </c>
      <c r="L141" s="1">
        <v>1.248051507942167</v>
      </c>
      <c r="M141" s="1">
        <v>6.386378730855153</v>
      </c>
      <c r="N141" s="1">
        <v>2.6749981114618571</v>
      </c>
      <c r="O141" s="1" t="s">
        <v>14</v>
      </c>
    </row>
    <row r="142" spans="1:15" s="4" customFormat="1" x14ac:dyDescent="0.25">
      <c r="A142" s="1" t="s">
        <v>79</v>
      </c>
      <c r="B142" s="1" t="s">
        <v>80</v>
      </c>
      <c r="C142" s="1" t="s">
        <v>20</v>
      </c>
      <c r="D142" s="1">
        <v>160190</v>
      </c>
      <c r="E142" s="1">
        <v>167290</v>
      </c>
      <c r="F142" s="1">
        <v>145080</v>
      </c>
      <c r="G142" s="1">
        <f t="shared" si="11"/>
        <v>157520</v>
      </c>
      <c r="H142" s="1">
        <v>447050</v>
      </c>
      <c r="I142" s="1">
        <v>381620</v>
      </c>
      <c r="J142" s="1">
        <v>397460</v>
      </c>
      <c r="K142" s="1">
        <f t="shared" si="10"/>
        <v>408710</v>
      </c>
      <c r="L142" s="1">
        <v>1.263192368136437</v>
      </c>
      <c r="M142" s="1">
        <v>2.5946546470289489</v>
      </c>
      <c r="N142" s="1">
        <v>1.375542526184137</v>
      </c>
      <c r="O142" s="1" t="s">
        <v>14</v>
      </c>
    </row>
    <row r="143" spans="1:15" s="4" customFormat="1" x14ac:dyDescent="0.25">
      <c r="A143" s="1" t="s">
        <v>233</v>
      </c>
      <c r="B143" s="1" t="s">
        <v>234</v>
      </c>
      <c r="C143" s="1" t="s">
        <v>20</v>
      </c>
      <c r="D143" s="1">
        <v>1346700</v>
      </c>
      <c r="E143" s="1">
        <v>1245600</v>
      </c>
      <c r="F143" s="1">
        <v>1279700</v>
      </c>
      <c r="G143" s="1">
        <f t="shared" si="11"/>
        <v>1290666.6666666667</v>
      </c>
      <c r="H143" s="1">
        <v>505410</v>
      </c>
      <c r="I143" s="1">
        <v>506820</v>
      </c>
      <c r="J143" s="1">
        <v>482310</v>
      </c>
      <c r="K143" s="1">
        <f t="shared" si="10"/>
        <v>498180</v>
      </c>
      <c r="L143" s="1">
        <v>1.272709105464094</v>
      </c>
      <c r="M143" s="1">
        <v>0.38598657024793392</v>
      </c>
      <c r="N143" s="1">
        <v>-1.3733774426628229</v>
      </c>
      <c r="O143" s="1" t="s">
        <v>10</v>
      </c>
    </row>
    <row r="144" spans="1:15" s="4" customFormat="1" x14ac:dyDescent="0.25">
      <c r="A144" s="1" t="s">
        <v>197</v>
      </c>
      <c r="B144" s="1" t="s">
        <v>198</v>
      </c>
      <c r="C144" s="1" t="s">
        <v>20</v>
      </c>
      <c r="D144" s="1">
        <v>1228000</v>
      </c>
      <c r="E144" s="1">
        <v>1418000</v>
      </c>
      <c r="F144" s="1">
        <v>1339100</v>
      </c>
      <c r="G144" s="1">
        <f t="shared" si="11"/>
        <v>1328366.6666666667</v>
      </c>
      <c r="H144" s="1">
        <v>510480</v>
      </c>
      <c r="I144" s="1">
        <v>506280</v>
      </c>
      <c r="J144" s="1">
        <v>550670</v>
      </c>
      <c r="K144" s="1">
        <f t="shared" si="10"/>
        <v>522476.66666666669</v>
      </c>
      <c r="L144" s="1">
        <v>1.2655381311268701</v>
      </c>
      <c r="M144" s="1">
        <v>0.39332262678477331</v>
      </c>
      <c r="N144" s="1">
        <v>-1.3462149118833799</v>
      </c>
      <c r="O144" s="1" t="s">
        <v>10</v>
      </c>
    </row>
    <row r="145" spans="1:15" s="4" customFormat="1" x14ac:dyDescent="0.25">
      <c r="A145" s="1" t="s">
        <v>65</v>
      </c>
      <c r="B145" s="1" t="s">
        <v>66</v>
      </c>
      <c r="C145" s="1" t="s">
        <v>20</v>
      </c>
      <c r="D145" s="1">
        <v>204050</v>
      </c>
      <c r="E145" s="1">
        <v>194760</v>
      </c>
      <c r="F145" s="1">
        <v>166080</v>
      </c>
      <c r="G145" s="1">
        <f t="shared" si="11"/>
        <v>188296.66666666666</v>
      </c>
      <c r="H145" s="1">
        <v>554040</v>
      </c>
      <c r="I145" s="1">
        <v>819090</v>
      </c>
      <c r="J145" s="1">
        <v>653540</v>
      </c>
      <c r="K145" s="1">
        <f t="shared" si="10"/>
        <v>675556.66666666663</v>
      </c>
      <c r="L145" s="1">
        <v>1.247293236327516</v>
      </c>
      <c r="M145" s="1">
        <v>3.5877250438138399</v>
      </c>
      <c r="N145" s="1">
        <v>1.8430693291852249</v>
      </c>
      <c r="O145" s="1" t="s">
        <v>14</v>
      </c>
    </row>
    <row r="146" spans="1:15" s="4" customFormat="1" x14ac:dyDescent="0.25">
      <c r="A146" s="1" t="s">
        <v>144</v>
      </c>
      <c r="B146" s="1" t="s">
        <v>145</v>
      </c>
      <c r="C146" s="1" t="s">
        <v>20</v>
      </c>
      <c r="D146" s="1">
        <v>409270</v>
      </c>
      <c r="E146" s="1">
        <v>396190</v>
      </c>
      <c r="F146" s="1">
        <v>277070</v>
      </c>
      <c r="G146" s="1">
        <f t="shared" si="11"/>
        <v>360843.33333333331</v>
      </c>
      <c r="H146" s="1">
        <v>857000</v>
      </c>
      <c r="I146" s="1">
        <v>670360</v>
      </c>
      <c r="J146" s="1">
        <v>717390</v>
      </c>
      <c r="K146" s="1">
        <f t="shared" si="10"/>
        <v>748250</v>
      </c>
      <c r="L146" s="1">
        <v>1.185005420913779</v>
      </c>
      <c r="M146" s="1">
        <v>2.0736145880483678</v>
      </c>
      <c r="N146" s="1">
        <v>1.0521477728485851</v>
      </c>
      <c r="O146" s="1" t="s">
        <v>14</v>
      </c>
    </row>
    <row r="147" spans="1:15" s="4" customFormat="1" x14ac:dyDescent="0.25">
      <c r="A147" s="1" t="s">
        <v>61</v>
      </c>
      <c r="B147" s="1" t="s">
        <v>62</v>
      </c>
      <c r="C147" s="1" t="s">
        <v>20</v>
      </c>
      <c r="D147" s="1">
        <v>135120</v>
      </c>
      <c r="E147" s="1">
        <v>131470</v>
      </c>
      <c r="F147" s="1">
        <v>93154</v>
      </c>
      <c r="G147" s="1">
        <f t="shared" si="11"/>
        <v>119914.66666666667</v>
      </c>
      <c r="H147" s="1">
        <v>668530</v>
      </c>
      <c r="I147" s="1">
        <v>893450</v>
      </c>
      <c r="J147" s="1">
        <v>815980</v>
      </c>
      <c r="K147" s="1">
        <f t="shared" si="10"/>
        <v>792653.33333333337</v>
      </c>
      <c r="L147" s="1">
        <v>1.258263617494173</v>
      </c>
      <c r="M147" s="1">
        <v>6.6101449919943072</v>
      </c>
      <c r="N147" s="1">
        <v>2.724681917260499</v>
      </c>
      <c r="O147" s="1" t="s">
        <v>14</v>
      </c>
    </row>
    <row r="148" spans="1:15" s="4" customFormat="1" x14ac:dyDescent="0.25">
      <c r="A148" s="1" t="s">
        <v>326</v>
      </c>
      <c r="B148" s="1" t="s">
        <v>327</v>
      </c>
      <c r="C148" s="1" t="s">
        <v>299</v>
      </c>
      <c r="D148" s="1">
        <v>54926</v>
      </c>
      <c r="E148" s="1">
        <v>50261</v>
      </c>
      <c r="F148" s="1">
        <v>79021</v>
      </c>
      <c r="G148" s="1">
        <f t="shared" si="11"/>
        <v>61402.666666666664</v>
      </c>
      <c r="H148" s="1">
        <v>3599.1</v>
      </c>
      <c r="I148" s="1">
        <v>6889.2</v>
      </c>
      <c r="J148" s="1">
        <v>8746.7999999999993</v>
      </c>
      <c r="K148" s="1">
        <f t="shared" si="10"/>
        <v>6411.7</v>
      </c>
      <c r="L148" s="1">
        <v>1.2330852018802321</v>
      </c>
      <c r="M148" s="1">
        <v>0.1044205463389212</v>
      </c>
      <c r="N148" s="1">
        <v>-3.2595224827419171</v>
      </c>
      <c r="O148" s="1" t="s">
        <v>10</v>
      </c>
    </row>
    <row r="149" spans="1:15" s="4" customFormat="1" x14ac:dyDescent="0.25">
      <c r="A149" s="1" t="s">
        <v>304</v>
      </c>
      <c r="B149" s="1" t="s">
        <v>305</v>
      </c>
      <c r="C149" s="1" t="s">
        <v>299</v>
      </c>
      <c r="D149" s="1">
        <v>161870</v>
      </c>
      <c r="E149" s="1">
        <v>160300</v>
      </c>
      <c r="F149" s="1">
        <v>165450</v>
      </c>
      <c r="G149" s="1">
        <f t="shared" si="11"/>
        <v>162540</v>
      </c>
      <c r="H149" s="1">
        <v>18223</v>
      </c>
      <c r="I149" s="1">
        <v>13286</v>
      </c>
      <c r="J149" s="1">
        <v>24519</v>
      </c>
      <c r="K149" s="1">
        <f t="shared" si="10"/>
        <v>18676</v>
      </c>
      <c r="L149" s="1">
        <v>1.2572818364754721</v>
      </c>
      <c r="M149" s="1">
        <v>0.11490094745908699</v>
      </c>
      <c r="N149" s="1">
        <v>-3.1215374005683438</v>
      </c>
      <c r="O149" s="1" t="s">
        <v>10</v>
      </c>
    </row>
    <row r="150" spans="1:15" s="4" customFormat="1" x14ac:dyDescent="0.25">
      <c r="A150" s="1" t="s">
        <v>297</v>
      </c>
      <c r="B150" s="1" t="s">
        <v>298</v>
      </c>
      <c r="C150" s="1" t="s">
        <v>299</v>
      </c>
      <c r="D150" s="1">
        <v>138120</v>
      </c>
      <c r="E150" s="1">
        <v>157890</v>
      </c>
      <c r="F150" s="1">
        <v>189100</v>
      </c>
      <c r="G150" s="1">
        <f t="shared" si="11"/>
        <v>161703.33333333334</v>
      </c>
      <c r="H150" s="1">
        <v>26577</v>
      </c>
      <c r="I150" s="1">
        <v>13276</v>
      </c>
      <c r="J150" s="1">
        <v>24672</v>
      </c>
      <c r="K150" s="1">
        <f t="shared" si="10"/>
        <v>21508.333333333332</v>
      </c>
      <c r="L150" s="1">
        <v>1.23967021162469</v>
      </c>
      <c r="M150" s="1">
        <v>0.1330110696543052</v>
      </c>
      <c r="N150" s="1">
        <v>-2.910381777951828</v>
      </c>
      <c r="O150" s="1" t="s">
        <v>10</v>
      </c>
    </row>
    <row r="151" spans="1:15" s="4" customFormat="1" x14ac:dyDescent="0.25">
      <c r="A151" s="1" t="s">
        <v>300</v>
      </c>
      <c r="B151" s="1" t="s">
        <v>301</v>
      </c>
      <c r="C151" s="1" t="s">
        <v>299</v>
      </c>
      <c r="D151" s="1">
        <v>314830</v>
      </c>
      <c r="E151" s="1">
        <v>224390</v>
      </c>
      <c r="F151" s="1">
        <v>280360</v>
      </c>
      <c r="G151" s="1">
        <f t="shared" si="11"/>
        <v>273193.33333333331</v>
      </c>
      <c r="H151" s="1">
        <v>28184</v>
      </c>
      <c r="I151" s="1">
        <v>28533</v>
      </c>
      <c r="J151" s="1">
        <v>34719</v>
      </c>
      <c r="K151" s="1">
        <f t="shared" si="10"/>
        <v>30478.666666666668</v>
      </c>
      <c r="L151" s="1">
        <v>1.267532126387527</v>
      </c>
      <c r="M151" s="1">
        <v>0.1115644598452866</v>
      </c>
      <c r="N151" s="1">
        <v>-3.1640505817972469</v>
      </c>
      <c r="O151" s="1" t="s">
        <v>10</v>
      </c>
    </row>
    <row r="152" spans="1:15" s="4" customFormat="1" x14ac:dyDescent="0.25">
      <c r="A152" s="1" t="s">
        <v>302</v>
      </c>
      <c r="B152" s="1" t="s">
        <v>303</v>
      </c>
      <c r="C152" s="1" t="s">
        <v>299</v>
      </c>
      <c r="D152" s="1">
        <v>3336200</v>
      </c>
      <c r="E152" s="1">
        <v>3246700</v>
      </c>
      <c r="F152" s="1">
        <v>3741500</v>
      </c>
      <c r="G152" s="1">
        <f t="shared" si="11"/>
        <v>3441466.6666666665</v>
      </c>
      <c r="H152" s="1">
        <v>367540</v>
      </c>
      <c r="I152" s="1">
        <v>500210</v>
      </c>
      <c r="J152" s="1">
        <v>442730</v>
      </c>
      <c r="K152" s="1">
        <f t="shared" si="10"/>
        <v>436826.66666666669</v>
      </c>
      <c r="L152" s="1">
        <v>1.268414803421102</v>
      </c>
      <c r="M152" s="1">
        <v>0.1269303785207857</v>
      </c>
      <c r="N152" s="1">
        <v>-2.9778907010726421</v>
      </c>
      <c r="O152" s="1" t="s">
        <v>10</v>
      </c>
    </row>
    <row r="153" spans="1:15" s="4" customFormat="1" x14ac:dyDescent="0.25">
      <c r="A153" s="1" t="s">
        <v>289</v>
      </c>
      <c r="B153" s="1" t="s">
        <v>290</v>
      </c>
      <c r="C153" s="1" t="s">
        <v>104</v>
      </c>
      <c r="D153" s="1">
        <v>33190</v>
      </c>
      <c r="E153" s="1">
        <v>27661</v>
      </c>
      <c r="F153" s="1">
        <v>32771</v>
      </c>
      <c r="G153" s="1">
        <f t="shared" si="11"/>
        <v>31207.333333333332</v>
      </c>
      <c r="H153" s="1">
        <v>11608</v>
      </c>
      <c r="I153" s="1">
        <v>15211</v>
      </c>
      <c r="J153" s="1">
        <v>18329</v>
      </c>
      <c r="K153" s="1">
        <f t="shared" si="10"/>
        <v>15049.333333333334</v>
      </c>
      <c r="L153" s="1">
        <v>1.1883336007029479</v>
      </c>
      <c r="M153" s="1">
        <v>0.48223708102796348</v>
      </c>
      <c r="N153" s="1">
        <v>-1.0521855054186711</v>
      </c>
      <c r="O153" s="1" t="s">
        <v>10</v>
      </c>
    </row>
    <row r="154" spans="1:15" s="4" customFormat="1" x14ac:dyDescent="0.25">
      <c r="A154" s="1" t="s">
        <v>111</v>
      </c>
      <c r="B154" s="1" t="s">
        <v>112</v>
      </c>
      <c r="C154" s="1" t="s">
        <v>104</v>
      </c>
      <c r="D154" s="1">
        <v>38180</v>
      </c>
      <c r="E154" s="1">
        <v>27473</v>
      </c>
      <c r="F154" s="1">
        <v>21268</v>
      </c>
      <c r="G154" s="1">
        <f t="shared" si="11"/>
        <v>28973.666666666668</v>
      </c>
      <c r="H154" s="1">
        <v>96782</v>
      </c>
      <c r="I154" s="1">
        <v>120010</v>
      </c>
      <c r="J154" s="1">
        <v>111320</v>
      </c>
      <c r="K154" s="1">
        <f t="shared" si="10"/>
        <v>109370.66666666667</v>
      </c>
      <c r="L154" s="1">
        <v>1.228152602662296</v>
      </c>
      <c r="M154" s="1">
        <v>3.7748300180623779</v>
      </c>
      <c r="N154" s="1">
        <v>1.9164116808298199</v>
      </c>
      <c r="O154" s="1" t="s">
        <v>14</v>
      </c>
    </row>
    <row r="155" spans="1:15" s="4" customFormat="1" x14ac:dyDescent="0.25">
      <c r="A155" s="1" t="s">
        <v>117</v>
      </c>
      <c r="B155" s="1" t="s">
        <v>118</v>
      </c>
      <c r="C155" s="1" t="s">
        <v>104</v>
      </c>
      <c r="D155" s="1">
        <v>355770</v>
      </c>
      <c r="E155" s="1">
        <v>327110</v>
      </c>
      <c r="F155" s="1">
        <v>331910</v>
      </c>
      <c r="G155" s="1">
        <f t="shared" si="11"/>
        <v>338263.33333333331</v>
      </c>
      <c r="H155" s="1">
        <v>1099000</v>
      </c>
      <c r="I155" s="1">
        <v>875900</v>
      </c>
      <c r="J155" s="1">
        <v>982330</v>
      </c>
      <c r="K155" s="1">
        <f t="shared" si="10"/>
        <v>985743.33333333337</v>
      </c>
      <c r="L155" s="1">
        <v>1.262774466155951</v>
      </c>
      <c r="M155" s="1">
        <v>2.9141300170478619</v>
      </c>
      <c r="N155" s="1">
        <v>1.5430652462307339</v>
      </c>
      <c r="O155" s="1" t="s">
        <v>14</v>
      </c>
    </row>
    <row r="156" spans="1:15" s="4" customFormat="1" x14ac:dyDescent="0.25">
      <c r="A156" s="1" t="s">
        <v>127</v>
      </c>
      <c r="B156" s="1" t="s">
        <v>128</v>
      </c>
      <c r="C156" s="1" t="s">
        <v>104</v>
      </c>
      <c r="D156" s="1">
        <v>559520</v>
      </c>
      <c r="E156" s="1">
        <v>546020</v>
      </c>
      <c r="F156" s="1">
        <v>564870</v>
      </c>
      <c r="G156" s="1">
        <f t="shared" si="11"/>
        <v>556803.33333333337</v>
      </c>
      <c r="H156" s="1">
        <v>1670400</v>
      </c>
      <c r="I156" s="1">
        <v>1624800</v>
      </c>
      <c r="J156" s="1">
        <v>1475900</v>
      </c>
      <c r="K156" s="1">
        <f t="shared" si="10"/>
        <v>1590366.6666666667</v>
      </c>
      <c r="L156" s="1">
        <v>1.270370679541925</v>
      </c>
      <c r="M156" s="1">
        <v>2.8562448740129671</v>
      </c>
      <c r="N156" s="1">
        <v>1.514119671026652</v>
      </c>
      <c r="O156" s="1" t="s">
        <v>14</v>
      </c>
    </row>
    <row r="157" spans="1:15" s="4" customFormat="1" x14ac:dyDescent="0.25">
      <c r="A157" s="1" t="s">
        <v>102</v>
      </c>
      <c r="B157" s="1" t="s">
        <v>103</v>
      </c>
      <c r="C157" s="1" t="s">
        <v>104</v>
      </c>
      <c r="D157" s="1">
        <v>27610000</v>
      </c>
      <c r="E157" s="1">
        <v>25089000</v>
      </c>
      <c r="F157" s="1">
        <v>25779000</v>
      </c>
      <c r="G157" s="1">
        <f t="shared" si="11"/>
        <v>26159333.333333332</v>
      </c>
      <c r="H157" s="1">
        <v>66993000</v>
      </c>
      <c r="I157" s="1">
        <v>59480000</v>
      </c>
      <c r="J157" s="1">
        <v>61593000</v>
      </c>
      <c r="K157" s="1">
        <f t="shared" si="10"/>
        <v>62688666.666666664</v>
      </c>
      <c r="L157" s="1">
        <v>1.266536055405445</v>
      </c>
      <c r="M157" s="1">
        <v>2.39641683019445</v>
      </c>
      <c r="N157" s="1">
        <v>1.2608788707942831</v>
      </c>
      <c r="O157" s="1" t="s">
        <v>14</v>
      </c>
    </row>
    <row r="158" spans="1:15" s="4" customFormat="1" x14ac:dyDescent="0.25">
      <c r="A158" s="3"/>
      <c r="B158" s="3"/>
      <c r="C158" s="3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s="4" customFormat="1" x14ac:dyDescent="0.25">
      <c r="A159" s="3"/>
      <c r="B159" s="3"/>
      <c r="C159" s="3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s="4" customFormat="1" x14ac:dyDescent="0.25">
      <c r="A160" s="3"/>
      <c r="B160" s="3"/>
      <c r="C160" s="3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s="4" customFormat="1" x14ac:dyDescent="0.25">
      <c r="A161" s="3"/>
      <c r="B161" s="3"/>
      <c r="C161" s="3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s="4" customFormat="1" x14ac:dyDescent="0.25">
      <c r="A162" s="3"/>
      <c r="B162" s="3"/>
      <c r="C162" s="3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s="4" customFormat="1" x14ac:dyDescent="0.25">
      <c r="A163" s="3"/>
      <c r="B163" s="3"/>
      <c r="C163" s="3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s="4" customFormat="1" x14ac:dyDescent="0.25">
      <c r="A164" s="3"/>
      <c r="B164" s="3"/>
      <c r="C164" s="3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s="4" customFormat="1" x14ac:dyDescent="0.25">
      <c r="A165" s="3"/>
      <c r="B165" s="3"/>
      <c r="C165" s="3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s="4" customFormat="1" x14ac:dyDescent="0.25">
      <c r="A166" s="3"/>
      <c r="B166" s="3"/>
      <c r="C166" s="3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s="4" customFormat="1" x14ac:dyDescent="0.25">
      <c r="A167" s="3"/>
      <c r="B167" s="3"/>
      <c r="C167" s="3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s="4" customFormat="1" x14ac:dyDescent="0.25">
      <c r="A168" s="3"/>
      <c r="B168" s="3"/>
      <c r="C168" s="3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s="4" customFormat="1" x14ac:dyDescent="0.25">
      <c r="A169" s="3"/>
      <c r="B169" s="3"/>
      <c r="C169" s="3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s="4" customFormat="1" x14ac:dyDescent="0.25">
      <c r="A170" s="3"/>
      <c r="B170" s="3"/>
      <c r="C170" s="3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s="4" customFormat="1" x14ac:dyDescent="0.25">
      <c r="A171" s="3"/>
      <c r="B171" s="3"/>
      <c r="C171" s="3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s="4" customFormat="1" x14ac:dyDescent="0.25">
      <c r="A172" s="3"/>
      <c r="B172" s="3"/>
      <c r="C172" s="3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s="4" customFormat="1" x14ac:dyDescent="0.25">
      <c r="A173" s="3"/>
      <c r="B173" s="3"/>
      <c r="C173" s="3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s="4" customFormat="1" x14ac:dyDescent="0.25">
      <c r="A174" s="3"/>
      <c r="B174" s="3"/>
      <c r="C174" s="3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s="4" customFormat="1" x14ac:dyDescent="0.25">
      <c r="A175" s="3"/>
      <c r="B175" s="3"/>
      <c r="C175" s="3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s="4" customFormat="1" x14ac:dyDescent="0.25">
      <c r="A176" s="3"/>
      <c r="B176" s="3"/>
      <c r="C176" s="3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s="4" customFormat="1" x14ac:dyDescent="0.25">
      <c r="A177" s="3"/>
      <c r="B177" s="3"/>
      <c r="C177" s="3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s="4" customFormat="1" x14ac:dyDescent="0.25">
      <c r="A178" s="3"/>
      <c r="B178" s="3"/>
      <c r="C178" s="3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s="4" customFormat="1" x14ac:dyDescent="0.25">
      <c r="A179" s="3"/>
      <c r="B179" s="3"/>
      <c r="C179" s="3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s="4" customFormat="1" x14ac:dyDescent="0.25">
      <c r="A180" s="3"/>
      <c r="B180" s="3"/>
      <c r="C180" s="3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s="4" customFormat="1" x14ac:dyDescent="0.25">
      <c r="A181" s="3"/>
      <c r="B181" s="3"/>
      <c r="C181" s="3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s="4" customFormat="1" x14ac:dyDescent="0.25">
      <c r="A182" s="3"/>
      <c r="B182" s="3"/>
      <c r="C182" s="3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s="4" customFormat="1" x14ac:dyDescent="0.25">
      <c r="A183" s="3"/>
      <c r="B183" s="3"/>
      <c r="C183" s="3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s="4" customFormat="1" x14ac:dyDescent="0.25">
      <c r="A184" s="3"/>
      <c r="B184" s="3"/>
      <c r="C184" s="3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s="4" customFormat="1" x14ac:dyDescent="0.25">
      <c r="A185" s="3"/>
      <c r="B185" s="3"/>
      <c r="C185" s="3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s="4" customFormat="1" x14ac:dyDescent="0.25">
      <c r="A186" s="3"/>
      <c r="B186" s="3"/>
      <c r="C186" s="3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s="4" customFormat="1" x14ac:dyDescent="0.25">
      <c r="A187" s="3"/>
      <c r="B187" s="3"/>
      <c r="C187" s="3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s="4" customFormat="1" x14ac:dyDescent="0.25">
      <c r="A188" s="3"/>
      <c r="B188" s="3"/>
      <c r="C188" s="3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s="4" customFormat="1" x14ac:dyDescent="0.25">
      <c r="A189" s="3"/>
      <c r="B189" s="3"/>
      <c r="C189" s="3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s="4" customFormat="1" x14ac:dyDescent="0.25">
      <c r="A190" s="3"/>
      <c r="B190" s="3"/>
      <c r="C190" s="3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s="4" customFormat="1" x14ac:dyDescent="0.25">
      <c r="A191" s="3"/>
      <c r="B191" s="3"/>
      <c r="C191" s="3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s="4" customFormat="1" x14ac:dyDescent="0.25">
      <c r="A192" s="3"/>
      <c r="B192" s="3"/>
      <c r="C192" s="3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s="4" customFormat="1" x14ac:dyDescent="0.25">
      <c r="A193" s="3"/>
      <c r="B193" s="3"/>
      <c r="C193" s="3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s="4" customFormat="1" x14ac:dyDescent="0.25">
      <c r="A194" s="3"/>
      <c r="B194" s="3"/>
      <c r="C194" s="3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s="4" customFormat="1" x14ac:dyDescent="0.25">
      <c r="A195" s="3"/>
      <c r="B195" s="3"/>
      <c r="C195" s="3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s="4" customFormat="1" x14ac:dyDescent="0.25">
      <c r="A196" s="3"/>
      <c r="B196" s="3"/>
      <c r="C196" s="3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s="4" customFormat="1" x14ac:dyDescent="0.25">
      <c r="A197" s="3"/>
      <c r="B197" s="3"/>
      <c r="C197" s="3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s="4" customFormat="1" x14ac:dyDescent="0.25">
      <c r="A198" s="3"/>
      <c r="B198" s="3"/>
      <c r="C198" s="3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s="4" customFormat="1" x14ac:dyDescent="0.25">
      <c r="A199" s="3"/>
      <c r="B199" s="3"/>
      <c r="C199" s="3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s="4" customFormat="1" x14ac:dyDescent="0.25">
      <c r="A200" s="3"/>
      <c r="B200" s="3"/>
      <c r="C200" s="3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s="4" customFormat="1" x14ac:dyDescent="0.25">
      <c r="A201" s="3"/>
      <c r="B201" s="3"/>
      <c r="C201" s="3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s="4" customFormat="1" x14ac:dyDescent="0.25">
      <c r="A202" s="3"/>
      <c r="B202" s="3"/>
      <c r="C202" s="3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s="4" customFormat="1" x14ac:dyDescent="0.25">
      <c r="A203" s="3"/>
      <c r="B203" s="3"/>
      <c r="C203" s="3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s="4" customFormat="1" x14ac:dyDescent="0.25">
      <c r="A204" s="3"/>
      <c r="B204" s="3"/>
      <c r="C204" s="3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s="4" customFormat="1" x14ac:dyDescent="0.25">
      <c r="A205" s="3"/>
      <c r="B205" s="3"/>
      <c r="C205" s="3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s="4" customFormat="1" x14ac:dyDescent="0.25">
      <c r="A206" s="3"/>
      <c r="B206" s="3"/>
      <c r="C206" s="3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s="4" customFormat="1" x14ac:dyDescent="0.25">
      <c r="A207" s="3"/>
      <c r="B207" s="3"/>
      <c r="C207" s="3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s="4" customFormat="1" x14ac:dyDescent="0.25">
      <c r="A208" s="3"/>
      <c r="B208" s="3"/>
      <c r="C208" s="3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s="4" customFormat="1" x14ac:dyDescent="0.25">
      <c r="A209" s="3"/>
      <c r="B209" s="3"/>
      <c r="C209" s="3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s="4" customFormat="1" x14ac:dyDescent="0.25">
      <c r="A210" s="3"/>
      <c r="B210" s="3"/>
      <c r="C210" s="3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s="4" customFormat="1" x14ac:dyDescent="0.25">
      <c r="A211" s="3"/>
      <c r="B211" s="3"/>
      <c r="C211" s="3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s="4" customFormat="1" x14ac:dyDescent="0.25">
      <c r="A212" s="3"/>
      <c r="B212" s="3"/>
      <c r="C212" s="3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s="4" customFormat="1" x14ac:dyDescent="0.25">
      <c r="A213" s="3"/>
      <c r="B213" s="3"/>
      <c r="C213" s="3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s="4" customFormat="1" x14ac:dyDescent="0.25">
      <c r="A214" s="3"/>
      <c r="B214" s="3"/>
      <c r="C214" s="3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s="4" customFormat="1" x14ac:dyDescent="0.25">
      <c r="A215" s="3"/>
      <c r="B215" s="3"/>
      <c r="C215" s="3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s="4" customFormat="1" x14ac:dyDescent="0.25">
      <c r="A216" s="3"/>
      <c r="B216" s="3"/>
      <c r="C216" s="3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s="4" customFormat="1" x14ac:dyDescent="0.25">
      <c r="A217" s="3"/>
      <c r="B217" s="3"/>
      <c r="C217" s="3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s="4" customFormat="1" x14ac:dyDescent="0.25">
      <c r="A218" s="3"/>
      <c r="B218" s="3"/>
      <c r="C218" s="3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s="4" customFormat="1" x14ac:dyDescent="0.25">
      <c r="A219" s="3"/>
      <c r="B219" s="3"/>
      <c r="C219" s="3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s="4" customFormat="1" x14ac:dyDescent="0.25">
      <c r="A220" s="3"/>
      <c r="B220" s="3"/>
      <c r="C220" s="3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s="4" customFormat="1" x14ac:dyDescent="0.25">
      <c r="A221" s="3"/>
      <c r="B221" s="3"/>
      <c r="C221" s="3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s="4" customFormat="1" x14ac:dyDescent="0.25">
      <c r="A222" s="3"/>
      <c r="B222" s="3"/>
      <c r="C222" s="3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s="4" customFormat="1" x14ac:dyDescent="0.25">
      <c r="A223" s="3"/>
      <c r="B223" s="3"/>
      <c r="C223" s="3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s="4" customFormat="1" x14ac:dyDescent="0.25">
      <c r="A224" s="3"/>
      <c r="B224" s="3"/>
      <c r="C224" s="3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s="4" customFormat="1" x14ac:dyDescent="0.25">
      <c r="A225" s="3"/>
      <c r="B225" s="3"/>
      <c r="C225" s="3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s="4" customFormat="1" x14ac:dyDescent="0.25">
      <c r="A226" s="3"/>
      <c r="B226" s="3"/>
      <c r="C226" s="3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s="4" customFormat="1" x14ac:dyDescent="0.25">
      <c r="A227" s="3"/>
      <c r="B227" s="3"/>
      <c r="C227" s="3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s="4" customFormat="1" x14ac:dyDescent="0.25">
      <c r="A228" s="3"/>
      <c r="B228" s="3"/>
      <c r="C228" s="3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s="4" customFormat="1" x14ac:dyDescent="0.25">
      <c r="A229" s="3"/>
      <c r="B229" s="3"/>
      <c r="C229" s="3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s="4" customFormat="1" x14ac:dyDescent="0.25">
      <c r="A230" s="3"/>
      <c r="B230" s="3"/>
      <c r="C230" s="3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s="4" customFormat="1" x14ac:dyDescent="0.25">
      <c r="A231" s="3"/>
      <c r="B231" s="3"/>
      <c r="C231" s="3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s="4" customFormat="1" x14ac:dyDescent="0.25">
      <c r="A232" s="3"/>
      <c r="B232" s="3"/>
      <c r="C232" s="3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s="4" customFormat="1" x14ac:dyDescent="0.25">
      <c r="A233" s="3"/>
      <c r="B233" s="3"/>
      <c r="C233" s="3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s="4" customFormat="1" x14ac:dyDescent="0.25">
      <c r="A234" s="3"/>
      <c r="B234" s="3"/>
      <c r="C234" s="3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s="4" customFormat="1" x14ac:dyDescent="0.25">
      <c r="A235" s="3"/>
      <c r="B235" s="3"/>
      <c r="C235" s="3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s="4" customFormat="1" x14ac:dyDescent="0.25">
      <c r="A236" s="3"/>
      <c r="B236" s="3"/>
      <c r="C236" s="3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s="4" customFormat="1" x14ac:dyDescent="0.25">
      <c r="A237" s="3"/>
      <c r="B237" s="3"/>
      <c r="C237" s="3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s="4" customFormat="1" x14ac:dyDescent="0.25">
      <c r="A238" s="3"/>
      <c r="B238" s="3"/>
      <c r="C238" s="3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s="4" customFormat="1" x14ac:dyDescent="0.25">
      <c r="A239" s="3"/>
      <c r="B239" s="3"/>
      <c r="C239" s="3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s="4" customFormat="1" x14ac:dyDescent="0.25">
      <c r="A240" s="3"/>
      <c r="B240" s="3"/>
      <c r="C240" s="3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s="4" customFormat="1" x14ac:dyDescent="0.25">
      <c r="A241" s="3"/>
      <c r="B241" s="3"/>
      <c r="C241" s="3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s="4" customFormat="1" x14ac:dyDescent="0.25">
      <c r="A242" s="3"/>
      <c r="B242" s="3"/>
      <c r="C242" s="3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s="4" customFormat="1" x14ac:dyDescent="0.25">
      <c r="A243" s="3"/>
      <c r="B243" s="3"/>
      <c r="C243" s="3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s="4" customFormat="1" x14ac:dyDescent="0.25">
      <c r="A244" s="3"/>
      <c r="B244" s="3"/>
      <c r="C244" s="3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s="4" customFormat="1" x14ac:dyDescent="0.25">
      <c r="A245" s="3"/>
      <c r="B245" s="3"/>
      <c r="C245" s="3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s="4" customFormat="1" x14ac:dyDescent="0.25">
      <c r="A246" s="3"/>
      <c r="B246" s="3"/>
      <c r="C246" s="3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s="4" customFormat="1" x14ac:dyDescent="0.25">
      <c r="A247" s="3"/>
      <c r="B247" s="3"/>
      <c r="C247" s="3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s="4" customFormat="1" x14ac:dyDescent="0.25">
      <c r="A248" s="3"/>
      <c r="B248" s="3"/>
      <c r="C248" s="3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s="4" customFormat="1" x14ac:dyDescent="0.25">
      <c r="A249" s="3"/>
      <c r="B249" s="3"/>
      <c r="C249" s="3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s="4" customFormat="1" x14ac:dyDescent="0.25">
      <c r="A250" s="3"/>
      <c r="B250" s="3"/>
      <c r="C250" s="3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s="4" customFormat="1" x14ac:dyDescent="0.25">
      <c r="A251" s="3"/>
      <c r="B251" s="3"/>
      <c r="C251" s="3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s="4" customFormat="1" x14ac:dyDescent="0.25">
      <c r="A252" s="3"/>
      <c r="B252" s="3"/>
      <c r="C252" s="3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s="4" customFormat="1" x14ac:dyDescent="0.25">
      <c r="A253" s="3"/>
      <c r="B253" s="3"/>
      <c r="C253" s="3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s="4" customFormat="1" x14ac:dyDescent="0.25">
      <c r="A254" s="3"/>
      <c r="B254" s="3"/>
      <c r="C254" s="3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s="4" customFormat="1" x14ac:dyDescent="0.25">
      <c r="A255" s="3"/>
      <c r="B255" s="3"/>
      <c r="C255" s="3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s="4" customFormat="1" x14ac:dyDescent="0.25">
      <c r="A256" s="3"/>
      <c r="B256" s="3"/>
      <c r="C256" s="3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s="4" customFormat="1" x14ac:dyDescent="0.25">
      <c r="A257" s="3"/>
      <c r="B257" s="3"/>
      <c r="C257" s="3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s="4" customFormat="1" x14ac:dyDescent="0.25">
      <c r="A258" s="3"/>
      <c r="B258" s="3"/>
      <c r="C258" s="3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s="4" customFormat="1" x14ac:dyDescent="0.25">
      <c r="A259" s="3"/>
      <c r="B259" s="3"/>
      <c r="C259" s="3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s="4" customFormat="1" x14ac:dyDescent="0.25">
      <c r="A260" s="3"/>
      <c r="B260" s="3"/>
      <c r="C260" s="3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s="4" customFormat="1" x14ac:dyDescent="0.25">
      <c r="A261" s="3"/>
      <c r="B261" s="3"/>
      <c r="C261" s="3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s="4" customFormat="1" x14ac:dyDescent="0.25">
      <c r="A262" s="3"/>
      <c r="B262" s="3"/>
      <c r="C262" s="3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s="4" customFormat="1" x14ac:dyDescent="0.25">
      <c r="A263" s="3"/>
      <c r="B263" s="3"/>
      <c r="C263" s="3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s="4" customFormat="1" x14ac:dyDescent="0.25">
      <c r="A264" s="3"/>
      <c r="B264" s="3"/>
      <c r="C264" s="3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s="4" customFormat="1" x14ac:dyDescent="0.25">
      <c r="A265" s="3"/>
      <c r="B265" s="3"/>
      <c r="C265" s="3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s="4" customFormat="1" x14ac:dyDescent="0.25">
      <c r="A266" s="3"/>
      <c r="B266" s="3"/>
      <c r="C266" s="3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s="4" customFormat="1" x14ac:dyDescent="0.25">
      <c r="A267" s="3"/>
      <c r="B267" s="3"/>
      <c r="C267" s="3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s="4" customFormat="1" x14ac:dyDescent="0.25">
      <c r="A268" s="3"/>
      <c r="B268" s="3"/>
      <c r="C268" s="3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s="4" customFormat="1" x14ac:dyDescent="0.25">
      <c r="A269" s="3"/>
      <c r="B269" s="3"/>
      <c r="C269" s="3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s="4" customFormat="1" x14ac:dyDescent="0.25">
      <c r="A270" s="3"/>
      <c r="B270" s="3"/>
      <c r="C270" s="3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s="4" customFormat="1" x14ac:dyDescent="0.25">
      <c r="A271" s="3"/>
      <c r="B271" s="3"/>
      <c r="C271" s="3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s="4" customFormat="1" x14ac:dyDescent="0.25">
      <c r="A272" s="3"/>
      <c r="B272" s="3"/>
      <c r="C272" s="3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s="4" customFormat="1" x14ac:dyDescent="0.25">
      <c r="A273" s="3"/>
      <c r="B273" s="3"/>
      <c r="C273" s="3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s="4" customFormat="1" x14ac:dyDescent="0.25">
      <c r="A274" s="3"/>
      <c r="B274" s="3"/>
      <c r="C274" s="3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s="4" customFormat="1" x14ac:dyDescent="0.25">
      <c r="A275" s="3"/>
      <c r="B275" s="3"/>
      <c r="C275" s="3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s="4" customFormat="1" x14ac:dyDescent="0.25">
      <c r="A276" s="3"/>
      <c r="B276" s="3"/>
      <c r="C276" s="3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s="4" customFormat="1" x14ac:dyDescent="0.25">
      <c r="A277" s="3"/>
      <c r="B277" s="3"/>
      <c r="C277" s="3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s="4" customFormat="1" x14ac:dyDescent="0.25">
      <c r="A278" s="3"/>
      <c r="B278" s="3"/>
      <c r="C278" s="3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s="4" customFormat="1" x14ac:dyDescent="0.25">
      <c r="A279" s="3"/>
      <c r="B279" s="3"/>
      <c r="C279" s="3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s="4" customFormat="1" x14ac:dyDescent="0.25">
      <c r="A280" s="3"/>
      <c r="B280" s="3"/>
      <c r="C280" s="3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s="4" customFormat="1" x14ac:dyDescent="0.25">
      <c r="A281" s="3"/>
      <c r="B281" s="3"/>
      <c r="C281" s="3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s="4" customFormat="1" x14ac:dyDescent="0.25">
      <c r="A282" s="3"/>
      <c r="B282" s="3"/>
      <c r="C282" s="3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s="4" customFormat="1" x14ac:dyDescent="0.25">
      <c r="A283" s="3"/>
      <c r="B283" s="3"/>
      <c r="C283" s="3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s="4" customFormat="1" x14ac:dyDescent="0.25">
      <c r="A284" s="3"/>
      <c r="B284" s="3"/>
      <c r="C284" s="3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s="4" customFormat="1" x14ac:dyDescent="0.25">
      <c r="A285" s="3"/>
      <c r="B285" s="3"/>
      <c r="C285" s="3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s="4" customFormat="1" x14ac:dyDescent="0.25">
      <c r="A286" s="3"/>
      <c r="B286" s="3"/>
      <c r="C286" s="3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s="4" customFormat="1" x14ac:dyDescent="0.25">
      <c r="A287" s="3"/>
      <c r="B287" s="3"/>
      <c r="C287" s="3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s="4" customFormat="1" x14ac:dyDescent="0.25">
      <c r="A288" s="3"/>
      <c r="B288" s="3"/>
      <c r="C288" s="3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s="4" customFormat="1" x14ac:dyDescent="0.25">
      <c r="A289" s="3"/>
      <c r="B289" s="3"/>
      <c r="C289" s="3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s="4" customFormat="1" x14ac:dyDescent="0.25">
      <c r="A290" s="3"/>
      <c r="B290" s="3"/>
      <c r="C290" s="3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s="4" customFormat="1" x14ac:dyDescent="0.25">
      <c r="A291" s="3"/>
      <c r="B291" s="3"/>
      <c r="C291" s="3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s="4" customFormat="1" x14ac:dyDescent="0.25">
      <c r="A292" s="3"/>
      <c r="B292" s="3"/>
      <c r="C292" s="3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s="4" customFormat="1" x14ac:dyDescent="0.25">
      <c r="A293" s="3"/>
      <c r="B293" s="3"/>
      <c r="C293" s="3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s="4" customFormat="1" x14ac:dyDescent="0.25">
      <c r="A294" s="3"/>
      <c r="B294" s="3"/>
      <c r="C294" s="3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s="4" customFormat="1" x14ac:dyDescent="0.25">
      <c r="A295" s="3"/>
      <c r="B295" s="3"/>
      <c r="C295" s="3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s="4" customFormat="1" x14ac:dyDescent="0.25">
      <c r="A296" s="3"/>
      <c r="B296" s="3"/>
      <c r="C296" s="3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s="4" customFormat="1" x14ac:dyDescent="0.25">
      <c r="A297" s="3"/>
      <c r="B297" s="3"/>
      <c r="C297" s="3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s="4" customFormat="1" x14ac:dyDescent="0.25">
      <c r="A298" s="3"/>
      <c r="B298" s="3"/>
      <c r="C298" s="3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s="4" customFormat="1" x14ac:dyDescent="0.25">
      <c r="A299" s="3"/>
      <c r="B299" s="3"/>
      <c r="C299" s="3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s="4" customFormat="1" x14ac:dyDescent="0.25">
      <c r="A300" s="3"/>
      <c r="B300" s="3"/>
      <c r="C300" s="3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s="4" customFormat="1" x14ac:dyDescent="0.25">
      <c r="A301" s="3"/>
      <c r="B301" s="3"/>
      <c r="C301" s="3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s="4" customFormat="1" x14ac:dyDescent="0.25">
      <c r="A302" s="3"/>
      <c r="B302" s="3"/>
      <c r="C302" s="3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s="4" customFormat="1" x14ac:dyDescent="0.25">
      <c r="A303" s="3"/>
      <c r="B303" s="3"/>
      <c r="C303" s="3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s="4" customFormat="1" x14ac:dyDescent="0.25">
      <c r="A304" s="3"/>
      <c r="B304" s="3"/>
      <c r="C304" s="3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</sheetData>
  <mergeCells count="1">
    <mergeCell ref="A1:T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C2E7-6C06-4439-90B4-AB04C3BB271A}">
  <dimension ref="A1:T304"/>
  <sheetViews>
    <sheetView workbookViewId="0">
      <pane ySplit="2" topLeftCell="A143" activePane="bottomLeft" state="frozen"/>
      <selection pane="bottomLeft" sqref="A1:T1"/>
    </sheetView>
  </sheetViews>
  <sheetFormatPr defaultRowHeight="15" x14ac:dyDescent="0.25"/>
  <cols>
    <col min="1" max="1" width="12.7109375" style="2" customWidth="1"/>
    <col min="2" max="2" width="20.7109375" style="2" customWidth="1"/>
    <col min="3" max="8" width="14.28515625" style="2" customWidth="1"/>
    <col min="9" max="9" width="12.140625" style="2" customWidth="1"/>
    <col min="10" max="10" width="13.7109375" style="2" customWidth="1"/>
    <col min="11" max="11" width="16.42578125" customWidth="1"/>
    <col min="12" max="14" width="8.7109375" customWidth="1"/>
    <col min="15" max="15" width="11.7109375" customWidth="1"/>
  </cols>
  <sheetData>
    <row r="1" spans="1:20" ht="43.5" customHeight="1" x14ac:dyDescent="0.25">
      <c r="A1" s="5" t="s">
        <v>94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s="4" customFormat="1" ht="14.25" customHeight="1" x14ac:dyDescent="0.25">
      <c r="A2" s="1" t="s">
        <v>0</v>
      </c>
      <c r="B2" s="1" t="s">
        <v>1</v>
      </c>
      <c r="C2" s="1" t="s">
        <v>944</v>
      </c>
      <c r="D2" s="1" t="s">
        <v>935</v>
      </c>
      <c r="E2" s="1" t="s">
        <v>936</v>
      </c>
      <c r="F2" s="1" t="s">
        <v>937</v>
      </c>
      <c r="G2" s="1" t="s">
        <v>938</v>
      </c>
      <c r="H2" s="1" t="s">
        <v>939</v>
      </c>
      <c r="I2" s="1" t="s">
        <v>940</v>
      </c>
      <c r="J2" s="1" t="s">
        <v>941</v>
      </c>
      <c r="K2" s="1" t="s">
        <v>942</v>
      </c>
      <c r="L2" s="1" t="s">
        <v>3</v>
      </c>
      <c r="M2" s="1" t="s">
        <v>4</v>
      </c>
      <c r="N2" s="1" t="s">
        <v>5</v>
      </c>
      <c r="O2" s="1" t="s">
        <v>6</v>
      </c>
    </row>
    <row r="3" spans="1:20" s="4" customFormat="1" x14ac:dyDescent="0.25">
      <c r="A3" s="1" t="s">
        <v>57</v>
      </c>
      <c r="B3" s="1" t="s">
        <v>58</v>
      </c>
      <c r="C3" s="1" t="s">
        <v>9</v>
      </c>
      <c r="D3" s="1">
        <v>22844</v>
      </c>
      <c r="E3" s="1">
        <v>29181</v>
      </c>
      <c r="F3" s="1">
        <v>59189</v>
      </c>
      <c r="G3" s="1">
        <f t="shared" ref="G3:G20" si="0">AVERAGE(D3:F3)</f>
        <v>37071.333333333336</v>
      </c>
      <c r="H3" s="1">
        <v>10424</v>
      </c>
      <c r="I3" s="1">
        <v>12564</v>
      </c>
      <c r="J3" s="1">
        <v>11242</v>
      </c>
      <c r="K3" s="1">
        <f t="shared" ref="K3:K34" si="1">AVERAGE(H3:J3)</f>
        <v>11410</v>
      </c>
      <c r="L3" s="1">
        <v>1.1226952382740309</v>
      </c>
      <c r="M3" s="1">
        <v>0.30778499109824298</v>
      </c>
      <c r="N3" s="1">
        <v>-1.7000052134359169</v>
      </c>
      <c r="O3" s="1" t="s">
        <v>10</v>
      </c>
    </row>
    <row r="4" spans="1:20" s="4" customFormat="1" x14ac:dyDescent="0.25">
      <c r="A4" s="1" t="s">
        <v>203</v>
      </c>
      <c r="B4" s="1" t="s">
        <v>204</v>
      </c>
      <c r="C4" s="1" t="s">
        <v>9</v>
      </c>
      <c r="D4" s="1">
        <v>6673.9</v>
      </c>
      <c r="E4" s="1">
        <v>4609.7</v>
      </c>
      <c r="F4" s="1">
        <v>3906.2</v>
      </c>
      <c r="G4" s="1">
        <f t="shared" si="0"/>
        <v>5063.2666666666664</v>
      </c>
      <c r="H4" s="1">
        <v>17874</v>
      </c>
      <c r="I4" s="1">
        <v>7309.9</v>
      </c>
      <c r="J4" s="1">
        <v>10440</v>
      </c>
      <c r="K4" s="1">
        <f t="shared" si="1"/>
        <v>11874.633333333333</v>
      </c>
      <c r="L4" s="1">
        <v>1.015898127672108</v>
      </c>
      <c r="M4" s="1">
        <v>2.3452514187151912</v>
      </c>
      <c r="N4" s="1">
        <v>1.229742592715269</v>
      </c>
      <c r="O4" s="1" t="s">
        <v>14</v>
      </c>
    </row>
    <row r="5" spans="1:20" s="4" customFormat="1" x14ac:dyDescent="0.25">
      <c r="A5" s="1" t="s">
        <v>69</v>
      </c>
      <c r="B5" s="1" t="s">
        <v>70</v>
      </c>
      <c r="C5" s="1" t="s">
        <v>9</v>
      </c>
      <c r="D5" s="1">
        <v>78911</v>
      </c>
      <c r="E5" s="1">
        <v>95362</v>
      </c>
      <c r="F5" s="1">
        <v>101280</v>
      </c>
      <c r="G5" s="1">
        <f t="shared" si="0"/>
        <v>91851</v>
      </c>
      <c r="H5" s="1">
        <v>15184</v>
      </c>
      <c r="I5" s="1">
        <v>18952</v>
      </c>
      <c r="J5" s="1">
        <v>17509</v>
      </c>
      <c r="K5" s="1">
        <f t="shared" si="1"/>
        <v>17215</v>
      </c>
      <c r="L5" s="1">
        <v>1.2642790893660929</v>
      </c>
      <c r="M5" s="1">
        <v>0.1874231091659318</v>
      </c>
      <c r="N5" s="1">
        <v>-2.4156292474204939</v>
      </c>
      <c r="O5" s="1" t="s">
        <v>10</v>
      </c>
    </row>
    <row r="6" spans="1:20" s="4" customFormat="1" x14ac:dyDescent="0.25">
      <c r="A6" s="1" t="s">
        <v>21</v>
      </c>
      <c r="B6" s="1" t="s">
        <v>22</v>
      </c>
      <c r="C6" s="1" t="s">
        <v>9</v>
      </c>
      <c r="D6" s="1">
        <v>173140</v>
      </c>
      <c r="E6" s="1">
        <v>144170</v>
      </c>
      <c r="F6" s="1">
        <v>242200</v>
      </c>
      <c r="G6" s="1">
        <f t="shared" si="0"/>
        <v>186503.33333333334</v>
      </c>
      <c r="H6" s="1">
        <v>25777</v>
      </c>
      <c r="I6" s="1">
        <v>42196</v>
      </c>
      <c r="J6" s="1">
        <v>51439</v>
      </c>
      <c r="K6" s="1">
        <f t="shared" si="1"/>
        <v>39804</v>
      </c>
      <c r="L6" s="1">
        <v>1.2111208967664779</v>
      </c>
      <c r="M6" s="1">
        <v>0.2134224589372844</v>
      </c>
      <c r="N6" s="1">
        <v>-2.2282160926118699</v>
      </c>
      <c r="O6" s="1" t="s">
        <v>10</v>
      </c>
    </row>
    <row r="7" spans="1:20" s="4" customFormat="1" x14ac:dyDescent="0.25">
      <c r="A7" s="1" t="s">
        <v>183</v>
      </c>
      <c r="B7" s="1" t="s">
        <v>184</v>
      </c>
      <c r="C7" s="1" t="s">
        <v>9</v>
      </c>
      <c r="D7" s="1">
        <v>486740</v>
      </c>
      <c r="E7" s="1">
        <v>425240</v>
      </c>
      <c r="F7" s="1">
        <v>481820</v>
      </c>
      <c r="G7" s="1">
        <f t="shared" si="0"/>
        <v>464600</v>
      </c>
      <c r="H7" s="1">
        <v>57067</v>
      </c>
      <c r="I7" s="1">
        <v>59530</v>
      </c>
      <c r="J7" s="1">
        <v>71281</v>
      </c>
      <c r="K7" s="1">
        <f t="shared" si="1"/>
        <v>62626</v>
      </c>
      <c r="L7" s="1">
        <v>1.270337086626915</v>
      </c>
      <c r="M7" s="1">
        <v>0.13479552303056391</v>
      </c>
      <c r="N7" s="1">
        <v>-2.8911555138636018</v>
      </c>
      <c r="O7" s="1" t="s">
        <v>10</v>
      </c>
    </row>
    <row r="8" spans="1:20" s="4" customFormat="1" x14ac:dyDescent="0.25">
      <c r="A8" s="1" t="s">
        <v>71</v>
      </c>
      <c r="B8" s="1" t="s">
        <v>72</v>
      </c>
      <c r="C8" s="1" t="s">
        <v>9</v>
      </c>
      <c r="D8" s="1">
        <v>145090</v>
      </c>
      <c r="E8" s="1">
        <v>151530</v>
      </c>
      <c r="F8" s="1">
        <v>160180</v>
      </c>
      <c r="G8" s="1">
        <f t="shared" si="0"/>
        <v>152266.66666666666</v>
      </c>
      <c r="H8" s="1">
        <v>66485</v>
      </c>
      <c r="I8" s="1">
        <v>59084</v>
      </c>
      <c r="J8" s="1">
        <v>66812</v>
      </c>
      <c r="K8" s="1">
        <f t="shared" si="1"/>
        <v>64127</v>
      </c>
      <c r="L8" s="1">
        <v>1.264973570043447</v>
      </c>
      <c r="M8" s="1">
        <v>0.421149299474606</v>
      </c>
      <c r="N8" s="1">
        <v>-1.247596328512395</v>
      </c>
      <c r="O8" s="1" t="s">
        <v>10</v>
      </c>
    </row>
    <row r="9" spans="1:20" s="4" customFormat="1" x14ac:dyDescent="0.25">
      <c r="A9" s="1" t="s">
        <v>73</v>
      </c>
      <c r="B9" s="1" t="s">
        <v>74</v>
      </c>
      <c r="C9" s="1" t="s">
        <v>9</v>
      </c>
      <c r="D9" s="1">
        <v>26705</v>
      </c>
      <c r="E9" s="1">
        <v>34984</v>
      </c>
      <c r="F9" s="1">
        <v>36483</v>
      </c>
      <c r="G9" s="1">
        <f t="shared" si="0"/>
        <v>32724</v>
      </c>
      <c r="H9" s="1">
        <v>61364</v>
      </c>
      <c r="I9" s="1">
        <v>80575</v>
      </c>
      <c r="J9" s="1">
        <v>65007</v>
      </c>
      <c r="K9" s="1">
        <f t="shared" si="1"/>
        <v>68982</v>
      </c>
      <c r="L9" s="1">
        <v>1.2079353753308999</v>
      </c>
      <c r="M9" s="1">
        <v>2.1079941327466081</v>
      </c>
      <c r="N9" s="1">
        <v>1.0758708514774269</v>
      </c>
      <c r="O9" s="1" t="s">
        <v>14</v>
      </c>
    </row>
    <row r="10" spans="1:20" s="4" customFormat="1" x14ac:dyDescent="0.25">
      <c r="A10" s="1" t="s">
        <v>153</v>
      </c>
      <c r="B10" s="1" t="s">
        <v>154</v>
      </c>
      <c r="C10" s="1" t="s">
        <v>9</v>
      </c>
      <c r="D10" s="1">
        <v>11053</v>
      </c>
      <c r="E10" s="1">
        <v>10424</v>
      </c>
      <c r="F10" s="1">
        <v>10526</v>
      </c>
      <c r="G10" s="1">
        <f t="shared" si="0"/>
        <v>10667.666666666666</v>
      </c>
      <c r="H10" s="1">
        <v>78564</v>
      </c>
      <c r="I10" s="1">
        <v>94833</v>
      </c>
      <c r="J10" s="1">
        <v>66689</v>
      </c>
      <c r="K10" s="1">
        <f t="shared" si="1"/>
        <v>80028.666666666672</v>
      </c>
      <c r="L10" s="1">
        <v>1.266800272693934</v>
      </c>
      <c r="M10" s="1">
        <v>7.5019841889822834</v>
      </c>
      <c r="N10" s="1">
        <v>2.907272222410088</v>
      </c>
      <c r="O10" s="1" t="s">
        <v>14</v>
      </c>
    </row>
    <row r="11" spans="1:20" s="4" customFormat="1" x14ac:dyDescent="0.25">
      <c r="A11" s="1" t="s">
        <v>43</v>
      </c>
      <c r="B11" s="1" t="s">
        <v>44</v>
      </c>
      <c r="C11" s="1" t="s">
        <v>9</v>
      </c>
      <c r="D11" s="1">
        <v>1194000</v>
      </c>
      <c r="E11" s="1">
        <v>1235400</v>
      </c>
      <c r="F11" s="1">
        <v>1062900</v>
      </c>
      <c r="G11" s="1">
        <f t="shared" si="0"/>
        <v>1164100</v>
      </c>
      <c r="H11" s="1">
        <v>80821</v>
      </c>
      <c r="I11" s="1">
        <v>89442</v>
      </c>
      <c r="J11" s="1">
        <v>80358</v>
      </c>
      <c r="K11" s="1">
        <f t="shared" si="1"/>
        <v>83540.333333333328</v>
      </c>
      <c r="L11" s="1">
        <v>1.2730434400544921</v>
      </c>
      <c r="M11" s="1">
        <v>7.1763880537181801E-2</v>
      </c>
      <c r="N11" s="1">
        <v>-3.8005982855768941</v>
      </c>
      <c r="O11" s="1" t="s">
        <v>10</v>
      </c>
    </row>
    <row r="12" spans="1:20" s="4" customFormat="1" x14ac:dyDescent="0.25">
      <c r="A12" s="1" t="s">
        <v>263</v>
      </c>
      <c r="B12" s="1" t="s">
        <v>264</v>
      </c>
      <c r="C12" s="1" t="s">
        <v>9</v>
      </c>
      <c r="D12" s="1">
        <v>298230</v>
      </c>
      <c r="E12" s="1">
        <v>254170</v>
      </c>
      <c r="F12" s="1">
        <v>269850</v>
      </c>
      <c r="G12" s="1">
        <f t="shared" si="0"/>
        <v>274083.33333333331</v>
      </c>
      <c r="H12" s="1">
        <v>125150</v>
      </c>
      <c r="I12" s="1">
        <v>116930</v>
      </c>
      <c r="J12" s="1">
        <v>117180</v>
      </c>
      <c r="K12" s="1">
        <f t="shared" si="1"/>
        <v>119753.33333333333</v>
      </c>
      <c r="L12" s="1">
        <v>1.2658090945482861</v>
      </c>
      <c r="M12" s="1">
        <v>0.43692307692307691</v>
      </c>
      <c r="N12" s="1">
        <v>-1.194548788411135</v>
      </c>
      <c r="O12" s="1" t="s">
        <v>10</v>
      </c>
    </row>
    <row r="13" spans="1:20" s="4" customFormat="1" x14ac:dyDescent="0.25">
      <c r="A13" s="1" t="s">
        <v>169</v>
      </c>
      <c r="B13" s="1" t="s">
        <v>170</v>
      </c>
      <c r="C13" s="1" t="s">
        <v>9</v>
      </c>
      <c r="D13" s="1">
        <v>38752</v>
      </c>
      <c r="E13" s="1">
        <v>35787</v>
      </c>
      <c r="F13" s="1">
        <v>41349</v>
      </c>
      <c r="G13" s="1">
        <f t="shared" si="0"/>
        <v>38629.333333333336</v>
      </c>
      <c r="H13" s="1">
        <v>131120</v>
      </c>
      <c r="I13" s="1">
        <v>125310</v>
      </c>
      <c r="J13" s="1">
        <v>124670</v>
      </c>
      <c r="K13" s="1">
        <f t="shared" si="1"/>
        <v>127033.33333333333</v>
      </c>
      <c r="L13" s="1">
        <v>1.27026080631894</v>
      </c>
      <c r="M13" s="1">
        <v>3.2885199502968381</v>
      </c>
      <c r="N13" s="1">
        <v>1.7174384226235651</v>
      </c>
      <c r="O13" s="1" t="s">
        <v>14</v>
      </c>
    </row>
    <row r="14" spans="1:20" s="4" customFormat="1" x14ac:dyDescent="0.25">
      <c r="A14" s="1" t="s">
        <v>7</v>
      </c>
      <c r="B14" s="1" t="s">
        <v>8</v>
      </c>
      <c r="C14" s="1" t="s">
        <v>9</v>
      </c>
      <c r="D14" s="1">
        <v>495550</v>
      </c>
      <c r="E14" s="1">
        <v>425610</v>
      </c>
      <c r="F14" s="1">
        <v>602550</v>
      </c>
      <c r="G14" s="1">
        <f t="shared" si="0"/>
        <v>507903.33333333331</v>
      </c>
      <c r="H14" s="1">
        <v>133460</v>
      </c>
      <c r="I14" s="1">
        <v>172650</v>
      </c>
      <c r="J14" s="1">
        <v>186240</v>
      </c>
      <c r="K14" s="1">
        <f t="shared" si="1"/>
        <v>164116.66666666666</v>
      </c>
      <c r="L14" s="1">
        <v>1.235906511360658</v>
      </c>
      <c r="M14" s="1">
        <v>0.32312579165326732</v>
      </c>
      <c r="N14" s="1">
        <v>-1.6298321848745869</v>
      </c>
      <c r="O14" s="1" t="s">
        <v>10</v>
      </c>
    </row>
    <row r="15" spans="1:20" s="4" customFormat="1" x14ac:dyDescent="0.25">
      <c r="A15" s="1" t="s">
        <v>51</v>
      </c>
      <c r="B15" s="1" t="s">
        <v>52</v>
      </c>
      <c r="C15" s="1" t="s">
        <v>9</v>
      </c>
      <c r="D15" s="1">
        <v>74548</v>
      </c>
      <c r="E15" s="1">
        <v>75815</v>
      </c>
      <c r="F15" s="1">
        <v>132140</v>
      </c>
      <c r="G15" s="1">
        <f t="shared" si="0"/>
        <v>94167.666666666672</v>
      </c>
      <c r="H15" s="1">
        <v>289490</v>
      </c>
      <c r="I15" s="1">
        <v>402010</v>
      </c>
      <c r="J15" s="1">
        <v>396660</v>
      </c>
      <c r="K15" s="1">
        <f t="shared" si="1"/>
        <v>362720</v>
      </c>
      <c r="L15" s="1">
        <v>1.2161879387796359</v>
      </c>
      <c r="M15" s="1">
        <v>3.8518529006771609</v>
      </c>
      <c r="N15" s="1">
        <v>1.945552608810714</v>
      </c>
      <c r="O15" s="1" t="s">
        <v>14</v>
      </c>
    </row>
    <row r="16" spans="1:20" s="4" customFormat="1" x14ac:dyDescent="0.25">
      <c r="A16" s="1" t="s">
        <v>138</v>
      </c>
      <c r="B16" s="1" t="s">
        <v>139</v>
      </c>
      <c r="C16" s="1" t="s">
        <v>9</v>
      </c>
      <c r="D16" s="1">
        <v>524540</v>
      </c>
      <c r="E16" s="1">
        <v>387060</v>
      </c>
      <c r="F16" s="1">
        <v>434120</v>
      </c>
      <c r="G16" s="1">
        <f t="shared" si="0"/>
        <v>448573.33333333331</v>
      </c>
      <c r="H16" s="1">
        <v>940840</v>
      </c>
      <c r="I16" s="1">
        <v>904680</v>
      </c>
      <c r="J16" s="1">
        <v>926190</v>
      </c>
      <c r="K16" s="1">
        <f t="shared" si="1"/>
        <v>923903.33333333337</v>
      </c>
      <c r="L16" s="1">
        <v>1.2343566635324741</v>
      </c>
      <c r="M16" s="1">
        <v>2.0596483666736018</v>
      </c>
      <c r="N16" s="1">
        <v>1.0423980544191289</v>
      </c>
      <c r="O16" s="1" t="s">
        <v>14</v>
      </c>
    </row>
    <row r="17" spans="1:15" s="4" customFormat="1" x14ac:dyDescent="0.25">
      <c r="A17" s="1" t="s">
        <v>185</v>
      </c>
      <c r="B17" s="1" t="s">
        <v>186</v>
      </c>
      <c r="C17" s="1" t="s">
        <v>9</v>
      </c>
      <c r="D17" s="1">
        <v>3005200</v>
      </c>
      <c r="E17" s="1">
        <v>2918200</v>
      </c>
      <c r="F17" s="1">
        <v>2949600</v>
      </c>
      <c r="G17" s="1">
        <f t="shared" si="0"/>
        <v>2957666.6666666665</v>
      </c>
      <c r="H17" s="1">
        <v>7863600</v>
      </c>
      <c r="I17" s="1">
        <v>8097400</v>
      </c>
      <c r="J17" s="1">
        <v>7226200</v>
      </c>
      <c r="K17" s="1">
        <f t="shared" si="1"/>
        <v>7729066.666666667</v>
      </c>
      <c r="L17" s="1">
        <v>1.270238834013784</v>
      </c>
      <c r="M17" s="1">
        <v>2.6132311506818442</v>
      </c>
      <c r="N17" s="1">
        <v>1.385834742412678</v>
      </c>
      <c r="O17" s="1" t="s">
        <v>14</v>
      </c>
    </row>
    <row r="18" spans="1:15" s="4" customFormat="1" x14ac:dyDescent="0.25">
      <c r="A18" s="1" t="s">
        <v>98</v>
      </c>
      <c r="B18" s="1" t="s">
        <v>99</v>
      </c>
      <c r="C18" s="1" t="s">
        <v>9</v>
      </c>
      <c r="D18" s="1">
        <v>27043000</v>
      </c>
      <c r="E18" s="1">
        <v>22793000</v>
      </c>
      <c r="F18" s="1">
        <v>25085000</v>
      </c>
      <c r="G18" s="1">
        <f t="shared" si="0"/>
        <v>24973666.666666668</v>
      </c>
      <c r="H18" s="1">
        <v>12224000</v>
      </c>
      <c r="I18" s="1">
        <v>12063000</v>
      </c>
      <c r="J18" s="1">
        <v>12137000</v>
      </c>
      <c r="K18" s="1">
        <f t="shared" si="1"/>
        <v>12141333.333333334</v>
      </c>
      <c r="L18" s="1">
        <v>1.263971973165489</v>
      </c>
      <c r="M18" s="1">
        <v>0.4861654275837215</v>
      </c>
      <c r="N18" s="1">
        <v>-1.0404807914568139</v>
      </c>
      <c r="O18" s="1" t="s">
        <v>10</v>
      </c>
    </row>
    <row r="19" spans="1:15" s="4" customFormat="1" x14ac:dyDescent="0.25">
      <c r="A19" s="1" t="s">
        <v>115</v>
      </c>
      <c r="B19" s="1" t="s">
        <v>116</v>
      </c>
      <c r="C19" s="1" t="s">
        <v>27</v>
      </c>
      <c r="D19" s="1">
        <v>14222</v>
      </c>
      <c r="E19" s="1">
        <v>19161</v>
      </c>
      <c r="F19" s="1">
        <v>16609</v>
      </c>
      <c r="G19" s="1">
        <f t="shared" si="0"/>
        <v>16664</v>
      </c>
      <c r="H19" s="1">
        <v>2759.2</v>
      </c>
      <c r="I19" s="1">
        <v>5055.6000000000004</v>
      </c>
      <c r="J19" s="1">
        <v>4926.6000000000004</v>
      </c>
      <c r="K19" s="1">
        <f t="shared" si="1"/>
        <v>4247.1333333333341</v>
      </c>
      <c r="L19" s="1">
        <v>1.216021803577483</v>
      </c>
      <c r="M19" s="1">
        <v>0.25486877900464072</v>
      </c>
      <c r="N19" s="1">
        <v>-1.9721734384117959</v>
      </c>
      <c r="O19" s="1" t="s">
        <v>10</v>
      </c>
    </row>
    <row r="20" spans="1:15" s="4" customFormat="1" x14ac:dyDescent="0.25">
      <c r="A20" s="1" t="s">
        <v>109</v>
      </c>
      <c r="B20" s="1" t="s">
        <v>110</v>
      </c>
      <c r="C20" s="1" t="s">
        <v>27</v>
      </c>
      <c r="D20" s="1">
        <v>10590</v>
      </c>
      <c r="E20" s="1">
        <v>13442</v>
      </c>
      <c r="F20" s="1">
        <v>13110</v>
      </c>
      <c r="G20" s="1">
        <f t="shared" si="0"/>
        <v>12380.666666666666</v>
      </c>
      <c r="H20" s="1">
        <v>4066.2</v>
      </c>
      <c r="I20" s="1">
        <v>4466.6000000000004</v>
      </c>
      <c r="J20" s="1">
        <v>4543.8</v>
      </c>
      <c r="K20" s="1">
        <f t="shared" si="1"/>
        <v>4358.8666666666659</v>
      </c>
      <c r="L20" s="1">
        <v>1.256115798572953</v>
      </c>
      <c r="M20" s="1">
        <v>0.35207043239459368</v>
      </c>
      <c r="N20" s="1">
        <v>-1.5060640231218581</v>
      </c>
      <c r="O20" s="1" t="s">
        <v>10</v>
      </c>
    </row>
    <row r="21" spans="1:15" s="4" customFormat="1" x14ac:dyDescent="0.25">
      <c r="A21" s="1" t="s">
        <v>100</v>
      </c>
      <c r="B21" s="1" t="s">
        <v>101</v>
      </c>
      <c r="C21" s="1" t="s">
        <v>27</v>
      </c>
      <c r="D21" s="1" t="s">
        <v>932</v>
      </c>
      <c r="E21" s="1" t="s">
        <v>932</v>
      </c>
      <c r="F21" s="1" t="s">
        <v>932</v>
      </c>
      <c r="G21" s="1" t="s">
        <v>932</v>
      </c>
      <c r="H21" s="1">
        <v>7566</v>
      </c>
      <c r="I21" s="1">
        <v>9444.2999999999993</v>
      </c>
      <c r="J21" s="1">
        <v>8013.7</v>
      </c>
      <c r="K21" s="1">
        <f t="shared" si="1"/>
        <v>8341.3333333333339</v>
      </c>
      <c r="L21" s="1">
        <v>1.2738239381155181</v>
      </c>
      <c r="M21" s="1">
        <v>926.81481481481467</v>
      </c>
      <c r="N21" s="1">
        <v>9.856137295143883</v>
      </c>
      <c r="O21" s="1" t="s">
        <v>14</v>
      </c>
    </row>
    <row r="22" spans="1:15" s="4" customFormat="1" x14ac:dyDescent="0.25">
      <c r="A22" s="1" t="s">
        <v>140</v>
      </c>
      <c r="B22" s="1" t="s">
        <v>141</v>
      </c>
      <c r="C22" s="1" t="s">
        <v>27</v>
      </c>
      <c r="D22" s="1">
        <v>2513.4</v>
      </c>
      <c r="E22" s="1">
        <v>6733.7</v>
      </c>
      <c r="F22" s="1">
        <v>2131.5</v>
      </c>
      <c r="G22" s="1">
        <f t="shared" ref="G22:G39" si="2">AVERAGE(D22:F22)</f>
        <v>3792.8666666666668</v>
      </c>
      <c r="H22" s="1">
        <v>12442</v>
      </c>
      <c r="I22" s="1">
        <v>13172</v>
      </c>
      <c r="J22" s="1">
        <v>9398.7000000000007</v>
      </c>
      <c r="K22" s="1">
        <f t="shared" si="1"/>
        <v>11670.9</v>
      </c>
      <c r="L22" s="1">
        <v>1.097496591535295</v>
      </c>
      <c r="M22" s="1">
        <v>3.0770657198600881</v>
      </c>
      <c r="N22" s="1">
        <v>1.6215552570298311</v>
      </c>
      <c r="O22" s="1" t="s">
        <v>14</v>
      </c>
    </row>
    <row r="23" spans="1:15" s="4" customFormat="1" x14ac:dyDescent="0.25">
      <c r="A23" s="1" t="s">
        <v>133</v>
      </c>
      <c r="B23" s="1" t="s">
        <v>134</v>
      </c>
      <c r="C23" s="1" t="s">
        <v>27</v>
      </c>
      <c r="D23" s="1">
        <v>28244</v>
      </c>
      <c r="E23" s="1">
        <v>43583</v>
      </c>
      <c r="F23" s="1">
        <v>47178</v>
      </c>
      <c r="G23" s="1">
        <f t="shared" si="2"/>
        <v>39668.333333333336</v>
      </c>
      <c r="H23" s="1">
        <v>10549</v>
      </c>
      <c r="I23" s="1">
        <v>12965</v>
      </c>
      <c r="J23" s="1">
        <v>14923</v>
      </c>
      <c r="K23" s="1">
        <f t="shared" si="1"/>
        <v>12812.333333333334</v>
      </c>
      <c r="L23" s="1">
        <v>1.2033827165321569</v>
      </c>
      <c r="M23" s="1">
        <v>0.32298642914163272</v>
      </c>
      <c r="N23" s="1">
        <v>-1.630454546133415</v>
      </c>
      <c r="O23" s="1" t="s">
        <v>10</v>
      </c>
    </row>
    <row r="24" spans="1:15" s="4" customFormat="1" x14ac:dyDescent="0.25">
      <c r="A24" s="1" t="s">
        <v>91</v>
      </c>
      <c r="B24" s="1" t="s">
        <v>92</v>
      </c>
      <c r="C24" s="1" t="s">
        <v>27</v>
      </c>
      <c r="D24" s="1">
        <v>27481</v>
      </c>
      <c r="E24" s="1">
        <v>26379</v>
      </c>
      <c r="F24" s="1">
        <v>38866</v>
      </c>
      <c r="G24" s="1">
        <f t="shared" si="2"/>
        <v>30908.666666666668</v>
      </c>
      <c r="H24" s="1">
        <v>13596</v>
      </c>
      <c r="I24" s="1">
        <v>11371</v>
      </c>
      <c r="J24" s="1">
        <v>14106</v>
      </c>
      <c r="K24" s="1">
        <f t="shared" si="1"/>
        <v>13024.333333333334</v>
      </c>
      <c r="L24" s="1">
        <v>1.2095180427861669</v>
      </c>
      <c r="M24" s="1">
        <v>0.42138127386062157</v>
      </c>
      <c r="N24" s="1">
        <v>-1.246801892523087</v>
      </c>
      <c r="O24" s="1" t="s">
        <v>10</v>
      </c>
    </row>
    <row r="25" spans="1:15" s="4" customFormat="1" x14ac:dyDescent="0.25">
      <c r="A25" s="1" t="s">
        <v>151</v>
      </c>
      <c r="B25" s="1" t="s">
        <v>152</v>
      </c>
      <c r="C25" s="1" t="s">
        <v>27</v>
      </c>
      <c r="D25" s="1">
        <v>56516</v>
      </c>
      <c r="E25" s="1">
        <v>67474</v>
      </c>
      <c r="F25" s="1">
        <v>77666</v>
      </c>
      <c r="G25" s="1">
        <f t="shared" si="2"/>
        <v>67218.666666666672</v>
      </c>
      <c r="H25" s="1">
        <v>15600</v>
      </c>
      <c r="I25" s="1">
        <v>11623</v>
      </c>
      <c r="J25" s="1">
        <v>20150</v>
      </c>
      <c r="K25" s="1">
        <f t="shared" si="1"/>
        <v>15791</v>
      </c>
      <c r="L25" s="1">
        <v>1.2338086239568959</v>
      </c>
      <c r="M25" s="1">
        <v>0.2349198635299718</v>
      </c>
      <c r="N25" s="1">
        <v>-2.089759390031884</v>
      </c>
      <c r="O25" s="1" t="s">
        <v>10</v>
      </c>
    </row>
    <row r="26" spans="1:15" s="4" customFormat="1" x14ac:dyDescent="0.25">
      <c r="A26" s="1" t="s">
        <v>89</v>
      </c>
      <c r="B26" s="1" t="s">
        <v>90</v>
      </c>
      <c r="C26" s="1" t="s">
        <v>27</v>
      </c>
      <c r="D26" s="1">
        <v>42047</v>
      </c>
      <c r="E26" s="1">
        <v>37494</v>
      </c>
      <c r="F26" s="1">
        <v>46851</v>
      </c>
      <c r="G26" s="1">
        <f t="shared" si="2"/>
        <v>42130.666666666664</v>
      </c>
      <c r="H26" s="1">
        <v>13268</v>
      </c>
      <c r="I26" s="1">
        <v>17577</v>
      </c>
      <c r="J26" s="1">
        <v>17672</v>
      </c>
      <c r="K26" s="1">
        <f t="shared" si="1"/>
        <v>16172.333333333334</v>
      </c>
      <c r="L26" s="1">
        <v>1.2402030415762899</v>
      </c>
      <c r="M26" s="1">
        <v>0.38386132033673021</v>
      </c>
      <c r="N26" s="1">
        <v>-1.3813429000835149</v>
      </c>
      <c r="O26" s="1" t="s">
        <v>10</v>
      </c>
    </row>
    <row r="27" spans="1:15" s="4" customFormat="1" x14ac:dyDescent="0.25">
      <c r="A27" s="1" t="s">
        <v>125</v>
      </c>
      <c r="B27" s="1" t="s">
        <v>126</v>
      </c>
      <c r="C27" s="1" t="s">
        <v>27</v>
      </c>
      <c r="D27" s="1">
        <v>91946</v>
      </c>
      <c r="E27" s="1">
        <v>101720</v>
      </c>
      <c r="F27" s="1">
        <v>109560</v>
      </c>
      <c r="G27" s="1">
        <f t="shared" si="2"/>
        <v>101075.33333333333</v>
      </c>
      <c r="H27" s="1">
        <v>26353</v>
      </c>
      <c r="I27" s="1">
        <v>31320</v>
      </c>
      <c r="J27" s="1">
        <v>33476</v>
      </c>
      <c r="K27" s="1">
        <f t="shared" si="1"/>
        <v>30383</v>
      </c>
      <c r="L27" s="1">
        <v>1.259952681823719</v>
      </c>
      <c r="M27" s="1">
        <v>0.30059757408665477</v>
      </c>
      <c r="N27" s="1">
        <v>-1.734094728571459</v>
      </c>
      <c r="O27" s="1" t="s">
        <v>10</v>
      </c>
    </row>
    <row r="28" spans="1:15" s="4" customFormat="1" x14ac:dyDescent="0.25">
      <c r="A28" s="1" t="s">
        <v>113</v>
      </c>
      <c r="B28" s="1" t="s">
        <v>114</v>
      </c>
      <c r="C28" s="1" t="s">
        <v>27</v>
      </c>
      <c r="D28" s="1">
        <v>105500</v>
      </c>
      <c r="E28" s="1">
        <v>108740</v>
      </c>
      <c r="F28" s="1">
        <v>133060</v>
      </c>
      <c r="G28" s="1">
        <f t="shared" si="2"/>
        <v>115766.66666666667</v>
      </c>
      <c r="H28" s="1">
        <v>44798</v>
      </c>
      <c r="I28" s="1">
        <v>29338</v>
      </c>
      <c r="J28" s="1">
        <v>32023</v>
      </c>
      <c r="K28" s="1">
        <f t="shared" si="1"/>
        <v>35386.333333333336</v>
      </c>
      <c r="L28" s="1">
        <v>1.235808489469816</v>
      </c>
      <c r="M28" s="1">
        <v>0.30566945004319029</v>
      </c>
      <c r="N28" s="1">
        <v>-1.709955724780909</v>
      </c>
      <c r="O28" s="1" t="s">
        <v>10</v>
      </c>
    </row>
    <row r="29" spans="1:15" s="4" customFormat="1" x14ac:dyDescent="0.25">
      <c r="A29" s="1" t="s">
        <v>93</v>
      </c>
      <c r="B29" s="1" t="s">
        <v>94</v>
      </c>
      <c r="C29" s="1" t="s">
        <v>27</v>
      </c>
      <c r="D29" s="1">
        <v>48823</v>
      </c>
      <c r="E29" s="1">
        <v>44087</v>
      </c>
      <c r="F29" s="1">
        <v>40151</v>
      </c>
      <c r="G29" s="1">
        <f t="shared" si="2"/>
        <v>44353.666666666664</v>
      </c>
      <c r="H29" s="1">
        <v>111780</v>
      </c>
      <c r="I29" s="1">
        <v>92595</v>
      </c>
      <c r="J29" s="1">
        <v>96166</v>
      </c>
      <c r="K29" s="1">
        <f t="shared" si="1"/>
        <v>100180.33333333333</v>
      </c>
      <c r="L29" s="1">
        <v>1.248693902080086</v>
      </c>
      <c r="M29" s="1">
        <v>2.2586708351808569</v>
      </c>
      <c r="N29" s="1">
        <v>1.1754740365327221</v>
      </c>
      <c r="O29" s="1" t="s">
        <v>14</v>
      </c>
    </row>
    <row r="30" spans="1:15" s="4" customFormat="1" x14ac:dyDescent="0.25">
      <c r="A30" s="1" t="s">
        <v>107</v>
      </c>
      <c r="B30" s="1" t="s">
        <v>108</v>
      </c>
      <c r="C30" s="1" t="s">
        <v>27</v>
      </c>
      <c r="D30" s="1">
        <v>40844</v>
      </c>
      <c r="E30" s="1">
        <v>53294</v>
      </c>
      <c r="F30" s="1">
        <v>39570</v>
      </c>
      <c r="G30" s="1">
        <f t="shared" si="2"/>
        <v>44569.333333333336</v>
      </c>
      <c r="H30" s="1">
        <v>148730</v>
      </c>
      <c r="I30" s="1">
        <v>162500</v>
      </c>
      <c r="J30" s="1">
        <v>147780</v>
      </c>
      <c r="K30" s="1">
        <f t="shared" si="1"/>
        <v>153003.33333333334</v>
      </c>
      <c r="L30" s="1">
        <v>1.259328625089472</v>
      </c>
      <c r="M30" s="1">
        <v>3.4329284709965</v>
      </c>
      <c r="N30" s="1">
        <v>1.7794397974018661</v>
      </c>
      <c r="O30" s="1" t="s">
        <v>14</v>
      </c>
    </row>
    <row r="31" spans="1:15" s="4" customFormat="1" x14ac:dyDescent="0.25">
      <c r="A31" s="1" t="s">
        <v>25</v>
      </c>
      <c r="B31" s="1" t="s">
        <v>26</v>
      </c>
      <c r="C31" s="1" t="s">
        <v>27</v>
      </c>
      <c r="D31" s="1">
        <v>4198900</v>
      </c>
      <c r="E31" s="1">
        <v>3363100</v>
      </c>
      <c r="F31" s="1">
        <v>4151600</v>
      </c>
      <c r="G31" s="1">
        <f t="shared" si="2"/>
        <v>3904533.3333333335</v>
      </c>
      <c r="H31" s="1">
        <v>2017900</v>
      </c>
      <c r="I31" s="1">
        <v>1944400</v>
      </c>
      <c r="J31" s="1">
        <v>1843900</v>
      </c>
      <c r="K31" s="1">
        <f t="shared" si="1"/>
        <v>1935400</v>
      </c>
      <c r="L31" s="1">
        <v>1.2465489056970891</v>
      </c>
      <c r="M31" s="1">
        <v>0.49568023494058189</v>
      </c>
      <c r="N31" s="1">
        <v>-1.01251836184412</v>
      </c>
      <c r="O31" s="1" t="s">
        <v>10</v>
      </c>
    </row>
    <row r="32" spans="1:15" s="4" customFormat="1" x14ac:dyDescent="0.25">
      <c r="A32" s="1" t="s">
        <v>67</v>
      </c>
      <c r="B32" s="1" t="s">
        <v>68</v>
      </c>
      <c r="C32" s="1" t="s">
        <v>27</v>
      </c>
      <c r="D32" s="1">
        <v>715320</v>
      </c>
      <c r="E32" s="1">
        <v>689630</v>
      </c>
      <c r="F32" s="1">
        <v>620420</v>
      </c>
      <c r="G32" s="1">
        <f t="shared" si="2"/>
        <v>675123.33333333337</v>
      </c>
      <c r="H32" s="1">
        <v>2015700</v>
      </c>
      <c r="I32" s="1">
        <v>1969100</v>
      </c>
      <c r="J32" s="1">
        <v>2004900</v>
      </c>
      <c r="K32" s="1">
        <f t="shared" si="1"/>
        <v>1996566.6666666667</v>
      </c>
      <c r="L32" s="1">
        <v>1.269587616663262</v>
      </c>
      <c r="M32" s="1">
        <v>2.9573361904244662</v>
      </c>
      <c r="N32" s="1">
        <v>1.564298258571033</v>
      </c>
      <c r="O32" s="1" t="s">
        <v>14</v>
      </c>
    </row>
    <row r="33" spans="1:15" s="4" customFormat="1" x14ac:dyDescent="0.25">
      <c r="A33" s="1" t="s">
        <v>30</v>
      </c>
      <c r="B33" s="1" t="s">
        <v>31</v>
      </c>
      <c r="C33" s="1" t="s">
        <v>27</v>
      </c>
      <c r="D33" s="1">
        <v>11651000</v>
      </c>
      <c r="E33" s="1">
        <v>10805000</v>
      </c>
      <c r="F33" s="1">
        <v>9608500</v>
      </c>
      <c r="G33" s="1">
        <f t="shared" si="2"/>
        <v>10688166.666666666</v>
      </c>
      <c r="H33" s="1">
        <v>22322000</v>
      </c>
      <c r="I33" s="1">
        <v>21357000</v>
      </c>
      <c r="J33" s="1">
        <v>21873000</v>
      </c>
      <c r="K33" s="1">
        <f t="shared" si="1"/>
        <v>21850666.666666668</v>
      </c>
      <c r="L33" s="1">
        <v>1.2568107861469131</v>
      </c>
      <c r="M33" s="1">
        <v>2.0443792979775139</v>
      </c>
      <c r="N33" s="1">
        <v>1.0316628873447169</v>
      </c>
      <c r="O33" s="1" t="s">
        <v>14</v>
      </c>
    </row>
    <row r="34" spans="1:15" s="4" customFormat="1" x14ac:dyDescent="0.25">
      <c r="A34" s="1" t="s">
        <v>328</v>
      </c>
      <c r="B34" s="1" t="s">
        <v>329</v>
      </c>
      <c r="C34" s="1" t="s">
        <v>148</v>
      </c>
      <c r="D34" s="1">
        <v>77390</v>
      </c>
      <c r="E34" s="1">
        <v>72736</v>
      </c>
      <c r="F34" s="1">
        <v>124290</v>
      </c>
      <c r="G34" s="1">
        <f t="shared" si="2"/>
        <v>91472</v>
      </c>
      <c r="H34" s="1">
        <v>6782.2</v>
      </c>
      <c r="I34" s="1">
        <v>9781.1</v>
      </c>
      <c r="J34" s="1">
        <v>12865</v>
      </c>
      <c r="K34" s="1">
        <f t="shared" si="1"/>
        <v>9809.4333333333325</v>
      </c>
      <c r="L34" s="1">
        <v>1.242738004801307</v>
      </c>
      <c r="M34" s="1">
        <v>0.1072397382076847</v>
      </c>
      <c r="N34" s="1">
        <v>-3.221088492339145</v>
      </c>
      <c r="O34" s="1" t="s">
        <v>10</v>
      </c>
    </row>
    <row r="35" spans="1:15" s="4" customFormat="1" x14ac:dyDescent="0.25">
      <c r="A35" s="1" t="s">
        <v>251</v>
      </c>
      <c r="B35" s="1" t="s">
        <v>252</v>
      </c>
      <c r="C35" s="1" t="s">
        <v>148</v>
      </c>
      <c r="D35" s="1">
        <v>28041</v>
      </c>
      <c r="E35" s="1">
        <v>27160</v>
      </c>
      <c r="F35" s="1">
        <v>28199</v>
      </c>
      <c r="G35" s="1">
        <f t="shared" si="2"/>
        <v>27800</v>
      </c>
      <c r="H35" s="1">
        <v>9419.7999999999993</v>
      </c>
      <c r="I35" s="1">
        <v>8732</v>
      </c>
      <c r="J35" s="1">
        <v>14318</v>
      </c>
      <c r="K35" s="1">
        <f t="shared" ref="K35:K66" si="3">AVERAGE(H35:J35)</f>
        <v>10823.266666666666</v>
      </c>
      <c r="L35" s="1">
        <v>1.2132909188443119</v>
      </c>
      <c r="M35" s="1">
        <v>0.38932613908872898</v>
      </c>
      <c r="N35" s="1">
        <v>-1.360948885399397</v>
      </c>
      <c r="O35" s="1" t="s">
        <v>10</v>
      </c>
    </row>
    <row r="36" spans="1:15" s="4" customFormat="1" x14ac:dyDescent="0.25">
      <c r="A36" s="1" t="s">
        <v>275</v>
      </c>
      <c r="B36" s="1" t="s">
        <v>276</v>
      </c>
      <c r="C36" s="1" t="s">
        <v>148</v>
      </c>
      <c r="D36" s="1">
        <v>60333</v>
      </c>
      <c r="E36" s="1">
        <v>56144</v>
      </c>
      <c r="F36" s="1">
        <v>65743</v>
      </c>
      <c r="G36" s="1">
        <f t="shared" si="2"/>
        <v>60740</v>
      </c>
      <c r="H36" s="1">
        <v>10293</v>
      </c>
      <c r="I36" s="1">
        <v>13461</v>
      </c>
      <c r="J36" s="1">
        <v>10259</v>
      </c>
      <c r="K36" s="1">
        <f t="shared" si="3"/>
        <v>11337.666666666666</v>
      </c>
      <c r="L36" s="1">
        <v>1.26561522264542</v>
      </c>
      <c r="M36" s="1">
        <v>0.186658983646142</v>
      </c>
      <c r="N36" s="1">
        <v>-2.4215231496010881</v>
      </c>
      <c r="O36" s="1" t="s">
        <v>10</v>
      </c>
    </row>
    <row r="37" spans="1:15" s="4" customFormat="1" x14ac:dyDescent="0.25">
      <c r="A37" s="1" t="s">
        <v>285</v>
      </c>
      <c r="B37" s="1" t="s">
        <v>286</v>
      </c>
      <c r="C37" s="1" t="s">
        <v>148</v>
      </c>
      <c r="D37" s="1">
        <v>59503</v>
      </c>
      <c r="E37" s="1">
        <v>61821</v>
      </c>
      <c r="F37" s="1">
        <v>74838</v>
      </c>
      <c r="G37" s="1">
        <f t="shared" si="2"/>
        <v>65387.333333333336</v>
      </c>
      <c r="H37" s="1">
        <v>15525</v>
      </c>
      <c r="I37" s="1">
        <v>16926</v>
      </c>
      <c r="J37" s="1">
        <v>11776</v>
      </c>
      <c r="K37" s="1">
        <f t="shared" si="3"/>
        <v>14742.333333333334</v>
      </c>
      <c r="L37" s="1">
        <v>1.2550908325123711</v>
      </c>
      <c r="M37" s="1">
        <v>0.22546160826255851</v>
      </c>
      <c r="N37" s="1">
        <v>-2.1490463034673031</v>
      </c>
      <c r="O37" s="1" t="s">
        <v>10</v>
      </c>
    </row>
    <row r="38" spans="1:15" s="4" customFormat="1" x14ac:dyDescent="0.25">
      <c r="A38" s="1" t="s">
        <v>195</v>
      </c>
      <c r="B38" s="1" t="s">
        <v>196</v>
      </c>
      <c r="C38" s="1" t="s">
        <v>148</v>
      </c>
      <c r="D38" s="1">
        <v>5570</v>
      </c>
      <c r="E38" s="1">
        <v>7395.3</v>
      </c>
      <c r="F38" s="1">
        <v>5865.4</v>
      </c>
      <c r="G38" s="1">
        <f t="shared" si="2"/>
        <v>6276.8999999999987</v>
      </c>
      <c r="H38" s="1">
        <v>18273</v>
      </c>
      <c r="I38" s="1">
        <v>12206</v>
      </c>
      <c r="J38" s="1">
        <v>16283</v>
      </c>
      <c r="K38" s="1">
        <f t="shared" si="3"/>
        <v>15587.333333333334</v>
      </c>
      <c r="L38" s="1">
        <v>1.2134825457669369</v>
      </c>
      <c r="M38" s="1">
        <v>2.4832852735161199</v>
      </c>
      <c r="N38" s="1">
        <v>1.312250004183485</v>
      </c>
      <c r="O38" s="1" t="s">
        <v>14</v>
      </c>
    </row>
    <row r="39" spans="1:15" s="4" customFormat="1" x14ac:dyDescent="0.25">
      <c r="A39" s="1" t="s">
        <v>314</v>
      </c>
      <c r="B39" s="1" t="s">
        <v>315</v>
      </c>
      <c r="C39" s="1" t="s">
        <v>148</v>
      </c>
      <c r="D39" s="1">
        <v>116190</v>
      </c>
      <c r="E39" s="1">
        <v>81481</v>
      </c>
      <c r="F39" s="1">
        <v>123630</v>
      </c>
      <c r="G39" s="1">
        <f t="shared" si="2"/>
        <v>107100.33333333333</v>
      </c>
      <c r="H39" s="1">
        <v>15273</v>
      </c>
      <c r="I39" s="1">
        <v>23701</v>
      </c>
      <c r="J39" s="1">
        <v>16673</v>
      </c>
      <c r="K39" s="1">
        <f t="shared" si="3"/>
        <v>18549</v>
      </c>
      <c r="L39" s="1">
        <v>1.2479612563288549</v>
      </c>
      <c r="M39" s="1">
        <v>0.17319273827345699</v>
      </c>
      <c r="N39" s="1">
        <v>-2.5295496537170679</v>
      </c>
      <c r="O39" s="1" t="s">
        <v>10</v>
      </c>
    </row>
    <row r="40" spans="1:15" s="4" customFormat="1" x14ac:dyDescent="0.25">
      <c r="A40" s="1" t="s">
        <v>175</v>
      </c>
      <c r="B40" s="1" t="s">
        <v>176</v>
      </c>
      <c r="C40" s="1" t="s">
        <v>148</v>
      </c>
      <c r="D40" s="1" t="s">
        <v>932</v>
      </c>
      <c r="E40" s="1" t="s">
        <v>932</v>
      </c>
      <c r="F40" s="1" t="s">
        <v>932</v>
      </c>
      <c r="G40" s="1" t="s">
        <v>932</v>
      </c>
      <c r="H40" s="1">
        <v>19981</v>
      </c>
      <c r="I40" s="1">
        <v>19012</v>
      </c>
      <c r="J40" s="1">
        <v>20158</v>
      </c>
      <c r="K40" s="1">
        <f t="shared" si="3"/>
        <v>19717</v>
      </c>
      <c r="L40" s="1">
        <v>1.274130515120208</v>
      </c>
      <c r="M40" s="1">
        <v>2190.7777777777778</v>
      </c>
      <c r="N40" s="1">
        <v>11.097227436193579</v>
      </c>
      <c r="O40" s="1" t="s">
        <v>14</v>
      </c>
    </row>
    <row r="41" spans="1:15" s="4" customFormat="1" x14ac:dyDescent="0.25">
      <c r="A41" s="1" t="s">
        <v>259</v>
      </c>
      <c r="B41" s="1" t="s">
        <v>260</v>
      </c>
      <c r="C41" s="1" t="s">
        <v>148</v>
      </c>
      <c r="D41" s="1">
        <v>89659</v>
      </c>
      <c r="E41" s="1">
        <v>97968</v>
      </c>
      <c r="F41" s="1">
        <v>113280</v>
      </c>
      <c r="G41" s="1">
        <f t="shared" ref="G41:G72" si="4">AVERAGE(D41:F41)</f>
        <v>100302.33333333333</v>
      </c>
      <c r="H41" s="1">
        <v>20480</v>
      </c>
      <c r="I41" s="1">
        <v>9681.7999999999993</v>
      </c>
      <c r="J41" s="1">
        <v>30219</v>
      </c>
      <c r="K41" s="1">
        <f t="shared" si="3"/>
        <v>20126.933333333334</v>
      </c>
      <c r="L41" s="1">
        <v>1.1809904410444609</v>
      </c>
      <c r="M41" s="1">
        <v>0.20066266321488041</v>
      </c>
      <c r="N41" s="1">
        <v>-2.317155891768</v>
      </c>
      <c r="O41" s="1" t="s">
        <v>10</v>
      </c>
    </row>
    <row r="42" spans="1:15" s="4" customFormat="1" x14ac:dyDescent="0.25">
      <c r="A42" s="1" t="s">
        <v>267</v>
      </c>
      <c r="B42" s="1" t="s">
        <v>268</v>
      </c>
      <c r="C42" s="1" t="s">
        <v>148</v>
      </c>
      <c r="D42" s="1">
        <v>181520</v>
      </c>
      <c r="E42" s="1">
        <v>192950</v>
      </c>
      <c r="F42" s="1">
        <v>196480</v>
      </c>
      <c r="G42" s="1">
        <f t="shared" si="4"/>
        <v>190316.66666666666</v>
      </c>
      <c r="H42" s="1">
        <v>21545</v>
      </c>
      <c r="I42" s="1">
        <v>16847</v>
      </c>
      <c r="J42" s="1">
        <v>24685</v>
      </c>
      <c r="K42" s="1">
        <f t="shared" si="3"/>
        <v>21025.666666666668</v>
      </c>
      <c r="L42" s="1">
        <v>1.2667510037795391</v>
      </c>
      <c r="M42" s="1">
        <v>0.110477274717576</v>
      </c>
      <c r="N42" s="1">
        <v>-3.1781784585199309</v>
      </c>
      <c r="O42" s="1" t="s">
        <v>10</v>
      </c>
    </row>
    <row r="43" spans="1:15" s="4" customFormat="1" x14ac:dyDescent="0.25">
      <c r="A43" s="1" t="s">
        <v>265</v>
      </c>
      <c r="B43" s="1" t="s">
        <v>266</v>
      </c>
      <c r="C43" s="1" t="s">
        <v>148</v>
      </c>
      <c r="D43" s="1">
        <v>189690</v>
      </c>
      <c r="E43" s="1">
        <v>182590</v>
      </c>
      <c r="F43" s="1">
        <v>179440</v>
      </c>
      <c r="G43" s="1">
        <f t="shared" si="4"/>
        <v>183906.66666666666</v>
      </c>
      <c r="H43" s="1">
        <v>29602</v>
      </c>
      <c r="I43" s="1">
        <v>25636</v>
      </c>
      <c r="J43" s="1">
        <v>26604</v>
      </c>
      <c r="K43" s="1">
        <f t="shared" si="3"/>
        <v>27280.666666666668</v>
      </c>
      <c r="L43" s="1">
        <v>1.272768849449617</v>
      </c>
      <c r="M43" s="1">
        <v>0.14833973754803159</v>
      </c>
      <c r="N43" s="1">
        <v>-2.7530229732642688</v>
      </c>
      <c r="O43" s="1" t="s">
        <v>10</v>
      </c>
    </row>
    <row r="44" spans="1:15" s="4" customFormat="1" x14ac:dyDescent="0.25">
      <c r="A44" s="1" t="s">
        <v>283</v>
      </c>
      <c r="B44" s="1" t="s">
        <v>284</v>
      </c>
      <c r="C44" s="1" t="s">
        <v>148</v>
      </c>
      <c r="D44" s="1">
        <v>105330</v>
      </c>
      <c r="E44" s="1">
        <v>110130</v>
      </c>
      <c r="F44" s="1">
        <v>112140</v>
      </c>
      <c r="G44" s="1">
        <f t="shared" si="4"/>
        <v>109200</v>
      </c>
      <c r="H44" s="1">
        <v>27776</v>
      </c>
      <c r="I44" s="1">
        <v>30318</v>
      </c>
      <c r="J44" s="1">
        <v>24151</v>
      </c>
      <c r="K44" s="1">
        <f t="shared" si="3"/>
        <v>27415</v>
      </c>
      <c r="L44" s="1">
        <v>1.2678860611748699</v>
      </c>
      <c r="M44" s="1">
        <v>0.25105311355311349</v>
      </c>
      <c r="N44" s="1">
        <v>-1.9939354775104161</v>
      </c>
      <c r="O44" s="1" t="s">
        <v>10</v>
      </c>
    </row>
    <row r="45" spans="1:15" s="4" customFormat="1" x14ac:dyDescent="0.25">
      <c r="A45" s="1" t="s">
        <v>310</v>
      </c>
      <c r="B45" s="1" t="s">
        <v>311</v>
      </c>
      <c r="C45" s="1" t="s">
        <v>148</v>
      </c>
      <c r="D45" s="1">
        <v>62718</v>
      </c>
      <c r="E45" s="1">
        <v>60193</v>
      </c>
      <c r="F45" s="1">
        <v>56697</v>
      </c>
      <c r="G45" s="1">
        <f t="shared" si="4"/>
        <v>59869.333333333336</v>
      </c>
      <c r="H45" s="1">
        <v>20736</v>
      </c>
      <c r="I45" s="1">
        <v>32550</v>
      </c>
      <c r="J45" s="1">
        <v>35705</v>
      </c>
      <c r="K45" s="1">
        <f t="shared" si="3"/>
        <v>29663.666666666668</v>
      </c>
      <c r="L45" s="1">
        <v>1.1547838789276159</v>
      </c>
      <c r="M45" s="1">
        <v>0.495473475569017</v>
      </c>
      <c r="N45" s="1">
        <v>-1.013120267928268</v>
      </c>
      <c r="O45" s="1" t="s">
        <v>10</v>
      </c>
    </row>
    <row r="46" spans="1:15" s="4" customFormat="1" x14ac:dyDescent="0.25">
      <c r="A46" s="1" t="s">
        <v>247</v>
      </c>
      <c r="B46" s="1" t="s">
        <v>248</v>
      </c>
      <c r="C46" s="1" t="s">
        <v>148</v>
      </c>
      <c r="D46" s="1">
        <v>619060</v>
      </c>
      <c r="E46" s="1">
        <v>408130</v>
      </c>
      <c r="F46" s="1">
        <v>471010</v>
      </c>
      <c r="G46" s="1">
        <f t="shared" si="4"/>
        <v>499400</v>
      </c>
      <c r="H46" s="1">
        <v>18566</v>
      </c>
      <c r="I46" s="1">
        <v>38458</v>
      </c>
      <c r="J46" s="1">
        <v>38694</v>
      </c>
      <c r="K46" s="1">
        <f t="shared" si="3"/>
        <v>31906</v>
      </c>
      <c r="L46" s="1">
        <v>1.2518452296783269</v>
      </c>
      <c r="M46" s="1">
        <v>6.3888666399679619E-2</v>
      </c>
      <c r="N46" s="1">
        <v>-3.968296164380035</v>
      </c>
      <c r="O46" s="1" t="s">
        <v>10</v>
      </c>
    </row>
    <row r="47" spans="1:15" s="4" customFormat="1" x14ac:dyDescent="0.25">
      <c r="A47" s="1" t="s">
        <v>312</v>
      </c>
      <c r="B47" s="1" t="s">
        <v>313</v>
      </c>
      <c r="C47" s="1" t="s">
        <v>148</v>
      </c>
      <c r="D47" s="1">
        <v>7784.9</v>
      </c>
      <c r="E47" s="1">
        <v>5955.5</v>
      </c>
      <c r="F47" s="1">
        <v>8478.9</v>
      </c>
      <c r="G47" s="1">
        <f t="shared" si="4"/>
        <v>7406.4333333333334</v>
      </c>
      <c r="H47" s="1">
        <v>25010</v>
      </c>
      <c r="I47" s="1">
        <v>30286</v>
      </c>
      <c r="J47" s="1">
        <v>50159</v>
      </c>
      <c r="K47" s="1">
        <f t="shared" si="3"/>
        <v>35151.666666666664</v>
      </c>
      <c r="L47" s="1">
        <v>1.2177722833900519</v>
      </c>
      <c r="M47" s="1">
        <v>4.7460991120332316</v>
      </c>
      <c r="N47" s="1">
        <v>2.2467422284176219</v>
      </c>
      <c r="O47" s="1" t="s">
        <v>14</v>
      </c>
    </row>
    <row r="48" spans="1:15" s="4" customFormat="1" x14ac:dyDescent="0.25">
      <c r="A48" s="1" t="s">
        <v>271</v>
      </c>
      <c r="B48" s="1" t="s">
        <v>272</v>
      </c>
      <c r="C48" s="1" t="s">
        <v>148</v>
      </c>
      <c r="D48" s="1">
        <v>144980</v>
      </c>
      <c r="E48" s="1">
        <v>134680</v>
      </c>
      <c r="F48" s="1">
        <v>142440</v>
      </c>
      <c r="G48" s="1">
        <f t="shared" si="4"/>
        <v>140700</v>
      </c>
      <c r="H48" s="1">
        <v>34735</v>
      </c>
      <c r="I48" s="1">
        <v>28748</v>
      </c>
      <c r="J48" s="1">
        <v>42367</v>
      </c>
      <c r="K48" s="1">
        <f t="shared" si="3"/>
        <v>35283.333333333336</v>
      </c>
      <c r="L48" s="1">
        <v>1.2572361676088939</v>
      </c>
      <c r="M48" s="1">
        <v>0.25076995972518362</v>
      </c>
      <c r="N48" s="1">
        <v>-1.9955635599500989</v>
      </c>
      <c r="O48" s="1" t="s">
        <v>10</v>
      </c>
    </row>
    <row r="49" spans="1:15" s="4" customFormat="1" x14ac:dyDescent="0.25">
      <c r="A49" s="1" t="s">
        <v>269</v>
      </c>
      <c r="B49" s="1" t="s">
        <v>270</v>
      </c>
      <c r="C49" s="1" t="s">
        <v>148</v>
      </c>
      <c r="D49" s="1">
        <v>121580</v>
      </c>
      <c r="E49" s="1">
        <v>145800</v>
      </c>
      <c r="F49" s="1">
        <v>158730</v>
      </c>
      <c r="G49" s="1">
        <f t="shared" si="4"/>
        <v>142036.66666666666</v>
      </c>
      <c r="H49" s="1">
        <v>39141</v>
      </c>
      <c r="I49" s="1">
        <v>39878</v>
      </c>
      <c r="J49" s="1">
        <v>36657</v>
      </c>
      <c r="K49" s="1">
        <f t="shared" si="3"/>
        <v>38558.666666666664</v>
      </c>
      <c r="L49" s="1">
        <v>1.262586668637256</v>
      </c>
      <c r="M49" s="1">
        <v>0.27146980826547129</v>
      </c>
      <c r="N49" s="1">
        <v>-1.8811363384331581</v>
      </c>
      <c r="O49" s="1" t="s">
        <v>10</v>
      </c>
    </row>
    <row r="50" spans="1:15" s="4" customFormat="1" x14ac:dyDescent="0.25">
      <c r="A50" s="1" t="s">
        <v>181</v>
      </c>
      <c r="B50" s="1" t="s">
        <v>182</v>
      </c>
      <c r="C50" s="1" t="s">
        <v>148</v>
      </c>
      <c r="D50" s="1">
        <v>325440</v>
      </c>
      <c r="E50" s="1">
        <v>256690</v>
      </c>
      <c r="F50" s="1">
        <v>332210</v>
      </c>
      <c r="G50" s="1">
        <f t="shared" si="4"/>
        <v>304780</v>
      </c>
      <c r="H50" s="1">
        <v>40444</v>
      </c>
      <c r="I50" s="1">
        <v>43397</v>
      </c>
      <c r="J50" s="1">
        <v>36178</v>
      </c>
      <c r="K50" s="1">
        <f t="shared" si="3"/>
        <v>40006.333333333336</v>
      </c>
      <c r="L50" s="1">
        <v>1.269112094563122</v>
      </c>
      <c r="M50" s="1">
        <v>0.13126298751011661</v>
      </c>
      <c r="N50" s="1">
        <v>-2.9294679209507888</v>
      </c>
      <c r="O50" s="1" t="s">
        <v>10</v>
      </c>
    </row>
    <row r="51" spans="1:15" s="4" customFormat="1" x14ac:dyDescent="0.25">
      <c r="A51" s="1" t="s">
        <v>245</v>
      </c>
      <c r="B51" s="1" t="s">
        <v>246</v>
      </c>
      <c r="C51" s="1" t="s">
        <v>148</v>
      </c>
      <c r="D51" s="1">
        <v>166890</v>
      </c>
      <c r="E51" s="1">
        <v>126360</v>
      </c>
      <c r="F51" s="1">
        <v>132730</v>
      </c>
      <c r="G51" s="1">
        <f t="shared" si="4"/>
        <v>141993.33333333334</v>
      </c>
      <c r="H51" s="1">
        <v>54155</v>
      </c>
      <c r="I51" s="1">
        <v>30692</v>
      </c>
      <c r="J51" s="1">
        <v>57303</v>
      </c>
      <c r="K51" s="1">
        <f t="shared" si="3"/>
        <v>47383.333333333336</v>
      </c>
      <c r="L51" s="1">
        <v>1.1898235814051279</v>
      </c>
      <c r="M51" s="1">
        <v>0.33370111272829711</v>
      </c>
      <c r="N51" s="1">
        <v>-1.5833715976841229</v>
      </c>
      <c r="O51" s="1" t="s">
        <v>10</v>
      </c>
    </row>
    <row r="52" spans="1:15" s="4" customFormat="1" x14ac:dyDescent="0.25">
      <c r="A52" s="1" t="s">
        <v>149</v>
      </c>
      <c r="B52" s="1" t="s">
        <v>150</v>
      </c>
      <c r="C52" s="1" t="s">
        <v>148</v>
      </c>
      <c r="D52" s="1">
        <v>187350</v>
      </c>
      <c r="E52" s="1">
        <v>178050</v>
      </c>
      <c r="F52" s="1">
        <v>147520</v>
      </c>
      <c r="G52" s="1">
        <f t="shared" si="4"/>
        <v>170973.33333333334</v>
      </c>
      <c r="H52" s="1">
        <v>59384</v>
      </c>
      <c r="I52" s="1">
        <v>46763</v>
      </c>
      <c r="J52" s="1">
        <v>52949</v>
      </c>
      <c r="K52" s="1">
        <f t="shared" si="3"/>
        <v>53032</v>
      </c>
      <c r="L52" s="1">
        <v>1.2563301559192459</v>
      </c>
      <c r="M52" s="1">
        <v>0.31017702565702249</v>
      </c>
      <c r="N52" s="1">
        <v>-1.6888362627949509</v>
      </c>
      <c r="O52" s="1" t="s">
        <v>10</v>
      </c>
    </row>
    <row r="53" spans="1:15" s="4" customFormat="1" x14ac:dyDescent="0.25">
      <c r="A53" s="1" t="s">
        <v>157</v>
      </c>
      <c r="B53" s="1" t="s">
        <v>158</v>
      </c>
      <c r="C53" s="1" t="s">
        <v>148</v>
      </c>
      <c r="D53" s="1">
        <v>14706</v>
      </c>
      <c r="E53" s="1">
        <v>10305</v>
      </c>
      <c r="F53" s="1">
        <v>12681</v>
      </c>
      <c r="G53" s="1">
        <f t="shared" si="4"/>
        <v>12564</v>
      </c>
      <c r="H53" s="1">
        <v>58146</v>
      </c>
      <c r="I53" s="1">
        <v>56377</v>
      </c>
      <c r="J53" s="1">
        <v>53912</v>
      </c>
      <c r="K53" s="1">
        <f t="shared" si="3"/>
        <v>56145</v>
      </c>
      <c r="L53" s="1">
        <v>1.2599809579719039</v>
      </c>
      <c r="M53" s="1">
        <v>4.468720152817574</v>
      </c>
      <c r="N53" s="1">
        <v>2.1598617008565162</v>
      </c>
      <c r="O53" s="1" t="s">
        <v>14</v>
      </c>
    </row>
    <row r="54" spans="1:15" s="4" customFormat="1" x14ac:dyDescent="0.25">
      <c r="A54" s="1" t="s">
        <v>155</v>
      </c>
      <c r="B54" s="1" t="s">
        <v>156</v>
      </c>
      <c r="C54" s="1" t="s">
        <v>148</v>
      </c>
      <c r="D54" s="1">
        <v>11771</v>
      </c>
      <c r="E54" s="1">
        <v>10275</v>
      </c>
      <c r="F54" s="1">
        <v>14149</v>
      </c>
      <c r="G54" s="1">
        <f t="shared" si="4"/>
        <v>12065</v>
      </c>
      <c r="H54" s="1">
        <v>76406</v>
      </c>
      <c r="I54" s="1">
        <v>61178</v>
      </c>
      <c r="J54" s="1">
        <v>53093</v>
      </c>
      <c r="K54" s="1">
        <f t="shared" si="3"/>
        <v>63559</v>
      </c>
      <c r="L54" s="1">
        <v>1.2558475096507551</v>
      </c>
      <c r="M54" s="1">
        <v>5.2680480729382513</v>
      </c>
      <c r="N54" s="1">
        <v>2.3972685107943459</v>
      </c>
      <c r="O54" s="1" t="s">
        <v>14</v>
      </c>
    </row>
    <row r="55" spans="1:15" s="4" customFormat="1" x14ac:dyDescent="0.25">
      <c r="A55" s="1" t="s">
        <v>165</v>
      </c>
      <c r="B55" s="1" t="s">
        <v>166</v>
      </c>
      <c r="C55" s="1" t="s">
        <v>148</v>
      </c>
      <c r="D55" s="1">
        <v>743070</v>
      </c>
      <c r="E55" s="1">
        <v>656450</v>
      </c>
      <c r="F55" s="1">
        <v>779870</v>
      </c>
      <c r="G55" s="1">
        <f t="shared" si="4"/>
        <v>726463.33333333337</v>
      </c>
      <c r="H55" s="1">
        <v>62531</v>
      </c>
      <c r="I55" s="1">
        <v>74626</v>
      </c>
      <c r="J55" s="1">
        <v>83768</v>
      </c>
      <c r="K55" s="1">
        <f t="shared" si="3"/>
        <v>73641.666666666672</v>
      </c>
      <c r="L55" s="1">
        <v>1.2696506143140329</v>
      </c>
      <c r="M55" s="1">
        <v>0.1013701081495281</v>
      </c>
      <c r="N55" s="1">
        <v>-3.3022957993715778</v>
      </c>
      <c r="O55" s="1" t="s">
        <v>10</v>
      </c>
    </row>
    <row r="56" spans="1:15" s="4" customFormat="1" x14ac:dyDescent="0.25">
      <c r="A56" s="1" t="s">
        <v>261</v>
      </c>
      <c r="B56" s="1" t="s">
        <v>262</v>
      </c>
      <c r="C56" s="1" t="s">
        <v>148</v>
      </c>
      <c r="D56" s="1">
        <v>311090</v>
      </c>
      <c r="E56" s="1">
        <v>322160</v>
      </c>
      <c r="F56" s="1">
        <v>217120</v>
      </c>
      <c r="G56" s="1">
        <f t="shared" si="4"/>
        <v>283456.66666666669</v>
      </c>
      <c r="H56" s="1">
        <v>64271</v>
      </c>
      <c r="I56" s="1">
        <v>83260</v>
      </c>
      <c r="J56" s="1">
        <v>97469</v>
      </c>
      <c r="K56" s="1">
        <f t="shared" si="3"/>
        <v>81666.666666666672</v>
      </c>
      <c r="L56" s="1">
        <v>1.2269153952011429</v>
      </c>
      <c r="M56" s="1">
        <v>0.28810988158095879</v>
      </c>
      <c r="N56" s="1">
        <v>-1.795308952045376</v>
      </c>
      <c r="O56" s="1" t="s">
        <v>10</v>
      </c>
    </row>
    <row r="57" spans="1:15" s="4" customFormat="1" x14ac:dyDescent="0.25">
      <c r="A57" s="1" t="s">
        <v>235</v>
      </c>
      <c r="B57" s="1" t="s">
        <v>236</v>
      </c>
      <c r="C57" s="1" t="s">
        <v>148</v>
      </c>
      <c r="D57" s="1">
        <v>191930</v>
      </c>
      <c r="E57" s="1">
        <v>180970</v>
      </c>
      <c r="F57" s="1">
        <v>225630</v>
      </c>
      <c r="G57" s="1">
        <f t="shared" si="4"/>
        <v>199510</v>
      </c>
      <c r="H57" s="1">
        <v>62172</v>
      </c>
      <c r="I57" s="1">
        <v>92913</v>
      </c>
      <c r="J57" s="1">
        <v>116340</v>
      </c>
      <c r="K57" s="1">
        <f t="shared" si="3"/>
        <v>90475</v>
      </c>
      <c r="L57" s="1">
        <v>1.150390649007349</v>
      </c>
      <c r="M57" s="1">
        <v>0.45348604079995991</v>
      </c>
      <c r="N57" s="1">
        <v>-1.1408699524657071</v>
      </c>
      <c r="O57" s="1" t="s">
        <v>10</v>
      </c>
    </row>
    <row r="58" spans="1:15" s="4" customFormat="1" x14ac:dyDescent="0.25">
      <c r="A58" s="1" t="s">
        <v>257</v>
      </c>
      <c r="B58" s="1" t="s">
        <v>258</v>
      </c>
      <c r="C58" s="1" t="s">
        <v>148</v>
      </c>
      <c r="D58" s="1">
        <v>373480</v>
      </c>
      <c r="E58" s="1">
        <v>304330</v>
      </c>
      <c r="F58" s="1">
        <v>391170</v>
      </c>
      <c r="G58" s="1">
        <f t="shared" si="4"/>
        <v>356326.66666666669</v>
      </c>
      <c r="H58" s="1">
        <v>82373</v>
      </c>
      <c r="I58" s="1">
        <v>97545</v>
      </c>
      <c r="J58" s="1">
        <v>93202</v>
      </c>
      <c r="K58" s="1">
        <f t="shared" si="3"/>
        <v>91040</v>
      </c>
      <c r="L58" s="1">
        <v>1.2636495564506811</v>
      </c>
      <c r="M58" s="1">
        <v>0.25549589328144579</v>
      </c>
      <c r="N58" s="1">
        <v>-1.9686279927268451</v>
      </c>
      <c r="O58" s="1" t="s">
        <v>10</v>
      </c>
    </row>
    <row r="59" spans="1:15" s="4" customFormat="1" x14ac:dyDescent="0.25">
      <c r="A59" s="1" t="s">
        <v>179</v>
      </c>
      <c r="B59" s="1" t="s">
        <v>180</v>
      </c>
      <c r="C59" s="1" t="s">
        <v>148</v>
      </c>
      <c r="D59" s="1">
        <v>1196200</v>
      </c>
      <c r="E59" s="1">
        <v>1133100</v>
      </c>
      <c r="F59" s="1">
        <v>1088900</v>
      </c>
      <c r="G59" s="1">
        <f t="shared" si="4"/>
        <v>1139400</v>
      </c>
      <c r="H59" s="1">
        <v>69421</v>
      </c>
      <c r="I59" s="1">
        <v>114660</v>
      </c>
      <c r="J59" s="1">
        <v>91372</v>
      </c>
      <c r="K59" s="1">
        <f t="shared" si="3"/>
        <v>91817.666666666672</v>
      </c>
      <c r="L59" s="1">
        <v>1.266114628917993</v>
      </c>
      <c r="M59" s="1">
        <v>8.0584225615821195E-2</v>
      </c>
      <c r="N59" s="1">
        <v>-3.6333587313327511</v>
      </c>
      <c r="O59" s="1" t="s">
        <v>10</v>
      </c>
    </row>
    <row r="60" spans="1:15" s="4" customFormat="1" x14ac:dyDescent="0.25">
      <c r="A60" s="1" t="s">
        <v>207</v>
      </c>
      <c r="B60" s="1" t="s">
        <v>208</v>
      </c>
      <c r="C60" s="1" t="s">
        <v>148</v>
      </c>
      <c r="D60" s="1">
        <v>45112</v>
      </c>
      <c r="E60" s="1">
        <v>43094</v>
      </c>
      <c r="F60" s="1">
        <v>55966</v>
      </c>
      <c r="G60" s="1">
        <f t="shared" si="4"/>
        <v>48057.333333333336</v>
      </c>
      <c r="H60" s="1">
        <v>117810</v>
      </c>
      <c r="I60" s="1">
        <v>86774</v>
      </c>
      <c r="J60" s="1">
        <v>107630</v>
      </c>
      <c r="K60" s="1">
        <f t="shared" si="3"/>
        <v>104071.33333333333</v>
      </c>
      <c r="L60" s="1">
        <v>1.2164015726342039</v>
      </c>
      <c r="M60" s="1">
        <v>2.1655661293455042</v>
      </c>
      <c r="N60" s="1">
        <v>1.114744228291942</v>
      </c>
      <c r="O60" s="1" t="s">
        <v>14</v>
      </c>
    </row>
    <row r="61" spans="1:15" s="4" customFormat="1" x14ac:dyDescent="0.25">
      <c r="A61" s="1" t="s">
        <v>239</v>
      </c>
      <c r="B61" s="1" t="s">
        <v>240</v>
      </c>
      <c r="C61" s="1" t="s">
        <v>148</v>
      </c>
      <c r="D61" s="1">
        <v>887640</v>
      </c>
      <c r="E61" s="1">
        <v>800150</v>
      </c>
      <c r="F61" s="1">
        <v>884260</v>
      </c>
      <c r="G61" s="1">
        <f t="shared" si="4"/>
        <v>857350</v>
      </c>
      <c r="H61" s="1">
        <v>127660</v>
      </c>
      <c r="I61" s="1">
        <v>92716</v>
      </c>
      <c r="J61" s="1">
        <v>118660</v>
      </c>
      <c r="K61" s="1">
        <f t="shared" si="3"/>
        <v>113012</v>
      </c>
      <c r="L61" s="1">
        <v>1.2677390393830901</v>
      </c>
      <c r="M61" s="1">
        <v>0.13181547792616791</v>
      </c>
      <c r="N61" s="1">
        <v>-2.923408311671357</v>
      </c>
      <c r="O61" s="1" t="s">
        <v>10</v>
      </c>
    </row>
    <row r="62" spans="1:15" s="4" customFormat="1" x14ac:dyDescent="0.25">
      <c r="A62" s="1" t="s">
        <v>308</v>
      </c>
      <c r="B62" s="1" t="s">
        <v>309</v>
      </c>
      <c r="C62" s="1" t="s">
        <v>148</v>
      </c>
      <c r="D62" s="1">
        <v>880880</v>
      </c>
      <c r="E62" s="1">
        <v>843280</v>
      </c>
      <c r="F62" s="1">
        <v>976810</v>
      </c>
      <c r="G62" s="1">
        <f t="shared" si="4"/>
        <v>900323.33333333337</v>
      </c>
      <c r="H62" s="1">
        <v>85427</v>
      </c>
      <c r="I62" s="1">
        <v>131620</v>
      </c>
      <c r="J62" s="1">
        <v>123330</v>
      </c>
      <c r="K62" s="1">
        <f t="shared" si="3"/>
        <v>113459</v>
      </c>
      <c r="L62" s="1">
        <v>1.2627798858954851</v>
      </c>
      <c r="M62" s="1">
        <v>0.12602028160253539</v>
      </c>
      <c r="N62" s="1">
        <v>-2.9882721562993231</v>
      </c>
      <c r="O62" s="1" t="s">
        <v>10</v>
      </c>
    </row>
    <row r="63" spans="1:15" s="4" customFormat="1" x14ac:dyDescent="0.25">
      <c r="A63" s="1" t="s">
        <v>255</v>
      </c>
      <c r="B63" s="1" t="s">
        <v>256</v>
      </c>
      <c r="C63" s="1" t="s">
        <v>148</v>
      </c>
      <c r="D63" s="1">
        <v>482830</v>
      </c>
      <c r="E63" s="1">
        <v>444220</v>
      </c>
      <c r="F63" s="1">
        <v>423320</v>
      </c>
      <c r="G63" s="1">
        <f t="shared" si="4"/>
        <v>450123.33333333331</v>
      </c>
      <c r="H63" s="1">
        <v>158570</v>
      </c>
      <c r="I63" s="1">
        <v>167090</v>
      </c>
      <c r="J63" s="1">
        <v>170090</v>
      </c>
      <c r="K63" s="1">
        <f t="shared" si="3"/>
        <v>165250</v>
      </c>
      <c r="L63" s="1">
        <v>1.2701698919583451</v>
      </c>
      <c r="M63" s="1">
        <v>0.36712160370861319</v>
      </c>
      <c r="N63" s="1">
        <v>-1.445670080841575</v>
      </c>
      <c r="O63" s="1" t="s">
        <v>10</v>
      </c>
    </row>
    <row r="64" spans="1:15" s="4" customFormat="1" x14ac:dyDescent="0.25">
      <c r="A64" s="1" t="s">
        <v>324</v>
      </c>
      <c r="B64" s="1" t="s">
        <v>325</v>
      </c>
      <c r="C64" s="1" t="s">
        <v>148</v>
      </c>
      <c r="D64" s="1">
        <v>406670</v>
      </c>
      <c r="E64" s="1">
        <v>346850</v>
      </c>
      <c r="F64" s="1">
        <v>426340</v>
      </c>
      <c r="G64" s="1">
        <f t="shared" si="4"/>
        <v>393286.66666666669</v>
      </c>
      <c r="H64" s="1">
        <v>182460</v>
      </c>
      <c r="I64" s="1">
        <v>199850</v>
      </c>
      <c r="J64" s="1">
        <v>204660</v>
      </c>
      <c r="K64" s="1">
        <f t="shared" si="3"/>
        <v>195656.66666666666</v>
      </c>
      <c r="L64" s="1">
        <v>1.2493482907312361</v>
      </c>
      <c r="M64" s="1">
        <v>0.49749122777278648</v>
      </c>
      <c r="N64" s="1">
        <v>-1.0072570079451979</v>
      </c>
      <c r="O64" s="1" t="s">
        <v>10</v>
      </c>
    </row>
    <row r="65" spans="1:15" s="4" customFormat="1" x14ac:dyDescent="0.25">
      <c r="A65" s="1" t="s">
        <v>316</v>
      </c>
      <c r="B65" s="1" t="s">
        <v>317</v>
      </c>
      <c r="C65" s="1" t="s">
        <v>148</v>
      </c>
      <c r="D65" s="1">
        <v>590840</v>
      </c>
      <c r="E65" s="1">
        <v>553920</v>
      </c>
      <c r="F65" s="1">
        <v>668460</v>
      </c>
      <c r="G65" s="1">
        <f t="shared" si="4"/>
        <v>604406.66666666663</v>
      </c>
      <c r="H65" s="1">
        <v>240110</v>
      </c>
      <c r="I65" s="1">
        <v>212060</v>
      </c>
      <c r="J65" s="1">
        <v>203830</v>
      </c>
      <c r="K65" s="1">
        <f t="shared" si="3"/>
        <v>218666.66666666666</v>
      </c>
      <c r="L65" s="1">
        <v>1.260925202463999</v>
      </c>
      <c r="M65" s="1">
        <v>0.36178731758970228</v>
      </c>
      <c r="N65" s="1">
        <v>-1.466786259540525</v>
      </c>
      <c r="O65" s="1" t="s">
        <v>10</v>
      </c>
    </row>
    <row r="66" spans="1:15" s="4" customFormat="1" x14ac:dyDescent="0.25">
      <c r="A66" s="1" t="s">
        <v>253</v>
      </c>
      <c r="B66" s="1" t="s">
        <v>254</v>
      </c>
      <c r="C66" s="1" t="s">
        <v>148</v>
      </c>
      <c r="D66" s="1">
        <v>5418100</v>
      </c>
      <c r="E66" s="1">
        <v>4944600</v>
      </c>
      <c r="F66" s="1">
        <v>4840200</v>
      </c>
      <c r="G66" s="1">
        <f t="shared" si="4"/>
        <v>5067633.333333333</v>
      </c>
      <c r="H66" s="1">
        <v>323070</v>
      </c>
      <c r="I66" s="1">
        <v>330460</v>
      </c>
      <c r="J66" s="1">
        <v>329340</v>
      </c>
      <c r="K66" s="1">
        <f t="shared" si="3"/>
        <v>327623.33333333331</v>
      </c>
      <c r="L66" s="1">
        <v>1.2740408663957421</v>
      </c>
      <c r="M66" s="1">
        <v>6.4650165428964207E-2</v>
      </c>
      <c r="N66" s="1">
        <v>-3.951202128119073</v>
      </c>
      <c r="O66" s="1" t="s">
        <v>10</v>
      </c>
    </row>
    <row r="67" spans="1:15" s="4" customFormat="1" x14ac:dyDescent="0.25">
      <c r="A67" s="1" t="s">
        <v>177</v>
      </c>
      <c r="B67" s="1" t="s">
        <v>178</v>
      </c>
      <c r="C67" s="1" t="s">
        <v>148</v>
      </c>
      <c r="D67" s="1">
        <v>1249300</v>
      </c>
      <c r="E67" s="1">
        <v>1170600</v>
      </c>
      <c r="F67" s="1">
        <v>1061900</v>
      </c>
      <c r="G67" s="1">
        <f t="shared" si="4"/>
        <v>1160600</v>
      </c>
      <c r="H67" s="1">
        <v>458010</v>
      </c>
      <c r="I67" s="1">
        <v>489140</v>
      </c>
      <c r="J67" s="1">
        <v>639760</v>
      </c>
      <c r="K67" s="1">
        <f t="shared" ref="K67:K98" si="5">AVERAGE(H67:J67)</f>
        <v>528970</v>
      </c>
      <c r="L67" s="1">
        <v>1.2263387231223211</v>
      </c>
      <c r="M67" s="1">
        <v>0.4557728760985697</v>
      </c>
      <c r="N67" s="1">
        <v>-1.133613025225914</v>
      </c>
      <c r="O67" s="1" t="s">
        <v>10</v>
      </c>
    </row>
    <row r="68" spans="1:15" s="4" customFormat="1" x14ac:dyDescent="0.25">
      <c r="A68" s="1" t="s">
        <v>163</v>
      </c>
      <c r="B68" s="1" t="s">
        <v>164</v>
      </c>
      <c r="C68" s="1" t="s">
        <v>148</v>
      </c>
      <c r="D68" s="1">
        <v>6635400</v>
      </c>
      <c r="E68" s="1">
        <v>6223400</v>
      </c>
      <c r="F68" s="1">
        <v>7003400</v>
      </c>
      <c r="G68" s="1">
        <f t="shared" si="4"/>
        <v>6620733.333333333</v>
      </c>
      <c r="H68" s="1">
        <v>586770</v>
      </c>
      <c r="I68" s="1">
        <v>717680</v>
      </c>
      <c r="J68" s="1">
        <v>798250</v>
      </c>
      <c r="K68" s="1">
        <f t="shared" si="5"/>
        <v>700900</v>
      </c>
      <c r="L68" s="1">
        <v>1.269585336202286</v>
      </c>
      <c r="M68" s="1">
        <v>0.1058644057556565</v>
      </c>
      <c r="N68" s="1">
        <v>-3.239710493958246</v>
      </c>
      <c r="O68" s="1" t="s">
        <v>10</v>
      </c>
    </row>
    <row r="69" spans="1:15" s="4" customFormat="1" x14ac:dyDescent="0.25">
      <c r="A69" s="1" t="s">
        <v>161</v>
      </c>
      <c r="B69" s="1" t="s">
        <v>162</v>
      </c>
      <c r="C69" s="1" t="s">
        <v>148</v>
      </c>
      <c r="D69" s="1">
        <v>2830700</v>
      </c>
      <c r="E69" s="1">
        <v>2780400</v>
      </c>
      <c r="F69" s="1">
        <v>2329700</v>
      </c>
      <c r="G69" s="1">
        <f t="shared" si="4"/>
        <v>2646933.3333333335</v>
      </c>
      <c r="H69" s="1">
        <v>976630</v>
      </c>
      <c r="I69" s="1">
        <v>936060</v>
      </c>
      <c r="J69" s="1">
        <v>1002100</v>
      </c>
      <c r="K69" s="1">
        <f t="shared" si="5"/>
        <v>971596.66666666663</v>
      </c>
      <c r="L69" s="1">
        <v>1.2638582150709441</v>
      </c>
      <c r="M69" s="1">
        <v>0.36706503123111017</v>
      </c>
      <c r="N69" s="1">
        <v>-1.445892413499299</v>
      </c>
      <c r="O69" s="1" t="s">
        <v>10</v>
      </c>
    </row>
    <row r="70" spans="1:15" s="4" customFormat="1" x14ac:dyDescent="0.25">
      <c r="A70" s="1" t="s">
        <v>146</v>
      </c>
      <c r="B70" s="1" t="s">
        <v>147</v>
      </c>
      <c r="C70" s="1" t="s">
        <v>148</v>
      </c>
      <c r="D70" s="1">
        <v>2868600</v>
      </c>
      <c r="E70" s="1">
        <v>3041100</v>
      </c>
      <c r="F70" s="1">
        <v>2497100</v>
      </c>
      <c r="G70" s="1">
        <f t="shared" si="4"/>
        <v>2802266.6666666665</v>
      </c>
      <c r="H70" s="1">
        <v>1062500</v>
      </c>
      <c r="I70" s="1">
        <v>1014600</v>
      </c>
      <c r="J70" s="1">
        <v>1132500</v>
      </c>
      <c r="K70" s="1">
        <f t="shared" si="5"/>
        <v>1069866.6666666667</v>
      </c>
      <c r="L70" s="1">
        <v>1.2617976520133349</v>
      </c>
      <c r="M70" s="1">
        <v>0.38178617309796842</v>
      </c>
      <c r="N70" s="1">
        <v>-1.3891632403493079</v>
      </c>
      <c r="O70" s="1" t="s">
        <v>10</v>
      </c>
    </row>
    <row r="71" spans="1:15" s="4" customFormat="1" x14ac:dyDescent="0.25">
      <c r="A71" s="1" t="s">
        <v>322</v>
      </c>
      <c r="B71" s="1" t="s">
        <v>323</v>
      </c>
      <c r="C71" s="1" t="s">
        <v>97</v>
      </c>
      <c r="D71" s="1">
        <v>89243</v>
      </c>
      <c r="E71" s="1">
        <v>76395</v>
      </c>
      <c r="F71" s="1">
        <v>79017</v>
      </c>
      <c r="G71" s="1">
        <f t="shared" si="4"/>
        <v>81551.666666666672</v>
      </c>
      <c r="H71" s="1">
        <v>34256</v>
      </c>
      <c r="I71" s="1">
        <v>22651</v>
      </c>
      <c r="J71" s="1">
        <v>25953</v>
      </c>
      <c r="K71" s="1">
        <f t="shared" si="5"/>
        <v>27620</v>
      </c>
      <c r="L71" s="1">
        <v>1.2401666337872741</v>
      </c>
      <c r="M71" s="1">
        <v>0.33868099977519361</v>
      </c>
      <c r="N71" s="1">
        <v>-1.5620010419170931</v>
      </c>
      <c r="O71" s="1" t="s">
        <v>10</v>
      </c>
    </row>
    <row r="72" spans="1:15" s="4" customFormat="1" x14ac:dyDescent="0.25">
      <c r="A72" s="1" t="s">
        <v>320</v>
      </c>
      <c r="B72" s="1" t="s">
        <v>321</v>
      </c>
      <c r="C72" s="1" t="s">
        <v>97</v>
      </c>
      <c r="D72" s="1">
        <v>65085</v>
      </c>
      <c r="E72" s="1">
        <v>61886</v>
      </c>
      <c r="F72" s="1">
        <v>62318</v>
      </c>
      <c r="G72" s="1">
        <f t="shared" si="4"/>
        <v>63096.333333333336</v>
      </c>
      <c r="H72" s="1">
        <v>31472</v>
      </c>
      <c r="I72" s="1">
        <v>33987</v>
      </c>
      <c r="J72" s="1">
        <v>28759</v>
      </c>
      <c r="K72" s="1">
        <f t="shared" si="5"/>
        <v>31406</v>
      </c>
      <c r="L72" s="1">
        <v>1.2620247857090441</v>
      </c>
      <c r="M72" s="1">
        <v>0.49774683156443322</v>
      </c>
      <c r="N72" s="1">
        <v>-1.0065159624691149</v>
      </c>
      <c r="O72" s="1" t="s">
        <v>10</v>
      </c>
    </row>
    <row r="73" spans="1:15" s="4" customFormat="1" x14ac:dyDescent="0.25">
      <c r="A73" s="1" t="s">
        <v>291</v>
      </c>
      <c r="B73" s="1" t="s">
        <v>292</v>
      </c>
      <c r="C73" s="1" t="s">
        <v>97</v>
      </c>
      <c r="D73" s="1">
        <v>100340</v>
      </c>
      <c r="E73" s="1">
        <v>118110</v>
      </c>
      <c r="F73" s="1">
        <v>109190</v>
      </c>
      <c r="G73" s="1">
        <f t="shared" ref="G73:G89" si="6">AVERAGE(D73:F73)</f>
        <v>109213.33333333333</v>
      </c>
      <c r="H73" s="1">
        <v>32610</v>
      </c>
      <c r="I73" s="1">
        <v>54893</v>
      </c>
      <c r="J73" s="1">
        <v>66224</v>
      </c>
      <c r="K73" s="1">
        <f t="shared" si="5"/>
        <v>51242.333333333336</v>
      </c>
      <c r="L73" s="1">
        <v>1.117393552600507</v>
      </c>
      <c r="M73" s="1">
        <v>0.46919484800390682</v>
      </c>
      <c r="N73" s="1">
        <v>-1.0917409229532129</v>
      </c>
      <c r="O73" s="1" t="s">
        <v>10</v>
      </c>
    </row>
    <row r="74" spans="1:15" s="4" customFormat="1" x14ac:dyDescent="0.25">
      <c r="A74" s="1" t="s">
        <v>306</v>
      </c>
      <c r="B74" s="1" t="s">
        <v>307</v>
      </c>
      <c r="C74" s="1" t="s">
        <v>97</v>
      </c>
      <c r="D74" s="1">
        <v>64028</v>
      </c>
      <c r="E74" s="1">
        <v>60618</v>
      </c>
      <c r="F74" s="1">
        <v>60650</v>
      </c>
      <c r="G74" s="1">
        <f t="shared" si="6"/>
        <v>61765.333333333336</v>
      </c>
      <c r="H74" s="1">
        <v>168590</v>
      </c>
      <c r="I74" s="1">
        <v>158160</v>
      </c>
      <c r="J74" s="1">
        <v>161330</v>
      </c>
      <c r="K74" s="1">
        <f t="shared" si="5"/>
        <v>162693.33333333334</v>
      </c>
      <c r="L74" s="1">
        <v>1.2718256261091669</v>
      </c>
      <c r="M74" s="1">
        <v>2.6340557810206371</v>
      </c>
      <c r="N74" s="1">
        <v>1.397285897663425</v>
      </c>
      <c r="O74" s="1" t="s">
        <v>14</v>
      </c>
    </row>
    <row r="75" spans="1:15" s="4" customFormat="1" x14ac:dyDescent="0.25">
      <c r="A75" s="1" t="s">
        <v>225</v>
      </c>
      <c r="B75" s="1" t="s">
        <v>226</v>
      </c>
      <c r="C75" s="1" t="s">
        <v>97</v>
      </c>
      <c r="D75" s="1">
        <v>615890</v>
      </c>
      <c r="E75" s="1">
        <v>551770</v>
      </c>
      <c r="F75" s="1">
        <v>523350</v>
      </c>
      <c r="G75" s="1">
        <f t="shared" si="6"/>
        <v>563670</v>
      </c>
      <c r="H75" s="1">
        <v>164940</v>
      </c>
      <c r="I75" s="1">
        <v>147390</v>
      </c>
      <c r="J75" s="1">
        <v>187110</v>
      </c>
      <c r="K75" s="1">
        <f t="shared" si="5"/>
        <v>166480</v>
      </c>
      <c r="L75" s="1">
        <v>1.2628126298942071</v>
      </c>
      <c r="M75" s="1">
        <v>0.29535011620274282</v>
      </c>
      <c r="N75" s="1">
        <v>-1.7595019153117479</v>
      </c>
      <c r="O75" s="1" t="s">
        <v>10</v>
      </c>
    </row>
    <row r="76" spans="1:15" s="4" customFormat="1" x14ac:dyDescent="0.25">
      <c r="A76" s="1" t="s">
        <v>229</v>
      </c>
      <c r="B76" s="1" t="s">
        <v>230</v>
      </c>
      <c r="C76" s="1" t="s">
        <v>97</v>
      </c>
      <c r="D76" s="1">
        <v>189650</v>
      </c>
      <c r="E76" s="1">
        <v>204550</v>
      </c>
      <c r="F76" s="1">
        <v>196760</v>
      </c>
      <c r="G76" s="1">
        <f t="shared" si="6"/>
        <v>196986.66666666666</v>
      </c>
      <c r="H76" s="1">
        <v>570980</v>
      </c>
      <c r="I76" s="1">
        <v>482280</v>
      </c>
      <c r="J76" s="1">
        <v>494650</v>
      </c>
      <c r="K76" s="1">
        <f t="shared" si="5"/>
        <v>515970</v>
      </c>
      <c r="L76" s="1">
        <v>1.26605423994709</v>
      </c>
      <c r="M76" s="1">
        <v>2.6193143359956679</v>
      </c>
      <c r="N76" s="1">
        <v>1.389189203548759</v>
      </c>
      <c r="O76" s="1" t="s">
        <v>14</v>
      </c>
    </row>
    <row r="77" spans="1:15" s="4" customFormat="1" x14ac:dyDescent="0.25">
      <c r="A77" s="1" t="s">
        <v>227</v>
      </c>
      <c r="B77" s="1" t="s">
        <v>228</v>
      </c>
      <c r="C77" s="1" t="s">
        <v>97</v>
      </c>
      <c r="D77" s="1">
        <v>242430</v>
      </c>
      <c r="E77" s="1">
        <v>224100</v>
      </c>
      <c r="F77" s="1">
        <v>192310</v>
      </c>
      <c r="G77" s="1">
        <f t="shared" si="6"/>
        <v>219613.33333333334</v>
      </c>
      <c r="H77" s="1">
        <v>599030</v>
      </c>
      <c r="I77" s="1">
        <v>510140</v>
      </c>
      <c r="J77" s="1">
        <v>577770</v>
      </c>
      <c r="K77" s="1">
        <f t="shared" si="5"/>
        <v>562313.33333333337</v>
      </c>
      <c r="L77" s="1">
        <v>1.25369480028905</v>
      </c>
      <c r="M77" s="1">
        <v>2.5604699168235081</v>
      </c>
      <c r="N77" s="1">
        <v>1.356408608840957</v>
      </c>
      <c r="O77" s="1" t="s">
        <v>14</v>
      </c>
    </row>
    <row r="78" spans="1:15" s="4" customFormat="1" x14ac:dyDescent="0.25">
      <c r="A78" s="1" t="s">
        <v>95</v>
      </c>
      <c r="B78" s="1" t="s">
        <v>96</v>
      </c>
      <c r="C78" s="1" t="s">
        <v>97</v>
      </c>
      <c r="D78" s="1">
        <v>13784000</v>
      </c>
      <c r="E78" s="1">
        <v>10880000</v>
      </c>
      <c r="F78" s="1">
        <v>14118000</v>
      </c>
      <c r="G78" s="1">
        <f t="shared" si="6"/>
        <v>12927333.333333334</v>
      </c>
      <c r="H78" s="1">
        <v>6340200</v>
      </c>
      <c r="I78" s="1">
        <v>6271700</v>
      </c>
      <c r="J78" s="1">
        <v>5614800</v>
      </c>
      <c r="K78" s="1">
        <f t="shared" si="5"/>
        <v>6075566.666666667</v>
      </c>
      <c r="L78" s="1">
        <v>1.239816341364546</v>
      </c>
      <c r="M78" s="1">
        <v>0.46997834046722708</v>
      </c>
      <c r="N78" s="1">
        <v>-1.0893338249493469</v>
      </c>
      <c r="O78" s="1" t="s">
        <v>10</v>
      </c>
    </row>
    <row r="79" spans="1:15" s="4" customFormat="1" x14ac:dyDescent="0.25">
      <c r="A79" s="1" t="s">
        <v>281</v>
      </c>
      <c r="B79" s="1" t="s">
        <v>282</v>
      </c>
      <c r="C79" s="1" t="s">
        <v>137</v>
      </c>
      <c r="D79" s="1">
        <v>8635.2999999999993</v>
      </c>
      <c r="E79" s="1">
        <v>13887</v>
      </c>
      <c r="F79" s="1">
        <v>16723</v>
      </c>
      <c r="G79" s="1">
        <f t="shared" si="6"/>
        <v>13081.766666666668</v>
      </c>
      <c r="H79" s="1">
        <v>2012.8</v>
      </c>
      <c r="I79" s="1">
        <v>2419.5</v>
      </c>
      <c r="J79" s="1">
        <v>1834.8</v>
      </c>
      <c r="K79" s="1">
        <f t="shared" si="5"/>
        <v>2089.0333333333333</v>
      </c>
      <c r="L79" s="1">
        <v>1.237755659018865</v>
      </c>
      <c r="M79" s="1">
        <v>0.15969045974932031</v>
      </c>
      <c r="N79" s="1">
        <v>-2.6466499692607708</v>
      </c>
      <c r="O79" s="1" t="s">
        <v>10</v>
      </c>
    </row>
    <row r="80" spans="1:15" s="4" customFormat="1" x14ac:dyDescent="0.25">
      <c r="A80" s="1" t="s">
        <v>279</v>
      </c>
      <c r="B80" s="1" t="s">
        <v>280</v>
      </c>
      <c r="C80" s="1" t="s">
        <v>137</v>
      </c>
      <c r="D80" s="1">
        <v>9465.7000000000007</v>
      </c>
      <c r="E80" s="1">
        <v>14253</v>
      </c>
      <c r="F80" s="1">
        <v>13199</v>
      </c>
      <c r="G80" s="1">
        <f t="shared" si="6"/>
        <v>12305.9</v>
      </c>
      <c r="H80" s="1">
        <v>1996.5</v>
      </c>
      <c r="I80" s="1">
        <v>3104.2</v>
      </c>
      <c r="J80" s="1">
        <v>1503.8</v>
      </c>
      <c r="K80" s="1">
        <f t="shared" si="5"/>
        <v>2201.5</v>
      </c>
      <c r="L80" s="1">
        <v>1.2256824914215629</v>
      </c>
      <c r="M80" s="1">
        <v>0.17889792701062091</v>
      </c>
      <c r="N80" s="1">
        <v>-2.4827914247072909</v>
      </c>
      <c r="O80" s="1" t="s">
        <v>10</v>
      </c>
    </row>
    <row r="81" spans="1:15" s="4" customFormat="1" x14ac:dyDescent="0.25">
      <c r="A81" s="1" t="s">
        <v>293</v>
      </c>
      <c r="B81" s="1" t="s">
        <v>294</v>
      </c>
      <c r="C81" s="1" t="s">
        <v>137</v>
      </c>
      <c r="D81" s="1">
        <v>7725.5</v>
      </c>
      <c r="E81" s="1">
        <v>10867</v>
      </c>
      <c r="F81" s="1">
        <v>13149</v>
      </c>
      <c r="G81" s="1">
        <f t="shared" si="6"/>
        <v>10580.5</v>
      </c>
      <c r="H81" s="1">
        <v>2031.6</v>
      </c>
      <c r="I81" s="1">
        <v>2217.8000000000002</v>
      </c>
      <c r="J81" s="1">
        <v>3435.9</v>
      </c>
      <c r="K81" s="1">
        <f t="shared" si="5"/>
        <v>2561.7666666666664</v>
      </c>
      <c r="L81" s="1">
        <v>1.211888990235058</v>
      </c>
      <c r="M81" s="1">
        <v>0.24212151284595879</v>
      </c>
      <c r="N81" s="1">
        <v>-2.0461968243182889</v>
      </c>
      <c r="O81" s="1" t="s">
        <v>10</v>
      </c>
    </row>
    <row r="82" spans="1:15" s="4" customFormat="1" x14ac:dyDescent="0.25">
      <c r="A82" s="1" t="s">
        <v>243</v>
      </c>
      <c r="B82" s="1" t="s">
        <v>244</v>
      </c>
      <c r="C82" s="1" t="s">
        <v>137</v>
      </c>
      <c r="D82" s="1">
        <v>8616.2000000000007</v>
      </c>
      <c r="E82" s="1">
        <v>9138.7000000000007</v>
      </c>
      <c r="F82" s="1">
        <v>13807</v>
      </c>
      <c r="G82" s="1">
        <f t="shared" si="6"/>
        <v>10520.633333333333</v>
      </c>
      <c r="H82" s="1">
        <v>3333.7</v>
      </c>
      <c r="I82" s="1">
        <v>2864.1</v>
      </c>
      <c r="J82" s="1">
        <v>2827.6</v>
      </c>
      <c r="K82" s="1">
        <f t="shared" si="5"/>
        <v>3008.4666666666667</v>
      </c>
      <c r="L82" s="1">
        <v>1.233097828332171</v>
      </c>
      <c r="M82" s="1">
        <v>0.28595870337337098</v>
      </c>
      <c r="N82" s="1">
        <v>-1.806121279143263</v>
      </c>
      <c r="O82" s="1" t="s">
        <v>10</v>
      </c>
    </row>
    <row r="83" spans="1:15" s="4" customFormat="1" x14ac:dyDescent="0.25">
      <c r="A83" s="1" t="s">
        <v>241</v>
      </c>
      <c r="B83" s="1" t="s">
        <v>242</v>
      </c>
      <c r="C83" s="1" t="s">
        <v>137</v>
      </c>
      <c r="D83" s="1">
        <v>10736</v>
      </c>
      <c r="E83" s="1">
        <v>9949.2000000000007</v>
      </c>
      <c r="F83" s="1">
        <v>13181</v>
      </c>
      <c r="G83" s="1">
        <f t="shared" si="6"/>
        <v>11288.733333333332</v>
      </c>
      <c r="H83" s="1">
        <v>3881</v>
      </c>
      <c r="I83" s="1">
        <v>3602.1</v>
      </c>
      <c r="J83" s="1">
        <v>2475.1</v>
      </c>
      <c r="K83" s="1">
        <f t="shared" si="5"/>
        <v>3319.4</v>
      </c>
      <c r="L83" s="1">
        <v>1.2326149500563861</v>
      </c>
      <c r="M83" s="1">
        <v>0.29404539038923772</v>
      </c>
      <c r="N83" s="1">
        <v>-1.765889220659286</v>
      </c>
      <c r="O83" s="1" t="s">
        <v>10</v>
      </c>
    </row>
    <row r="84" spans="1:15" s="4" customFormat="1" x14ac:dyDescent="0.25">
      <c r="A84" s="1" t="s">
        <v>171</v>
      </c>
      <c r="B84" s="1" t="s">
        <v>172</v>
      </c>
      <c r="C84" s="1" t="s">
        <v>137</v>
      </c>
      <c r="D84" s="1">
        <v>10919</v>
      </c>
      <c r="E84" s="1">
        <v>13229</v>
      </c>
      <c r="F84" s="1">
        <v>15040</v>
      </c>
      <c r="G84" s="1">
        <f t="shared" si="6"/>
        <v>13062.666666666666</v>
      </c>
      <c r="H84" s="1">
        <v>4050</v>
      </c>
      <c r="I84" s="1">
        <v>5227.5</v>
      </c>
      <c r="J84" s="1">
        <v>7582.6</v>
      </c>
      <c r="K84" s="1">
        <f t="shared" si="5"/>
        <v>5620.0333333333328</v>
      </c>
      <c r="L84" s="1">
        <v>1.1500224583798719</v>
      </c>
      <c r="M84" s="1">
        <v>0.43023629682555892</v>
      </c>
      <c r="N84" s="1">
        <v>-1.216798852224765</v>
      </c>
      <c r="O84" s="1" t="s">
        <v>10</v>
      </c>
    </row>
    <row r="85" spans="1:15" s="4" customFormat="1" x14ac:dyDescent="0.25">
      <c r="A85" s="1" t="s">
        <v>295</v>
      </c>
      <c r="B85" s="1" t="s">
        <v>296</v>
      </c>
      <c r="C85" s="1" t="s">
        <v>137</v>
      </c>
      <c r="D85" s="1">
        <v>24414</v>
      </c>
      <c r="E85" s="1">
        <v>32114</v>
      </c>
      <c r="F85" s="1">
        <v>31882</v>
      </c>
      <c r="G85" s="1">
        <f t="shared" si="6"/>
        <v>29470</v>
      </c>
      <c r="H85" s="1">
        <v>8176</v>
      </c>
      <c r="I85" s="1">
        <v>7065.2</v>
      </c>
      <c r="J85" s="1">
        <v>10836</v>
      </c>
      <c r="K85" s="1">
        <f t="shared" si="5"/>
        <v>8692.4</v>
      </c>
      <c r="L85" s="1">
        <v>1.2330072342963549</v>
      </c>
      <c r="M85" s="1">
        <v>0.29495758398371219</v>
      </c>
      <c r="N85" s="1">
        <v>-1.761420590501227</v>
      </c>
      <c r="O85" s="1" t="s">
        <v>10</v>
      </c>
    </row>
    <row r="86" spans="1:15" s="4" customFormat="1" x14ac:dyDescent="0.25">
      <c r="A86" s="1" t="s">
        <v>135</v>
      </c>
      <c r="B86" s="1" t="s">
        <v>136</v>
      </c>
      <c r="C86" s="1" t="s">
        <v>137</v>
      </c>
      <c r="D86" s="1">
        <v>858940</v>
      </c>
      <c r="E86" s="1">
        <v>670110</v>
      </c>
      <c r="F86" s="1">
        <v>900320</v>
      </c>
      <c r="G86" s="1">
        <f t="shared" si="6"/>
        <v>809790</v>
      </c>
      <c r="H86" s="1">
        <v>173230</v>
      </c>
      <c r="I86" s="1">
        <v>160960</v>
      </c>
      <c r="J86" s="1">
        <v>138090</v>
      </c>
      <c r="K86" s="1">
        <f t="shared" si="5"/>
        <v>157426.66666666666</v>
      </c>
      <c r="L86" s="1">
        <v>1.2631024766092021</v>
      </c>
      <c r="M86" s="1">
        <v>0.19440431058257901</v>
      </c>
      <c r="N86" s="1">
        <v>-2.3628678862977668</v>
      </c>
      <c r="O86" s="1" t="s">
        <v>10</v>
      </c>
    </row>
    <row r="87" spans="1:15" s="4" customFormat="1" x14ac:dyDescent="0.25">
      <c r="A87" s="1" t="s">
        <v>223</v>
      </c>
      <c r="B87" s="1" t="s">
        <v>224</v>
      </c>
      <c r="C87" s="1" t="s">
        <v>137</v>
      </c>
      <c r="D87" s="1">
        <v>1375200</v>
      </c>
      <c r="E87" s="1">
        <v>1188900</v>
      </c>
      <c r="F87" s="1">
        <v>1313100</v>
      </c>
      <c r="G87" s="1">
        <f t="shared" si="6"/>
        <v>1292400</v>
      </c>
      <c r="H87" s="1">
        <v>549520</v>
      </c>
      <c r="I87" s="1">
        <v>611760</v>
      </c>
      <c r="J87" s="1">
        <v>646520</v>
      </c>
      <c r="K87" s="1">
        <f t="shared" si="5"/>
        <v>602600</v>
      </c>
      <c r="L87" s="1">
        <v>1.257864638011442</v>
      </c>
      <c r="M87" s="1">
        <v>0.46626431445372951</v>
      </c>
      <c r="N87" s="1">
        <v>-1.1007800776709</v>
      </c>
      <c r="O87" s="1" t="s">
        <v>10</v>
      </c>
    </row>
    <row r="88" spans="1:15" s="4" customFormat="1" x14ac:dyDescent="0.25">
      <c r="A88" s="1" t="s">
        <v>40</v>
      </c>
      <c r="B88" s="1" t="s">
        <v>41</v>
      </c>
      <c r="C88" s="1" t="s">
        <v>42</v>
      </c>
      <c r="D88" s="1">
        <v>242150</v>
      </c>
      <c r="E88" s="1">
        <v>253550</v>
      </c>
      <c r="F88" s="1">
        <v>306120</v>
      </c>
      <c r="G88" s="1">
        <f t="shared" si="6"/>
        <v>267273.33333333331</v>
      </c>
      <c r="H88" s="1">
        <v>129190</v>
      </c>
      <c r="I88" s="1">
        <v>108550</v>
      </c>
      <c r="J88" s="1">
        <v>99176</v>
      </c>
      <c r="K88" s="1">
        <f t="shared" si="5"/>
        <v>112305.33333333333</v>
      </c>
      <c r="L88" s="1">
        <v>1.236992175611993</v>
      </c>
      <c r="M88" s="1">
        <v>0.42018906986605481</v>
      </c>
      <c r="N88" s="1">
        <v>-1.250889460375523</v>
      </c>
      <c r="O88" s="1" t="s">
        <v>10</v>
      </c>
    </row>
    <row r="89" spans="1:15" s="4" customFormat="1" x14ac:dyDescent="0.25">
      <c r="A89" s="1" t="s">
        <v>77</v>
      </c>
      <c r="B89" s="1" t="s">
        <v>78</v>
      </c>
      <c r="C89" s="1" t="s">
        <v>13</v>
      </c>
      <c r="D89" s="1">
        <v>92362</v>
      </c>
      <c r="E89" s="1">
        <v>69491</v>
      </c>
      <c r="F89" s="1">
        <v>171030</v>
      </c>
      <c r="G89" s="1">
        <f t="shared" si="6"/>
        <v>110961</v>
      </c>
      <c r="H89" s="1">
        <v>6200.8</v>
      </c>
      <c r="I89" s="1">
        <v>7373</v>
      </c>
      <c r="J89" s="1">
        <v>9065</v>
      </c>
      <c r="K89" s="1">
        <f t="shared" si="5"/>
        <v>7546.2666666666664</v>
      </c>
      <c r="L89" s="1">
        <v>1.244690121791125</v>
      </c>
      <c r="M89" s="1">
        <v>6.8008279185179168E-2</v>
      </c>
      <c r="N89" s="1">
        <v>-3.878145802053929</v>
      </c>
      <c r="O89" s="1" t="s">
        <v>10</v>
      </c>
    </row>
    <row r="90" spans="1:15" s="4" customFormat="1" x14ac:dyDescent="0.25">
      <c r="A90" s="1" t="s">
        <v>11</v>
      </c>
      <c r="B90" s="1" t="s">
        <v>12</v>
      </c>
      <c r="C90" s="1" t="s">
        <v>13</v>
      </c>
      <c r="D90" s="1" t="s">
        <v>932</v>
      </c>
      <c r="E90" s="1" t="s">
        <v>932</v>
      </c>
      <c r="F90" s="1" t="s">
        <v>932</v>
      </c>
      <c r="G90" s="1" t="s">
        <v>932</v>
      </c>
      <c r="H90" s="1">
        <v>11563</v>
      </c>
      <c r="I90" s="1">
        <v>9706.9</v>
      </c>
      <c r="J90" s="1">
        <v>7384.7</v>
      </c>
      <c r="K90" s="1">
        <f t="shared" si="5"/>
        <v>9551.5333333333347</v>
      </c>
      <c r="L90" s="1">
        <v>1.273179756782937</v>
      </c>
      <c r="M90" s="1">
        <v>1061.281481481481</v>
      </c>
      <c r="N90" s="1">
        <v>10.051591634674629</v>
      </c>
      <c r="O90" s="1" t="s">
        <v>14</v>
      </c>
    </row>
    <row r="91" spans="1:15" s="4" customFormat="1" x14ac:dyDescent="0.25">
      <c r="A91" s="1" t="s">
        <v>28</v>
      </c>
      <c r="B91" s="1" t="s">
        <v>29</v>
      </c>
      <c r="C91" s="1" t="s">
        <v>13</v>
      </c>
      <c r="D91" s="1">
        <v>11810</v>
      </c>
      <c r="E91" s="1">
        <v>9495</v>
      </c>
      <c r="F91" s="1">
        <v>9523.5</v>
      </c>
      <c r="G91" s="1">
        <f t="shared" ref="G91:G118" si="7">AVERAGE(D91:F91)</f>
        <v>10276.166666666666</v>
      </c>
      <c r="H91" s="1">
        <v>26683</v>
      </c>
      <c r="I91" s="1">
        <v>31727</v>
      </c>
      <c r="J91" s="1">
        <v>50728</v>
      </c>
      <c r="K91" s="1">
        <f t="shared" si="5"/>
        <v>36379.333333333336</v>
      </c>
      <c r="L91" s="1">
        <v>1.207820580619535</v>
      </c>
      <c r="M91" s="1">
        <v>3.5401657557130579</v>
      </c>
      <c r="N91" s="1">
        <v>1.8238169109712159</v>
      </c>
      <c r="O91" s="1" t="s">
        <v>14</v>
      </c>
    </row>
    <row r="92" spans="1:15" s="4" customFormat="1" x14ac:dyDescent="0.25">
      <c r="A92" s="1" t="s">
        <v>47</v>
      </c>
      <c r="B92" s="1" t="s">
        <v>48</v>
      </c>
      <c r="C92" s="1" t="s">
        <v>13</v>
      </c>
      <c r="D92" s="1">
        <v>9981</v>
      </c>
      <c r="E92" s="1">
        <v>9408.7999999999993</v>
      </c>
      <c r="F92" s="1">
        <v>16588</v>
      </c>
      <c r="G92" s="1">
        <f t="shared" si="7"/>
        <v>11992.6</v>
      </c>
      <c r="H92" s="1">
        <v>45781</v>
      </c>
      <c r="I92" s="1">
        <v>54490</v>
      </c>
      <c r="J92" s="1">
        <v>46575</v>
      </c>
      <c r="K92" s="1">
        <f t="shared" si="5"/>
        <v>48948.666666666664</v>
      </c>
      <c r="L92" s="1">
        <v>1.232864359476304</v>
      </c>
      <c r="M92" s="1">
        <v>4.0815725252794772</v>
      </c>
      <c r="N92" s="1">
        <v>2.029125092720101</v>
      </c>
      <c r="O92" s="1" t="s">
        <v>14</v>
      </c>
    </row>
    <row r="93" spans="1:15" s="4" customFormat="1" x14ac:dyDescent="0.25">
      <c r="A93" s="1" t="s">
        <v>23</v>
      </c>
      <c r="B93" s="1" t="s">
        <v>24</v>
      </c>
      <c r="C93" s="1" t="s">
        <v>13</v>
      </c>
      <c r="D93" s="1">
        <v>31226</v>
      </c>
      <c r="E93" s="1">
        <v>28370</v>
      </c>
      <c r="F93" s="1">
        <v>30019</v>
      </c>
      <c r="G93" s="1">
        <f t="shared" si="7"/>
        <v>29871.666666666668</v>
      </c>
      <c r="H93" s="1">
        <v>62227</v>
      </c>
      <c r="I93" s="1">
        <v>114000</v>
      </c>
      <c r="J93" s="1">
        <v>56527</v>
      </c>
      <c r="K93" s="1">
        <f t="shared" si="5"/>
        <v>77584.666666666672</v>
      </c>
      <c r="L93" s="1">
        <v>1.142090782149987</v>
      </c>
      <c r="M93" s="1">
        <v>2.5972660826870499</v>
      </c>
      <c r="N93" s="1">
        <v>1.3769938216824269</v>
      </c>
      <c r="O93" s="1" t="s">
        <v>14</v>
      </c>
    </row>
    <row r="94" spans="1:15" s="4" customFormat="1" x14ac:dyDescent="0.25">
      <c r="A94" s="1" t="s">
        <v>81</v>
      </c>
      <c r="B94" s="1" t="s">
        <v>82</v>
      </c>
      <c r="C94" s="1" t="s">
        <v>13</v>
      </c>
      <c r="D94" s="1">
        <v>144550</v>
      </c>
      <c r="E94" s="1">
        <v>162100</v>
      </c>
      <c r="F94" s="1">
        <v>139990</v>
      </c>
      <c r="G94" s="1">
        <f t="shared" si="7"/>
        <v>148880</v>
      </c>
      <c r="H94" s="1">
        <v>430030</v>
      </c>
      <c r="I94" s="1">
        <v>330660</v>
      </c>
      <c r="J94" s="1">
        <v>356410</v>
      </c>
      <c r="K94" s="1">
        <f t="shared" si="5"/>
        <v>372366.66666666669</v>
      </c>
      <c r="L94" s="1">
        <v>1.2511370299792439</v>
      </c>
      <c r="M94" s="1">
        <v>2.5011194698190939</v>
      </c>
      <c r="N94" s="1">
        <v>1.322573971712802</v>
      </c>
      <c r="O94" s="1" t="s">
        <v>14</v>
      </c>
    </row>
    <row r="95" spans="1:15" s="4" customFormat="1" x14ac:dyDescent="0.25">
      <c r="A95" s="1" t="s">
        <v>59</v>
      </c>
      <c r="B95" s="1" t="s">
        <v>60</v>
      </c>
      <c r="C95" s="1" t="s">
        <v>13</v>
      </c>
      <c r="D95" s="1">
        <v>56628</v>
      </c>
      <c r="E95" s="1">
        <v>62261</v>
      </c>
      <c r="F95" s="1">
        <v>71419</v>
      </c>
      <c r="G95" s="1">
        <f t="shared" si="7"/>
        <v>63436</v>
      </c>
      <c r="H95" s="1">
        <v>398420</v>
      </c>
      <c r="I95" s="1">
        <v>497690</v>
      </c>
      <c r="J95" s="1">
        <v>411400</v>
      </c>
      <c r="K95" s="1">
        <f t="shared" si="5"/>
        <v>435836.66666666669</v>
      </c>
      <c r="L95" s="1">
        <v>1.268144509380855</v>
      </c>
      <c r="M95" s="1">
        <v>6.870494146331211</v>
      </c>
      <c r="N95" s="1">
        <v>2.780413865684404</v>
      </c>
      <c r="O95" s="1" t="s">
        <v>14</v>
      </c>
    </row>
    <row r="96" spans="1:15" s="4" customFormat="1" x14ac:dyDescent="0.25">
      <c r="A96" s="1" t="s">
        <v>38</v>
      </c>
      <c r="B96" s="1" t="s">
        <v>39</v>
      </c>
      <c r="C96" s="1" t="s">
        <v>13</v>
      </c>
      <c r="D96" s="1">
        <v>3112300</v>
      </c>
      <c r="E96" s="1">
        <v>3278500</v>
      </c>
      <c r="F96" s="1">
        <v>3776700</v>
      </c>
      <c r="G96" s="1">
        <f t="shared" si="7"/>
        <v>3389166.6666666665</v>
      </c>
      <c r="H96" s="1">
        <v>848510</v>
      </c>
      <c r="I96" s="1">
        <v>593820</v>
      </c>
      <c r="J96" s="1">
        <v>799710</v>
      </c>
      <c r="K96" s="1">
        <f t="shared" si="5"/>
        <v>747346.66666666663</v>
      </c>
      <c r="L96" s="1">
        <v>1.2563059984934</v>
      </c>
      <c r="M96" s="1">
        <v>0.2205104499631178</v>
      </c>
      <c r="N96" s="1">
        <v>-2.1810810683438659</v>
      </c>
      <c r="O96" s="1" t="s">
        <v>10</v>
      </c>
    </row>
    <row r="97" spans="1:15" s="4" customFormat="1" x14ac:dyDescent="0.25">
      <c r="A97" s="1" t="s">
        <v>167</v>
      </c>
      <c r="B97" s="1" t="s">
        <v>168</v>
      </c>
      <c r="C97" s="1" t="s">
        <v>13</v>
      </c>
      <c r="D97" s="1">
        <v>3238200</v>
      </c>
      <c r="E97" s="1">
        <v>3531700</v>
      </c>
      <c r="F97" s="1">
        <v>3392200</v>
      </c>
      <c r="G97" s="1">
        <f t="shared" si="7"/>
        <v>3387366.6666666665</v>
      </c>
      <c r="H97" s="1">
        <v>890980</v>
      </c>
      <c r="I97" s="1">
        <v>981310</v>
      </c>
      <c r="J97" s="1">
        <v>1127700</v>
      </c>
      <c r="K97" s="1">
        <f t="shared" si="5"/>
        <v>999996.66666666663</v>
      </c>
      <c r="L97" s="1">
        <v>1.2644931997625199</v>
      </c>
      <c r="M97" s="1">
        <v>0.29521358774269102</v>
      </c>
      <c r="N97" s="1">
        <v>-1.7601689692957641</v>
      </c>
      <c r="O97" s="1" t="s">
        <v>10</v>
      </c>
    </row>
    <row r="98" spans="1:15" s="4" customFormat="1" x14ac:dyDescent="0.25">
      <c r="A98" s="1" t="s">
        <v>34</v>
      </c>
      <c r="B98" s="1" t="s">
        <v>35</v>
      </c>
      <c r="C98" s="1" t="s">
        <v>13</v>
      </c>
      <c r="D98" s="1">
        <v>6522400</v>
      </c>
      <c r="E98" s="1">
        <v>6013800</v>
      </c>
      <c r="F98" s="1">
        <v>6742600</v>
      </c>
      <c r="G98" s="1">
        <f t="shared" si="7"/>
        <v>6426266.666666667</v>
      </c>
      <c r="H98" s="1">
        <v>1148300</v>
      </c>
      <c r="I98" s="1">
        <v>1267400</v>
      </c>
      <c r="J98" s="1">
        <v>1037800</v>
      </c>
      <c r="K98" s="1">
        <f t="shared" si="5"/>
        <v>1151166.6666666667</v>
      </c>
      <c r="L98" s="1">
        <v>1.2707919072786971</v>
      </c>
      <c r="M98" s="1">
        <v>0.1791345934394257</v>
      </c>
      <c r="N98" s="1">
        <v>-2.4808841257139909</v>
      </c>
      <c r="O98" s="1" t="s">
        <v>10</v>
      </c>
    </row>
    <row r="99" spans="1:15" s="4" customFormat="1" x14ac:dyDescent="0.25">
      <c r="A99" s="1" t="s">
        <v>36</v>
      </c>
      <c r="B99" s="1" t="s">
        <v>37</v>
      </c>
      <c r="C99" s="1" t="s">
        <v>13</v>
      </c>
      <c r="D99" s="1">
        <v>22704000</v>
      </c>
      <c r="E99" s="1">
        <v>24071000</v>
      </c>
      <c r="F99" s="1">
        <v>24723000</v>
      </c>
      <c r="G99" s="1">
        <f t="shared" si="7"/>
        <v>23832666.666666668</v>
      </c>
      <c r="H99" s="1">
        <v>5814800</v>
      </c>
      <c r="I99" s="1">
        <v>5287600</v>
      </c>
      <c r="J99" s="1">
        <v>5010900</v>
      </c>
      <c r="K99" s="1">
        <f t="shared" ref="K99:K130" si="8">AVERAGE(H99:J99)</f>
        <v>5371100</v>
      </c>
      <c r="L99" s="1">
        <v>1.2708553954684501</v>
      </c>
      <c r="M99" s="1">
        <v>0.22536714313687101</v>
      </c>
      <c r="N99" s="1">
        <v>-2.1496508983159579</v>
      </c>
      <c r="O99" s="1" t="s">
        <v>10</v>
      </c>
    </row>
    <row r="100" spans="1:15" s="4" customFormat="1" x14ac:dyDescent="0.25">
      <c r="A100" s="1" t="s">
        <v>49</v>
      </c>
      <c r="B100" s="1" t="s">
        <v>50</v>
      </c>
      <c r="C100" s="1" t="s">
        <v>17</v>
      </c>
      <c r="D100" s="1">
        <v>132080</v>
      </c>
      <c r="E100" s="1">
        <v>86690</v>
      </c>
      <c r="F100" s="1">
        <v>114230</v>
      </c>
      <c r="G100" s="1">
        <f t="shared" si="7"/>
        <v>111000</v>
      </c>
      <c r="H100" s="1">
        <v>19920</v>
      </c>
      <c r="I100" s="1">
        <v>22949</v>
      </c>
      <c r="J100" s="1">
        <v>18604</v>
      </c>
      <c r="K100" s="1">
        <f t="shared" si="8"/>
        <v>20491</v>
      </c>
      <c r="L100" s="1">
        <v>1.2593660188765701</v>
      </c>
      <c r="M100" s="1">
        <v>0.18460360360360359</v>
      </c>
      <c r="N100" s="1">
        <v>-2.4374973791176262</v>
      </c>
      <c r="O100" s="1" t="s">
        <v>10</v>
      </c>
    </row>
    <row r="101" spans="1:15" s="4" customFormat="1" x14ac:dyDescent="0.25">
      <c r="A101" s="1" t="s">
        <v>318</v>
      </c>
      <c r="B101" s="1" t="s">
        <v>319</v>
      </c>
      <c r="C101" s="1" t="s">
        <v>17</v>
      </c>
      <c r="D101" s="1">
        <v>13052</v>
      </c>
      <c r="E101" s="1">
        <v>5586.6</v>
      </c>
      <c r="F101" s="1">
        <v>6009.4</v>
      </c>
      <c r="G101" s="1">
        <f t="shared" si="7"/>
        <v>8216</v>
      </c>
      <c r="H101" s="1">
        <v>21195</v>
      </c>
      <c r="I101" s="1">
        <v>21072</v>
      </c>
      <c r="J101" s="1">
        <v>33161</v>
      </c>
      <c r="K101" s="1">
        <f t="shared" si="8"/>
        <v>25142.666666666668</v>
      </c>
      <c r="L101" s="1">
        <v>1.1211337158805239</v>
      </c>
      <c r="M101" s="1">
        <v>3.0602077247646871</v>
      </c>
      <c r="N101" s="1">
        <v>1.6136295853742999</v>
      </c>
      <c r="O101" s="1" t="s">
        <v>14</v>
      </c>
    </row>
    <row r="102" spans="1:15" s="4" customFormat="1" x14ac:dyDescent="0.25">
      <c r="A102" s="1" t="s">
        <v>277</v>
      </c>
      <c r="B102" s="1" t="s">
        <v>278</v>
      </c>
      <c r="C102" s="1" t="s">
        <v>17</v>
      </c>
      <c r="D102" s="1">
        <v>10436</v>
      </c>
      <c r="E102" s="1">
        <v>17162</v>
      </c>
      <c r="F102" s="1">
        <v>18148</v>
      </c>
      <c r="G102" s="1">
        <f t="shared" si="7"/>
        <v>15248.666666666666</v>
      </c>
      <c r="H102" s="1">
        <v>20577</v>
      </c>
      <c r="I102" s="1">
        <v>31778</v>
      </c>
      <c r="J102" s="1">
        <v>43968</v>
      </c>
      <c r="K102" s="1">
        <f t="shared" si="8"/>
        <v>32107.666666666668</v>
      </c>
      <c r="L102" s="1">
        <v>1.012483998384786</v>
      </c>
      <c r="M102" s="1">
        <v>2.105604861627246</v>
      </c>
      <c r="N102" s="1">
        <v>1.074234725225601</v>
      </c>
      <c r="O102" s="1" t="s">
        <v>14</v>
      </c>
    </row>
    <row r="103" spans="1:15" s="4" customFormat="1" x14ac:dyDescent="0.25">
      <c r="A103" s="1" t="s">
        <v>205</v>
      </c>
      <c r="B103" s="1" t="s">
        <v>206</v>
      </c>
      <c r="C103" s="1" t="s">
        <v>17</v>
      </c>
      <c r="D103" s="1">
        <v>13736</v>
      </c>
      <c r="E103" s="1">
        <v>9661.2000000000007</v>
      </c>
      <c r="F103" s="1">
        <v>14849</v>
      </c>
      <c r="G103" s="1">
        <f t="shared" si="7"/>
        <v>12748.733333333332</v>
      </c>
      <c r="H103" s="1">
        <v>38074</v>
      </c>
      <c r="I103" s="1">
        <v>27443</v>
      </c>
      <c r="J103" s="1">
        <v>37113</v>
      </c>
      <c r="K103" s="1">
        <f t="shared" si="8"/>
        <v>34210</v>
      </c>
      <c r="L103" s="1">
        <v>1.2048816430964451</v>
      </c>
      <c r="M103" s="1">
        <v>2.683403841427384</v>
      </c>
      <c r="N103" s="1">
        <v>1.424064190707794</v>
      </c>
      <c r="O103" s="1" t="s">
        <v>14</v>
      </c>
    </row>
    <row r="104" spans="1:15" s="4" customFormat="1" x14ac:dyDescent="0.25">
      <c r="A104" s="1" t="s">
        <v>121</v>
      </c>
      <c r="B104" s="1" t="s">
        <v>122</v>
      </c>
      <c r="C104" s="1" t="s">
        <v>17</v>
      </c>
      <c r="D104" s="1">
        <v>24100</v>
      </c>
      <c r="E104" s="1">
        <v>42811</v>
      </c>
      <c r="F104" s="1">
        <v>30312</v>
      </c>
      <c r="G104" s="1">
        <f t="shared" si="7"/>
        <v>32407.666666666668</v>
      </c>
      <c r="H104" s="1">
        <v>67443</v>
      </c>
      <c r="I104" s="1">
        <v>106090</v>
      </c>
      <c r="J104" s="1">
        <v>58154</v>
      </c>
      <c r="K104" s="1">
        <f t="shared" si="8"/>
        <v>77229</v>
      </c>
      <c r="L104" s="1">
        <v>1.109777459213469</v>
      </c>
      <c r="M104" s="1">
        <v>2.3830472213365148</v>
      </c>
      <c r="N104" s="1">
        <v>1.2528075395739391</v>
      </c>
      <c r="O104" s="1" t="s">
        <v>14</v>
      </c>
    </row>
    <row r="105" spans="1:15" s="4" customFormat="1" x14ac:dyDescent="0.25">
      <c r="A105" s="1" t="s">
        <v>131</v>
      </c>
      <c r="B105" s="1" t="s">
        <v>132</v>
      </c>
      <c r="C105" s="1" t="s">
        <v>17</v>
      </c>
      <c r="D105" s="1">
        <v>278390</v>
      </c>
      <c r="E105" s="1">
        <v>210610</v>
      </c>
      <c r="F105" s="1">
        <v>232540</v>
      </c>
      <c r="G105" s="1">
        <f t="shared" si="7"/>
        <v>240513.33333333334</v>
      </c>
      <c r="H105" s="1">
        <v>131270</v>
      </c>
      <c r="I105" s="1">
        <v>90154</v>
      </c>
      <c r="J105" s="1">
        <v>103360</v>
      </c>
      <c r="K105" s="1">
        <f t="shared" si="8"/>
        <v>108261.33333333333</v>
      </c>
      <c r="L105" s="1">
        <v>1.208298083222004</v>
      </c>
      <c r="M105" s="1">
        <v>0.4501261191340743</v>
      </c>
      <c r="N105" s="1">
        <v>-1.151598813541127</v>
      </c>
      <c r="O105" s="1" t="s">
        <v>10</v>
      </c>
    </row>
    <row r="106" spans="1:15" s="4" customFormat="1" x14ac:dyDescent="0.25">
      <c r="A106" s="1" t="s">
        <v>129</v>
      </c>
      <c r="B106" s="1" t="s">
        <v>130</v>
      </c>
      <c r="C106" s="1" t="s">
        <v>17</v>
      </c>
      <c r="D106" s="1">
        <v>73646</v>
      </c>
      <c r="E106" s="1">
        <v>64421</v>
      </c>
      <c r="F106" s="1">
        <v>70548</v>
      </c>
      <c r="G106" s="1">
        <f t="shared" si="7"/>
        <v>69538.333333333328</v>
      </c>
      <c r="H106" s="1">
        <v>170070</v>
      </c>
      <c r="I106" s="1">
        <v>155770</v>
      </c>
      <c r="J106" s="1">
        <v>157980</v>
      </c>
      <c r="K106" s="1">
        <f t="shared" si="8"/>
        <v>161273.33333333334</v>
      </c>
      <c r="L106" s="1">
        <v>1.2648552530922541</v>
      </c>
      <c r="M106" s="1">
        <v>2.3192004410037632</v>
      </c>
      <c r="N106" s="1">
        <v>1.2136275128452869</v>
      </c>
      <c r="O106" s="1" t="s">
        <v>14</v>
      </c>
    </row>
    <row r="107" spans="1:15" s="4" customFormat="1" x14ac:dyDescent="0.25">
      <c r="A107" s="1" t="s">
        <v>53</v>
      </c>
      <c r="B107" s="1" t="s">
        <v>54</v>
      </c>
      <c r="C107" s="1" t="s">
        <v>17</v>
      </c>
      <c r="D107" s="1">
        <v>61186</v>
      </c>
      <c r="E107" s="1">
        <v>64193</v>
      </c>
      <c r="F107" s="1">
        <v>64132</v>
      </c>
      <c r="G107" s="1">
        <f t="shared" si="7"/>
        <v>63170.333333333336</v>
      </c>
      <c r="H107" s="1">
        <v>163260</v>
      </c>
      <c r="I107" s="1">
        <v>256600</v>
      </c>
      <c r="J107" s="1">
        <v>197550</v>
      </c>
      <c r="K107" s="1">
        <f t="shared" si="8"/>
        <v>205803.33333333334</v>
      </c>
      <c r="L107" s="1">
        <v>1.242311412756048</v>
      </c>
      <c r="M107" s="1">
        <v>3.2579111502762368</v>
      </c>
      <c r="N107" s="1">
        <v>1.7039472592336751</v>
      </c>
      <c r="O107" s="1" t="s">
        <v>14</v>
      </c>
    </row>
    <row r="108" spans="1:15" s="4" customFormat="1" x14ac:dyDescent="0.25">
      <c r="A108" s="1" t="s">
        <v>85</v>
      </c>
      <c r="B108" s="1" t="s">
        <v>86</v>
      </c>
      <c r="C108" s="1" t="s">
        <v>17</v>
      </c>
      <c r="D108" s="1">
        <v>556950</v>
      </c>
      <c r="E108" s="1">
        <v>445940</v>
      </c>
      <c r="F108" s="1">
        <v>514040</v>
      </c>
      <c r="G108" s="1">
        <f t="shared" si="7"/>
        <v>505643.33333333331</v>
      </c>
      <c r="H108" s="1">
        <v>203220</v>
      </c>
      <c r="I108" s="1">
        <v>217360</v>
      </c>
      <c r="J108" s="1">
        <v>204410</v>
      </c>
      <c r="K108" s="1">
        <f t="shared" si="8"/>
        <v>208330</v>
      </c>
      <c r="L108" s="1">
        <v>1.261143991340729</v>
      </c>
      <c r="M108" s="1">
        <v>0.41200978291681228</v>
      </c>
      <c r="N108" s="1">
        <v>-1.2792495011730241</v>
      </c>
      <c r="O108" s="1" t="s">
        <v>10</v>
      </c>
    </row>
    <row r="109" spans="1:15" s="4" customFormat="1" x14ac:dyDescent="0.25">
      <c r="A109" s="1" t="s">
        <v>15</v>
      </c>
      <c r="B109" s="1" t="s">
        <v>16</v>
      </c>
      <c r="C109" s="1" t="s">
        <v>17</v>
      </c>
      <c r="D109" s="1">
        <v>105080</v>
      </c>
      <c r="E109" s="1">
        <v>121480</v>
      </c>
      <c r="F109" s="1">
        <v>95932</v>
      </c>
      <c r="G109" s="1">
        <f t="shared" si="7"/>
        <v>107497.33333333333</v>
      </c>
      <c r="H109" s="1">
        <v>331730</v>
      </c>
      <c r="I109" s="1">
        <v>381130</v>
      </c>
      <c r="J109" s="1">
        <v>339570</v>
      </c>
      <c r="K109" s="1">
        <f t="shared" si="8"/>
        <v>350810</v>
      </c>
      <c r="L109" s="1">
        <v>1.262765453937696</v>
      </c>
      <c r="M109" s="1">
        <v>3.2634297905064309</v>
      </c>
      <c r="N109" s="1">
        <v>1.70638900146595</v>
      </c>
      <c r="O109" s="1" t="s">
        <v>14</v>
      </c>
    </row>
    <row r="110" spans="1:15" s="4" customFormat="1" x14ac:dyDescent="0.25">
      <c r="A110" s="1" t="s">
        <v>55</v>
      </c>
      <c r="B110" s="1" t="s">
        <v>56</v>
      </c>
      <c r="C110" s="1" t="s">
        <v>17</v>
      </c>
      <c r="D110" s="1">
        <v>177700</v>
      </c>
      <c r="E110" s="1">
        <v>145080</v>
      </c>
      <c r="F110" s="1">
        <v>181930</v>
      </c>
      <c r="G110" s="1">
        <f t="shared" si="7"/>
        <v>168236.66666666666</v>
      </c>
      <c r="H110" s="1">
        <v>516580</v>
      </c>
      <c r="I110" s="1">
        <v>472510</v>
      </c>
      <c r="J110" s="1">
        <v>504660</v>
      </c>
      <c r="K110" s="1">
        <f t="shared" si="8"/>
        <v>497916.66666666669</v>
      </c>
      <c r="L110" s="1">
        <v>1.2606700055394391</v>
      </c>
      <c r="M110" s="1">
        <v>2.9596203760575381</v>
      </c>
      <c r="N110" s="1">
        <v>1.565412136427657</v>
      </c>
      <c r="O110" s="1" t="s">
        <v>14</v>
      </c>
    </row>
    <row r="111" spans="1:15" s="4" customFormat="1" x14ac:dyDescent="0.25">
      <c r="A111" s="1" t="s">
        <v>105</v>
      </c>
      <c r="B111" s="1" t="s">
        <v>106</v>
      </c>
      <c r="C111" s="1" t="s">
        <v>17</v>
      </c>
      <c r="D111" s="1">
        <v>181030</v>
      </c>
      <c r="E111" s="1">
        <v>168300</v>
      </c>
      <c r="F111" s="1">
        <v>188310</v>
      </c>
      <c r="G111" s="1">
        <f t="shared" si="7"/>
        <v>179213.33333333334</v>
      </c>
      <c r="H111" s="1">
        <v>574810</v>
      </c>
      <c r="I111" s="1">
        <v>587680</v>
      </c>
      <c r="J111" s="1">
        <v>454050</v>
      </c>
      <c r="K111" s="1">
        <f t="shared" si="8"/>
        <v>538846.66666666663</v>
      </c>
      <c r="L111" s="1">
        <v>1.256919292927726</v>
      </c>
      <c r="M111" s="1">
        <v>3.0067331299754478</v>
      </c>
      <c r="N111" s="1">
        <v>1.588196823632958</v>
      </c>
      <c r="O111" s="1" t="s">
        <v>14</v>
      </c>
    </row>
    <row r="112" spans="1:15" s="4" customFormat="1" x14ac:dyDescent="0.25">
      <c r="A112" s="1" t="s">
        <v>193</v>
      </c>
      <c r="B112" s="1" t="s">
        <v>194</v>
      </c>
      <c r="C112" s="1" t="s">
        <v>17</v>
      </c>
      <c r="D112" s="1">
        <v>1848100</v>
      </c>
      <c r="E112" s="1">
        <v>1682400</v>
      </c>
      <c r="F112" s="1">
        <v>1499800</v>
      </c>
      <c r="G112" s="1">
        <f t="shared" si="7"/>
        <v>1676766.6666666667</v>
      </c>
      <c r="H112" s="1">
        <v>768240</v>
      </c>
      <c r="I112" s="1">
        <v>784050</v>
      </c>
      <c r="J112" s="1">
        <v>727290</v>
      </c>
      <c r="K112" s="1">
        <f t="shared" si="8"/>
        <v>759860</v>
      </c>
      <c r="L112" s="1">
        <v>1.259079566086027</v>
      </c>
      <c r="M112" s="1">
        <v>0.45316979106613919</v>
      </c>
      <c r="N112" s="1">
        <v>-1.1418764025984549</v>
      </c>
      <c r="O112" s="1" t="s">
        <v>10</v>
      </c>
    </row>
    <row r="113" spans="1:15" s="4" customFormat="1" x14ac:dyDescent="0.25">
      <c r="A113" s="1" t="s">
        <v>189</v>
      </c>
      <c r="B113" s="1" t="s">
        <v>190</v>
      </c>
      <c r="C113" s="1" t="s">
        <v>17</v>
      </c>
      <c r="D113" s="1">
        <v>369840</v>
      </c>
      <c r="E113" s="1">
        <v>352990</v>
      </c>
      <c r="F113" s="1">
        <v>436630</v>
      </c>
      <c r="G113" s="1">
        <f t="shared" si="7"/>
        <v>386486.66666666669</v>
      </c>
      <c r="H113" s="1">
        <v>945960</v>
      </c>
      <c r="I113" s="1">
        <v>823460</v>
      </c>
      <c r="J113" s="1">
        <v>799530</v>
      </c>
      <c r="K113" s="1">
        <f t="shared" si="8"/>
        <v>856316.66666666663</v>
      </c>
      <c r="L113" s="1">
        <v>1.247687063927851</v>
      </c>
      <c r="M113" s="1">
        <v>2.2156434892104939</v>
      </c>
      <c r="N113" s="1">
        <v>1.147725761474746</v>
      </c>
      <c r="O113" s="1" t="s">
        <v>14</v>
      </c>
    </row>
    <row r="114" spans="1:15" s="4" customFormat="1" x14ac:dyDescent="0.25">
      <c r="A114" s="1" t="s">
        <v>199</v>
      </c>
      <c r="B114" s="1" t="s">
        <v>200</v>
      </c>
      <c r="C114" s="1" t="s">
        <v>17</v>
      </c>
      <c r="D114" s="1">
        <v>6187600</v>
      </c>
      <c r="E114" s="1">
        <v>6173900</v>
      </c>
      <c r="F114" s="1">
        <v>6497300</v>
      </c>
      <c r="G114" s="1">
        <f t="shared" si="7"/>
        <v>6286266.666666667</v>
      </c>
      <c r="H114" s="1">
        <v>1488000</v>
      </c>
      <c r="I114" s="1">
        <v>1711600</v>
      </c>
      <c r="J114" s="1">
        <v>1142900</v>
      </c>
      <c r="K114" s="1">
        <f t="shared" si="8"/>
        <v>1447500</v>
      </c>
      <c r="L114" s="1">
        <v>1.2583021930849729</v>
      </c>
      <c r="M114" s="1">
        <v>0.23026385560056839</v>
      </c>
      <c r="N114" s="1">
        <v>-2.1186401250862432</v>
      </c>
      <c r="O114" s="1" t="s">
        <v>10</v>
      </c>
    </row>
    <row r="115" spans="1:15" s="4" customFormat="1" x14ac:dyDescent="0.25">
      <c r="A115" s="1" t="s">
        <v>211</v>
      </c>
      <c r="B115" s="1" t="s">
        <v>212</v>
      </c>
      <c r="C115" s="1" t="s">
        <v>17</v>
      </c>
      <c r="D115" s="1">
        <v>799630</v>
      </c>
      <c r="E115" s="1">
        <v>1498900</v>
      </c>
      <c r="F115" s="1">
        <v>1488200</v>
      </c>
      <c r="G115" s="1">
        <f t="shared" si="7"/>
        <v>1262243.3333333333</v>
      </c>
      <c r="H115" s="1">
        <v>2775400</v>
      </c>
      <c r="I115" s="1">
        <v>3634500</v>
      </c>
      <c r="J115" s="1">
        <v>2571800</v>
      </c>
      <c r="K115" s="1">
        <f t="shared" si="8"/>
        <v>2993900</v>
      </c>
      <c r="L115" s="1">
        <v>1.1342089120538019</v>
      </c>
      <c r="M115" s="1">
        <v>2.3718881462369912</v>
      </c>
      <c r="N115" s="1">
        <v>1.2460359767160789</v>
      </c>
      <c r="O115" s="1" t="s">
        <v>14</v>
      </c>
    </row>
    <row r="116" spans="1:15" s="4" customFormat="1" x14ac:dyDescent="0.25">
      <c r="A116" s="1" t="s">
        <v>201</v>
      </c>
      <c r="B116" s="1" t="s">
        <v>202</v>
      </c>
      <c r="C116" s="1" t="s">
        <v>17</v>
      </c>
      <c r="D116" s="1">
        <v>1879700</v>
      </c>
      <c r="E116" s="1">
        <v>1932200</v>
      </c>
      <c r="F116" s="1">
        <v>2070300</v>
      </c>
      <c r="G116" s="1">
        <f t="shared" si="7"/>
        <v>1960733.3333333333</v>
      </c>
      <c r="H116" s="1">
        <v>5684800</v>
      </c>
      <c r="I116" s="1">
        <v>5086400</v>
      </c>
      <c r="J116" s="1">
        <v>4853800</v>
      </c>
      <c r="K116" s="1">
        <f t="shared" si="8"/>
        <v>5208333.333333333</v>
      </c>
      <c r="L116" s="1">
        <v>1.266546314702099</v>
      </c>
      <c r="M116" s="1">
        <v>2.6563190642956722</v>
      </c>
      <c r="N116" s="1">
        <v>1.409428446696404</v>
      </c>
      <c r="O116" s="1" t="s">
        <v>14</v>
      </c>
    </row>
    <row r="117" spans="1:15" s="4" customFormat="1" x14ac:dyDescent="0.25">
      <c r="A117" s="1" t="s">
        <v>215</v>
      </c>
      <c r="B117" s="1" t="s">
        <v>216</v>
      </c>
      <c r="C117" s="1" t="s">
        <v>17</v>
      </c>
      <c r="D117" s="1">
        <v>2275100</v>
      </c>
      <c r="E117" s="1">
        <v>2771700</v>
      </c>
      <c r="F117" s="1">
        <v>2737000</v>
      </c>
      <c r="G117" s="1">
        <f t="shared" si="7"/>
        <v>2594600</v>
      </c>
      <c r="H117" s="1">
        <v>7949100</v>
      </c>
      <c r="I117" s="1">
        <v>5271600</v>
      </c>
      <c r="J117" s="1">
        <v>5291500</v>
      </c>
      <c r="K117" s="1">
        <f t="shared" si="8"/>
        <v>6170733.333333333</v>
      </c>
      <c r="L117" s="1">
        <v>1.2035206282653099</v>
      </c>
      <c r="M117" s="1">
        <v>2.378298517433644</v>
      </c>
      <c r="N117" s="1">
        <v>1.2499298095292279</v>
      </c>
      <c r="O117" s="1" t="s">
        <v>14</v>
      </c>
    </row>
    <row r="118" spans="1:15" s="4" customFormat="1" x14ac:dyDescent="0.25">
      <c r="A118" s="1" t="s">
        <v>213</v>
      </c>
      <c r="B118" s="1" t="s">
        <v>214</v>
      </c>
      <c r="C118" s="1" t="s">
        <v>17</v>
      </c>
      <c r="D118" s="1">
        <v>5556200</v>
      </c>
      <c r="E118" s="1">
        <v>4554300</v>
      </c>
      <c r="F118" s="1">
        <v>3719800</v>
      </c>
      <c r="G118" s="1">
        <f t="shared" si="7"/>
        <v>4610100</v>
      </c>
      <c r="H118" s="1">
        <v>9483000</v>
      </c>
      <c r="I118" s="1">
        <v>10479000</v>
      </c>
      <c r="J118" s="1">
        <v>9146100</v>
      </c>
      <c r="K118" s="1">
        <f t="shared" si="8"/>
        <v>9702700</v>
      </c>
      <c r="L118" s="1">
        <v>1.208452404222538</v>
      </c>
      <c r="M118" s="1">
        <v>2.104661504088849</v>
      </c>
      <c r="N118" s="1">
        <v>1.0735882211106651</v>
      </c>
      <c r="O118" s="1" t="s">
        <v>14</v>
      </c>
    </row>
    <row r="119" spans="1:15" s="4" customFormat="1" x14ac:dyDescent="0.25">
      <c r="A119" s="1" t="s">
        <v>123</v>
      </c>
      <c r="B119" s="1" t="s">
        <v>124</v>
      </c>
      <c r="C119" s="1" t="s">
        <v>20</v>
      </c>
      <c r="D119" s="1" t="s">
        <v>932</v>
      </c>
      <c r="E119" s="1" t="s">
        <v>932</v>
      </c>
      <c r="F119" s="1" t="s">
        <v>932</v>
      </c>
      <c r="G119" s="1" t="s">
        <v>932</v>
      </c>
      <c r="H119" s="1">
        <v>1212.2</v>
      </c>
      <c r="I119" s="1">
        <v>1255.9000000000001</v>
      </c>
      <c r="J119" s="1">
        <v>1583.1</v>
      </c>
      <c r="K119" s="1">
        <f t="shared" si="8"/>
        <v>1350.4</v>
      </c>
      <c r="L119" s="1">
        <v>1.273488282585749</v>
      </c>
      <c r="M119" s="1">
        <v>150.04444444444451</v>
      </c>
      <c r="N119" s="1">
        <v>7.2292460923775108</v>
      </c>
      <c r="O119" s="1" t="s">
        <v>14</v>
      </c>
    </row>
    <row r="120" spans="1:15" s="4" customFormat="1" x14ac:dyDescent="0.25">
      <c r="A120" s="1" t="s">
        <v>75</v>
      </c>
      <c r="B120" s="1" t="s">
        <v>76</v>
      </c>
      <c r="C120" s="1" t="s">
        <v>20</v>
      </c>
      <c r="D120" s="1">
        <v>128810</v>
      </c>
      <c r="E120" s="1">
        <v>67275</v>
      </c>
      <c r="F120" s="1">
        <v>149610</v>
      </c>
      <c r="G120" s="1">
        <f t="shared" ref="G120:G132" si="9">AVERAGE(D120:F120)</f>
        <v>115231.66666666667</v>
      </c>
      <c r="H120" s="1">
        <v>8428.7999999999993</v>
      </c>
      <c r="I120" s="1">
        <v>9</v>
      </c>
      <c r="J120" s="1">
        <v>9</v>
      </c>
      <c r="K120" s="1">
        <f t="shared" si="8"/>
        <v>2815.6</v>
      </c>
      <c r="L120" s="1">
        <v>1.071085809609555</v>
      </c>
      <c r="M120" s="1">
        <v>2.443425562996283E-2</v>
      </c>
      <c r="N120" s="1">
        <v>-5.3549510350701794</v>
      </c>
      <c r="O120" s="1" t="s">
        <v>10</v>
      </c>
    </row>
    <row r="121" spans="1:15" s="4" customFormat="1" x14ac:dyDescent="0.25">
      <c r="A121" s="1" t="s">
        <v>249</v>
      </c>
      <c r="B121" s="1" t="s">
        <v>250</v>
      </c>
      <c r="C121" s="1" t="s">
        <v>20</v>
      </c>
      <c r="D121" s="1">
        <v>76073</v>
      </c>
      <c r="E121" s="1">
        <v>88888</v>
      </c>
      <c r="F121" s="1">
        <v>70787</v>
      </c>
      <c r="G121" s="1">
        <f t="shared" si="9"/>
        <v>78582.666666666672</v>
      </c>
      <c r="H121" s="1">
        <v>9</v>
      </c>
      <c r="I121" s="1">
        <v>9</v>
      </c>
      <c r="J121" s="1">
        <v>9244.4</v>
      </c>
      <c r="K121" s="1">
        <f t="shared" si="8"/>
        <v>3087.4666666666667</v>
      </c>
      <c r="L121" s="1">
        <v>1.0499925849475109</v>
      </c>
      <c r="M121" s="1">
        <v>3.9289410726708177E-2</v>
      </c>
      <c r="N121" s="1">
        <v>-4.6697156597493423</v>
      </c>
      <c r="O121" s="1" t="s">
        <v>10</v>
      </c>
    </row>
    <row r="122" spans="1:15" s="4" customFormat="1" x14ac:dyDescent="0.25">
      <c r="A122" s="1" t="s">
        <v>273</v>
      </c>
      <c r="B122" s="1" t="s">
        <v>274</v>
      </c>
      <c r="C122" s="1" t="s">
        <v>20</v>
      </c>
      <c r="D122" s="1">
        <v>24511</v>
      </c>
      <c r="E122" s="1">
        <v>18408</v>
      </c>
      <c r="F122" s="1">
        <v>21731</v>
      </c>
      <c r="G122" s="1">
        <f t="shared" si="9"/>
        <v>21550</v>
      </c>
      <c r="H122" s="1">
        <v>3941.5</v>
      </c>
      <c r="I122" s="1">
        <v>3405.1</v>
      </c>
      <c r="J122" s="1">
        <v>3076.6</v>
      </c>
      <c r="K122" s="1">
        <f t="shared" si="8"/>
        <v>3474.4</v>
      </c>
      <c r="L122" s="1">
        <v>1.2662377373628779</v>
      </c>
      <c r="M122" s="1">
        <v>0.1612250580046404</v>
      </c>
      <c r="N122" s="1">
        <v>-2.632852106297292</v>
      </c>
      <c r="O122" s="1" t="s">
        <v>10</v>
      </c>
    </row>
    <row r="123" spans="1:15" s="4" customFormat="1" x14ac:dyDescent="0.25">
      <c r="A123" s="1" t="s">
        <v>18</v>
      </c>
      <c r="B123" s="1" t="s">
        <v>19</v>
      </c>
      <c r="C123" s="1" t="s">
        <v>20</v>
      </c>
      <c r="D123" s="1">
        <v>52800</v>
      </c>
      <c r="E123" s="1">
        <v>35313</v>
      </c>
      <c r="F123" s="1">
        <v>50829</v>
      </c>
      <c r="G123" s="1">
        <f t="shared" si="9"/>
        <v>46314</v>
      </c>
      <c r="H123" s="1">
        <v>12507</v>
      </c>
      <c r="I123" s="1">
        <v>10805</v>
      </c>
      <c r="J123" s="1">
        <v>15817</v>
      </c>
      <c r="K123" s="1">
        <f t="shared" si="8"/>
        <v>13043</v>
      </c>
      <c r="L123" s="1">
        <v>1.232161423169974</v>
      </c>
      <c r="M123" s="1">
        <v>0.28162110808826712</v>
      </c>
      <c r="N123" s="1">
        <v>-1.8281726238631579</v>
      </c>
      <c r="O123" s="1" t="s">
        <v>10</v>
      </c>
    </row>
    <row r="124" spans="1:15" s="4" customFormat="1" x14ac:dyDescent="0.25">
      <c r="A124" s="1" t="s">
        <v>83</v>
      </c>
      <c r="B124" s="1" t="s">
        <v>84</v>
      </c>
      <c r="C124" s="1" t="s">
        <v>20</v>
      </c>
      <c r="D124" s="1">
        <v>194430</v>
      </c>
      <c r="E124" s="1">
        <v>131700</v>
      </c>
      <c r="F124" s="1">
        <v>333080</v>
      </c>
      <c r="G124" s="1">
        <f t="shared" si="9"/>
        <v>219736.66666666666</v>
      </c>
      <c r="H124" s="1">
        <v>8772.2999999999993</v>
      </c>
      <c r="I124" s="1">
        <v>18763</v>
      </c>
      <c r="J124" s="1">
        <v>16228</v>
      </c>
      <c r="K124" s="1">
        <f t="shared" si="8"/>
        <v>14587.766666666668</v>
      </c>
      <c r="L124" s="1">
        <v>1.2324378849119511</v>
      </c>
      <c r="M124" s="1">
        <v>6.6387494121751794E-2</v>
      </c>
      <c r="N124" s="1">
        <v>-3.912944693199345</v>
      </c>
      <c r="O124" s="1" t="s">
        <v>10</v>
      </c>
    </row>
    <row r="125" spans="1:15" s="4" customFormat="1" x14ac:dyDescent="0.25">
      <c r="A125" s="1" t="s">
        <v>87</v>
      </c>
      <c r="B125" s="1" t="s">
        <v>88</v>
      </c>
      <c r="C125" s="1" t="s">
        <v>20</v>
      </c>
      <c r="D125" s="1">
        <v>49365</v>
      </c>
      <c r="E125" s="1">
        <v>49931</v>
      </c>
      <c r="F125" s="1">
        <v>44199</v>
      </c>
      <c r="G125" s="1">
        <f t="shared" si="9"/>
        <v>47831.666666666664</v>
      </c>
      <c r="H125" s="1">
        <v>13363</v>
      </c>
      <c r="I125" s="1">
        <v>18086</v>
      </c>
      <c r="J125" s="1">
        <v>17859</v>
      </c>
      <c r="K125" s="1">
        <f t="shared" si="8"/>
        <v>16436</v>
      </c>
      <c r="L125" s="1">
        <v>1.250393484389938</v>
      </c>
      <c r="M125" s="1">
        <v>0.34362172898010379</v>
      </c>
      <c r="N125" s="1">
        <v>-1.541106826453299</v>
      </c>
      <c r="O125" s="1" t="s">
        <v>10</v>
      </c>
    </row>
    <row r="126" spans="1:15" s="4" customFormat="1" x14ac:dyDescent="0.25">
      <c r="A126" s="1" t="s">
        <v>187</v>
      </c>
      <c r="B126" s="1" t="s">
        <v>188</v>
      </c>
      <c r="C126" s="1" t="s">
        <v>20</v>
      </c>
      <c r="D126" s="1">
        <v>228020</v>
      </c>
      <c r="E126" s="1">
        <v>196760</v>
      </c>
      <c r="F126" s="1">
        <v>191230</v>
      </c>
      <c r="G126" s="1">
        <f t="shared" si="9"/>
        <v>205336.66666666666</v>
      </c>
      <c r="H126" s="1">
        <v>34868</v>
      </c>
      <c r="I126" s="1">
        <v>25774</v>
      </c>
      <c r="J126" s="1">
        <v>24218</v>
      </c>
      <c r="K126" s="1">
        <f t="shared" si="8"/>
        <v>28286.666666666668</v>
      </c>
      <c r="L126" s="1">
        <v>1.2648723608313579</v>
      </c>
      <c r="M126" s="1">
        <v>0.13775750393662439</v>
      </c>
      <c r="N126" s="1">
        <v>-2.8597971873628318</v>
      </c>
      <c r="O126" s="1" t="s">
        <v>10</v>
      </c>
    </row>
    <row r="127" spans="1:15" s="4" customFormat="1" x14ac:dyDescent="0.25">
      <c r="A127" s="1" t="s">
        <v>231</v>
      </c>
      <c r="B127" s="1" t="s">
        <v>232</v>
      </c>
      <c r="C127" s="1" t="s">
        <v>20</v>
      </c>
      <c r="D127" s="1">
        <v>181480</v>
      </c>
      <c r="E127" s="1">
        <v>160620</v>
      </c>
      <c r="F127" s="1">
        <v>210390</v>
      </c>
      <c r="G127" s="1">
        <f t="shared" si="9"/>
        <v>184163.33333333334</v>
      </c>
      <c r="H127" s="1">
        <v>27157</v>
      </c>
      <c r="I127" s="1">
        <v>30136</v>
      </c>
      <c r="J127" s="1">
        <v>28686</v>
      </c>
      <c r="K127" s="1">
        <f t="shared" si="8"/>
        <v>28659.666666666668</v>
      </c>
      <c r="L127" s="1">
        <v>1.269299941044175</v>
      </c>
      <c r="M127" s="1">
        <v>0.15562091621567811</v>
      </c>
      <c r="N127" s="1">
        <v>-2.6838921162299698</v>
      </c>
      <c r="O127" s="1" t="s">
        <v>10</v>
      </c>
    </row>
    <row r="128" spans="1:15" s="4" customFormat="1" x14ac:dyDescent="0.25">
      <c r="A128" s="1" t="s">
        <v>173</v>
      </c>
      <c r="B128" s="1" t="s">
        <v>174</v>
      </c>
      <c r="C128" s="1" t="s">
        <v>20</v>
      </c>
      <c r="D128" s="1">
        <v>78133</v>
      </c>
      <c r="E128" s="1">
        <v>104050</v>
      </c>
      <c r="F128" s="1">
        <v>105930</v>
      </c>
      <c r="G128" s="1">
        <f t="shared" si="9"/>
        <v>96037.666666666672</v>
      </c>
      <c r="H128" s="1">
        <v>40703</v>
      </c>
      <c r="I128" s="1">
        <v>32549</v>
      </c>
      <c r="J128" s="1">
        <v>31660</v>
      </c>
      <c r="K128" s="1">
        <f t="shared" si="8"/>
        <v>34970.666666666664</v>
      </c>
      <c r="L128" s="1">
        <v>1.232943934919414</v>
      </c>
      <c r="M128" s="1">
        <v>0.36413490540170002</v>
      </c>
      <c r="N128" s="1">
        <v>-1.4574550529891881</v>
      </c>
      <c r="O128" s="1" t="s">
        <v>10</v>
      </c>
    </row>
    <row r="129" spans="1:15" s="4" customFormat="1" x14ac:dyDescent="0.25">
      <c r="A129" s="1" t="s">
        <v>119</v>
      </c>
      <c r="B129" s="1" t="s">
        <v>120</v>
      </c>
      <c r="C129" s="1" t="s">
        <v>20</v>
      </c>
      <c r="D129" s="1">
        <v>13617</v>
      </c>
      <c r="E129" s="1">
        <v>17581</v>
      </c>
      <c r="F129" s="1">
        <v>16231</v>
      </c>
      <c r="G129" s="1">
        <f t="shared" si="9"/>
        <v>15809.666666666666</v>
      </c>
      <c r="H129" s="1">
        <v>30304</v>
      </c>
      <c r="I129" s="1">
        <v>40766</v>
      </c>
      <c r="J129" s="1">
        <v>40906</v>
      </c>
      <c r="K129" s="1">
        <f t="shared" si="8"/>
        <v>37325.333333333336</v>
      </c>
      <c r="L129" s="1">
        <v>1.2252847268666081</v>
      </c>
      <c r="M129" s="1">
        <v>2.3609184254359148</v>
      </c>
      <c r="N129" s="1">
        <v>1.239348194361044</v>
      </c>
      <c r="O129" s="1" t="s">
        <v>14</v>
      </c>
    </row>
    <row r="130" spans="1:15" s="4" customFormat="1" x14ac:dyDescent="0.25">
      <c r="A130" s="1" t="s">
        <v>32</v>
      </c>
      <c r="B130" s="1" t="s">
        <v>33</v>
      </c>
      <c r="C130" s="1" t="s">
        <v>20</v>
      </c>
      <c r="D130" s="1">
        <v>12405</v>
      </c>
      <c r="E130" s="1">
        <v>11724</v>
      </c>
      <c r="F130" s="1">
        <v>8489.6</v>
      </c>
      <c r="G130" s="1">
        <f t="shared" si="9"/>
        <v>10872.866666666667</v>
      </c>
      <c r="H130" s="1">
        <v>38331</v>
      </c>
      <c r="I130" s="1">
        <v>47616</v>
      </c>
      <c r="J130" s="1">
        <v>35269</v>
      </c>
      <c r="K130" s="1">
        <f t="shared" si="8"/>
        <v>40405.333333333336</v>
      </c>
      <c r="L130" s="1">
        <v>1.241602273945438</v>
      </c>
      <c r="M130" s="1">
        <v>3.7161619444120841</v>
      </c>
      <c r="N130" s="1">
        <v>1.893813373439992</v>
      </c>
      <c r="O130" s="1" t="s">
        <v>14</v>
      </c>
    </row>
    <row r="131" spans="1:15" s="4" customFormat="1" x14ac:dyDescent="0.25">
      <c r="A131" s="1" t="s">
        <v>287</v>
      </c>
      <c r="B131" s="1" t="s">
        <v>288</v>
      </c>
      <c r="C131" s="1" t="s">
        <v>20</v>
      </c>
      <c r="D131" s="1">
        <v>333020</v>
      </c>
      <c r="E131" s="1">
        <v>227780</v>
      </c>
      <c r="F131" s="1">
        <v>279930</v>
      </c>
      <c r="G131" s="1">
        <f t="shared" si="9"/>
        <v>280243.33333333331</v>
      </c>
      <c r="H131" s="1">
        <v>36835</v>
      </c>
      <c r="I131" s="1">
        <v>56646</v>
      </c>
      <c r="J131" s="1">
        <v>30845</v>
      </c>
      <c r="K131" s="1">
        <f t="shared" ref="K131:K157" si="10">AVERAGE(H131:J131)</f>
        <v>41442</v>
      </c>
      <c r="L131" s="1">
        <v>1.2469231463444681</v>
      </c>
      <c r="M131" s="1">
        <v>0.14787862928645351</v>
      </c>
      <c r="N131" s="1">
        <v>-2.7575145187867678</v>
      </c>
      <c r="O131" s="1" t="s">
        <v>10</v>
      </c>
    </row>
    <row r="132" spans="1:15" s="4" customFormat="1" x14ac:dyDescent="0.25">
      <c r="A132" s="1" t="s">
        <v>209</v>
      </c>
      <c r="B132" s="1" t="s">
        <v>210</v>
      </c>
      <c r="C132" s="1" t="s">
        <v>20</v>
      </c>
      <c r="D132" s="1">
        <v>241990</v>
      </c>
      <c r="E132" s="1">
        <v>260850</v>
      </c>
      <c r="F132" s="1">
        <v>227680</v>
      </c>
      <c r="G132" s="1">
        <f t="shared" si="9"/>
        <v>243506.66666666666</v>
      </c>
      <c r="H132" s="1">
        <v>22835</v>
      </c>
      <c r="I132" s="1">
        <v>60568</v>
      </c>
      <c r="J132" s="1">
        <v>52951</v>
      </c>
      <c r="K132" s="1">
        <f t="shared" si="10"/>
        <v>45451.333333333336</v>
      </c>
      <c r="L132" s="1">
        <v>1.202964004276599</v>
      </c>
      <c r="M132" s="1">
        <v>0.18665334282428961</v>
      </c>
      <c r="N132" s="1">
        <v>-2.4215667484063612</v>
      </c>
      <c r="O132" s="1" t="s">
        <v>10</v>
      </c>
    </row>
    <row r="133" spans="1:15" s="4" customFormat="1" x14ac:dyDescent="0.25">
      <c r="A133" s="1" t="s">
        <v>191</v>
      </c>
      <c r="B133" s="1" t="s">
        <v>192</v>
      </c>
      <c r="C133" s="1" t="s">
        <v>20</v>
      </c>
      <c r="D133" s="1" t="s">
        <v>932</v>
      </c>
      <c r="E133" s="1" t="s">
        <v>932</v>
      </c>
      <c r="F133" s="1" t="s">
        <v>932</v>
      </c>
      <c r="G133" s="1" t="s">
        <v>932</v>
      </c>
      <c r="H133" s="1">
        <v>43965</v>
      </c>
      <c r="I133" s="1">
        <v>40982</v>
      </c>
      <c r="J133" s="1">
        <v>51942</v>
      </c>
      <c r="K133" s="1">
        <f t="shared" si="10"/>
        <v>45629.666666666664</v>
      </c>
      <c r="L133" s="1">
        <v>1.2740070663355521</v>
      </c>
      <c r="M133" s="1">
        <v>5069.9629629629626</v>
      </c>
      <c r="N133" s="1">
        <v>12.30775949276943</v>
      </c>
      <c r="O133" s="1" t="s">
        <v>14</v>
      </c>
    </row>
    <row r="134" spans="1:15" s="4" customFormat="1" x14ac:dyDescent="0.25">
      <c r="A134" s="1" t="s">
        <v>219</v>
      </c>
      <c r="B134" s="1" t="s">
        <v>220</v>
      </c>
      <c r="C134" s="1" t="s">
        <v>20</v>
      </c>
      <c r="D134" s="1" t="s">
        <v>932</v>
      </c>
      <c r="E134" s="1" t="s">
        <v>932</v>
      </c>
      <c r="F134" s="1" t="s">
        <v>932</v>
      </c>
      <c r="G134" s="1" t="s">
        <v>932</v>
      </c>
      <c r="H134" s="1">
        <v>36470</v>
      </c>
      <c r="I134" s="1">
        <v>51442</v>
      </c>
      <c r="J134" s="1">
        <v>56031</v>
      </c>
      <c r="K134" s="1">
        <f t="shared" si="10"/>
        <v>47981</v>
      </c>
      <c r="L134" s="1">
        <v>1.273519896506121</v>
      </c>
      <c r="M134" s="1">
        <v>5331.2222222222226</v>
      </c>
      <c r="N134" s="1">
        <v>12.380250604100439</v>
      </c>
      <c r="O134" s="1" t="s">
        <v>14</v>
      </c>
    </row>
    <row r="135" spans="1:15" s="4" customFormat="1" x14ac:dyDescent="0.25">
      <c r="A135" s="1" t="s">
        <v>217</v>
      </c>
      <c r="B135" s="1" t="s">
        <v>218</v>
      </c>
      <c r="C135" s="1" t="s">
        <v>20</v>
      </c>
      <c r="D135" s="1">
        <v>226390</v>
      </c>
      <c r="E135" s="1">
        <v>200200</v>
      </c>
      <c r="F135" s="1">
        <v>270220</v>
      </c>
      <c r="G135" s="1">
        <f t="shared" ref="G135:G157" si="11">AVERAGE(D135:F135)</f>
        <v>232270</v>
      </c>
      <c r="H135" s="1">
        <v>84530</v>
      </c>
      <c r="I135" s="1">
        <v>73508</v>
      </c>
      <c r="J135" s="1">
        <v>94492</v>
      </c>
      <c r="K135" s="1">
        <f t="shared" si="10"/>
        <v>84176.666666666672</v>
      </c>
      <c r="L135" s="1">
        <v>1.243195019122763</v>
      </c>
      <c r="M135" s="1">
        <v>0.3624086910348589</v>
      </c>
      <c r="N135" s="1">
        <v>-1.464310541372571</v>
      </c>
      <c r="O135" s="1" t="s">
        <v>10</v>
      </c>
    </row>
    <row r="136" spans="1:15" s="4" customFormat="1" x14ac:dyDescent="0.25">
      <c r="A136" s="1" t="s">
        <v>45</v>
      </c>
      <c r="B136" s="1" t="s">
        <v>46</v>
      </c>
      <c r="C136" s="1" t="s">
        <v>20</v>
      </c>
      <c r="D136" s="1">
        <v>33091</v>
      </c>
      <c r="E136" s="1">
        <v>29511</v>
      </c>
      <c r="F136" s="1">
        <v>24391</v>
      </c>
      <c r="G136" s="1">
        <f t="shared" si="11"/>
        <v>28997.666666666668</v>
      </c>
      <c r="H136" s="1">
        <v>84243</v>
      </c>
      <c r="I136" s="1">
        <v>100700</v>
      </c>
      <c r="J136" s="1">
        <v>78666</v>
      </c>
      <c r="K136" s="1">
        <f t="shared" si="10"/>
        <v>87869.666666666672</v>
      </c>
      <c r="L136" s="1">
        <v>1.24562500874278</v>
      </c>
      <c r="M136" s="1">
        <v>3.030232317542791</v>
      </c>
      <c r="N136" s="1">
        <v>1.599428404430455</v>
      </c>
      <c r="O136" s="1" t="s">
        <v>14</v>
      </c>
    </row>
    <row r="137" spans="1:15" s="4" customFormat="1" x14ac:dyDescent="0.25">
      <c r="A137" s="1" t="s">
        <v>221</v>
      </c>
      <c r="B137" s="1" t="s">
        <v>222</v>
      </c>
      <c r="C137" s="1" t="s">
        <v>20</v>
      </c>
      <c r="D137" s="1">
        <v>35149</v>
      </c>
      <c r="E137" s="1">
        <v>51679</v>
      </c>
      <c r="F137" s="1">
        <v>39969</v>
      </c>
      <c r="G137" s="1">
        <f t="shared" si="11"/>
        <v>42265.666666666664</v>
      </c>
      <c r="H137" s="1">
        <v>157720</v>
      </c>
      <c r="I137" s="1">
        <v>155810</v>
      </c>
      <c r="J137" s="1">
        <v>133290</v>
      </c>
      <c r="K137" s="1">
        <f t="shared" si="10"/>
        <v>148940</v>
      </c>
      <c r="L137" s="1">
        <v>1.251956300672519</v>
      </c>
      <c r="M137" s="1">
        <v>3.523900407738354</v>
      </c>
      <c r="N137" s="1">
        <v>1.817173151473898</v>
      </c>
      <c r="O137" s="1" t="s">
        <v>14</v>
      </c>
    </row>
    <row r="138" spans="1:15" s="4" customFormat="1" x14ac:dyDescent="0.25">
      <c r="A138" s="1" t="s">
        <v>159</v>
      </c>
      <c r="B138" s="1" t="s">
        <v>160</v>
      </c>
      <c r="C138" s="1" t="s">
        <v>20</v>
      </c>
      <c r="D138" s="1">
        <v>69275</v>
      </c>
      <c r="E138" s="1">
        <v>72711</v>
      </c>
      <c r="F138" s="1">
        <v>121990</v>
      </c>
      <c r="G138" s="1">
        <f t="shared" si="11"/>
        <v>87992</v>
      </c>
      <c r="H138" s="1">
        <v>169540</v>
      </c>
      <c r="I138" s="1">
        <v>168530</v>
      </c>
      <c r="J138" s="1">
        <v>209160</v>
      </c>
      <c r="K138" s="1">
        <f t="shared" si="10"/>
        <v>182410</v>
      </c>
      <c r="L138" s="1">
        <v>1.1361387854003679</v>
      </c>
      <c r="M138" s="1">
        <v>2.0730293663060282</v>
      </c>
      <c r="N138" s="1">
        <v>1.0517405536513771</v>
      </c>
      <c r="O138" s="1" t="s">
        <v>14</v>
      </c>
    </row>
    <row r="139" spans="1:15" s="4" customFormat="1" x14ac:dyDescent="0.25">
      <c r="A139" s="1" t="s">
        <v>142</v>
      </c>
      <c r="B139" s="1" t="s">
        <v>143</v>
      </c>
      <c r="C139" s="1" t="s">
        <v>20</v>
      </c>
      <c r="D139" s="1">
        <v>57940</v>
      </c>
      <c r="E139" s="1">
        <v>67712</v>
      </c>
      <c r="F139" s="1">
        <v>48470</v>
      </c>
      <c r="G139" s="1">
        <f t="shared" si="11"/>
        <v>58040.666666666664</v>
      </c>
      <c r="H139" s="1">
        <v>194740</v>
      </c>
      <c r="I139" s="1">
        <v>199320</v>
      </c>
      <c r="J139" s="1">
        <v>189140</v>
      </c>
      <c r="K139" s="1">
        <f t="shared" si="10"/>
        <v>194400</v>
      </c>
      <c r="L139" s="1">
        <v>1.2584096122970101</v>
      </c>
      <c r="M139" s="1">
        <v>3.349375725066333</v>
      </c>
      <c r="N139" s="1">
        <v>1.7438922232484151</v>
      </c>
      <c r="O139" s="1" t="s">
        <v>14</v>
      </c>
    </row>
    <row r="140" spans="1:15" s="4" customFormat="1" x14ac:dyDescent="0.25">
      <c r="A140" s="1" t="s">
        <v>237</v>
      </c>
      <c r="B140" s="1" t="s">
        <v>238</v>
      </c>
      <c r="C140" s="1" t="s">
        <v>20</v>
      </c>
      <c r="D140" s="1">
        <v>58674</v>
      </c>
      <c r="E140" s="1">
        <v>72120</v>
      </c>
      <c r="F140" s="1">
        <v>102600</v>
      </c>
      <c r="G140" s="1">
        <f t="shared" si="11"/>
        <v>77798</v>
      </c>
      <c r="H140" s="1">
        <v>242880</v>
      </c>
      <c r="I140" s="1">
        <v>280120</v>
      </c>
      <c r="J140" s="1">
        <v>235340</v>
      </c>
      <c r="K140" s="1">
        <f t="shared" si="10"/>
        <v>252780</v>
      </c>
      <c r="L140" s="1">
        <v>1.227075472427859</v>
      </c>
      <c r="M140" s="1">
        <v>3.2491837836448241</v>
      </c>
      <c r="N140" s="1">
        <v>1.7000773491626799</v>
      </c>
      <c r="O140" s="1" t="s">
        <v>14</v>
      </c>
    </row>
    <row r="141" spans="1:15" s="4" customFormat="1" x14ac:dyDescent="0.25">
      <c r="A141" s="1" t="s">
        <v>63</v>
      </c>
      <c r="B141" s="1" t="s">
        <v>64</v>
      </c>
      <c r="C141" s="1" t="s">
        <v>20</v>
      </c>
      <c r="D141" s="1">
        <v>37220</v>
      </c>
      <c r="E141" s="1">
        <v>45987</v>
      </c>
      <c r="F141" s="1">
        <v>65854</v>
      </c>
      <c r="G141" s="1">
        <f t="shared" si="11"/>
        <v>49687</v>
      </c>
      <c r="H141" s="1">
        <v>343390</v>
      </c>
      <c r="I141" s="1">
        <v>353840</v>
      </c>
      <c r="J141" s="1">
        <v>254730</v>
      </c>
      <c r="K141" s="1">
        <f t="shared" si="10"/>
        <v>317320</v>
      </c>
      <c r="L141" s="1">
        <v>1.248051507942167</v>
      </c>
      <c r="M141" s="1">
        <v>6.386378730855153</v>
      </c>
      <c r="N141" s="1">
        <v>2.6749981114618571</v>
      </c>
      <c r="O141" s="1" t="s">
        <v>14</v>
      </c>
    </row>
    <row r="142" spans="1:15" s="4" customFormat="1" x14ac:dyDescent="0.25">
      <c r="A142" s="1" t="s">
        <v>79</v>
      </c>
      <c r="B142" s="1" t="s">
        <v>80</v>
      </c>
      <c r="C142" s="1" t="s">
        <v>20</v>
      </c>
      <c r="D142" s="1">
        <v>160190</v>
      </c>
      <c r="E142" s="1">
        <v>167290</v>
      </c>
      <c r="F142" s="1">
        <v>145080</v>
      </c>
      <c r="G142" s="1">
        <f t="shared" si="11"/>
        <v>157520</v>
      </c>
      <c r="H142" s="1">
        <v>447050</v>
      </c>
      <c r="I142" s="1">
        <v>381620</v>
      </c>
      <c r="J142" s="1">
        <v>397460</v>
      </c>
      <c r="K142" s="1">
        <f t="shared" si="10"/>
        <v>408710</v>
      </c>
      <c r="L142" s="1">
        <v>1.263192368136437</v>
      </c>
      <c r="M142" s="1">
        <v>2.5946546470289489</v>
      </c>
      <c r="N142" s="1">
        <v>1.375542526184137</v>
      </c>
      <c r="O142" s="1" t="s">
        <v>14</v>
      </c>
    </row>
    <row r="143" spans="1:15" s="4" customFormat="1" x14ac:dyDescent="0.25">
      <c r="A143" s="1" t="s">
        <v>233</v>
      </c>
      <c r="B143" s="1" t="s">
        <v>234</v>
      </c>
      <c r="C143" s="1" t="s">
        <v>20</v>
      </c>
      <c r="D143" s="1">
        <v>1346700</v>
      </c>
      <c r="E143" s="1">
        <v>1245600</v>
      </c>
      <c r="F143" s="1">
        <v>1279700</v>
      </c>
      <c r="G143" s="1">
        <f t="shared" si="11"/>
        <v>1290666.6666666667</v>
      </c>
      <c r="H143" s="1">
        <v>505410</v>
      </c>
      <c r="I143" s="1">
        <v>506820</v>
      </c>
      <c r="J143" s="1">
        <v>482310</v>
      </c>
      <c r="K143" s="1">
        <f t="shared" si="10"/>
        <v>498180</v>
      </c>
      <c r="L143" s="1">
        <v>1.272709105464094</v>
      </c>
      <c r="M143" s="1">
        <v>0.38598657024793392</v>
      </c>
      <c r="N143" s="1">
        <v>-1.3733774426628229</v>
      </c>
      <c r="O143" s="1" t="s">
        <v>10</v>
      </c>
    </row>
    <row r="144" spans="1:15" s="4" customFormat="1" x14ac:dyDescent="0.25">
      <c r="A144" s="1" t="s">
        <v>197</v>
      </c>
      <c r="B144" s="1" t="s">
        <v>198</v>
      </c>
      <c r="C144" s="1" t="s">
        <v>20</v>
      </c>
      <c r="D144" s="1">
        <v>1228000</v>
      </c>
      <c r="E144" s="1">
        <v>1418000</v>
      </c>
      <c r="F144" s="1">
        <v>1339100</v>
      </c>
      <c r="G144" s="1">
        <f t="shared" si="11"/>
        <v>1328366.6666666667</v>
      </c>
      <c r="H144" s="1">
        <v>510480</v>
      </c>
      <c r="I144" s="1">
        <v>506280</v>
      </c>
      <c r="J144" s="1">
        <v>550670</v>
      </c>
      <c r="K144" s="1">
        <f t="shared" si="10"/>
        <v>522476.66666666669</v>
      </c>
      <c r="L144" s="1">
        <v>1.2655381311268701</v>
      </c>
      <c r="M144" s="1">
        <v>0.39332262678477331</v>
      </c>
      <c r="N144" s="1">
        <v>-1.3462149118833799</v>
      </c>
      <c r="O144" s="1" t="s">
        <v>10</v>
      </c>
    </row>
    <row r="145" spans="1:15" s="4" customFormat="1" x14ac:dyDescent="0.25">
      <c r="A145" s="1" t="s">
        <v>65</v>
      </c>
      <c r="B145" s="1" t="s">
        <v>66</v>
      </c>
      <c r="C145" s="1" t="s">
        <v>20</v>
      </c>
      <c r="D145" s="1">
        <v>204050</v>
      </c>
      <c r="E145" s="1">
        <v>194760</v>
      </c>
      <c r="F145" s="1">
        <v>166080</v>
      </c>
      <c r="G145" s="1">
        <f t="shared" si="11"/>
        <v>188296.66666666666</v>
      </c>
      <c r="H145" s="1">
        <v>554040</v>
      </c>
      <c r="I145" s="1">
        <v>819090</v>
      </c>
      <c r="J145" s="1">
        <v>653540</v>
      </c>
      <c r="K145" s="1">
        <f t="shared" si="10"/>
        <v>675556.66666666663</v>
      </c>
      <c r="L145" s="1">
        <v>1.247293236327516</v>
      </c>
      <c r="M145" s="1">
        <v>3.5877250438138399</v>
      </c>
      <c r="N145" s="1">
        <v>1.8430693291852249</v>
      </c>
      <c r="O145" s="1" t="s">
        <v>14</v>
      </c>
    </row>
    <row r="146" spans="1:15" s="4" customFormat="1" x14ac:dyDescent="0.25">
      <c r="A146" s="1" t="s">
        <v>144</v>
      </c>
      <c r="B146" s="1" t="s">
        <v>145</v>
      </c>
      <c r="C146" s="1" t="s">
        <v>20</v>
      </c>
      <c r="D146" s="1">
        <v>409270</v>
      </c>
      <c r="E146" s="1">
        <v>396190</v>
      </c>
      <c r="F146" s="1">
        <v>277070</v>
      </c>
      <c r="G146" s="1">
        <f t="shared" si="11"/>
        <v>360843.33333333331</v>
      </c>
      <c r="H146" s="1">
        <v>857000</v>
      </c>
      <c r="I146" s="1">
        <v>670360</v>
      </c>
      <c r="J146" s="1">
        <v>717390</v>
      </c>
      <c r="K146" s="1">
        <f t="shared" si="10"/>
        <v>748250</v>
      </c>
      <c r="L146" s="1">
        <v>1.185005420913779</v>
      </c>
      <c r="M146" s="1">
        <v>2.0736145880483678</v>
      </c>
      <c r="N146" s="1">
        <v>1.0521477728485851</v>
      </c>
      <c r="O146" s="1" t="s">
        <v>14</v>
      </c>
    </row>
    <row r="147" spans="1:15" s="4" customFormat="1" x14ac:dyDescent="0.25">
      <c r="A147" s="1" t="s">
        <v>61</v>
      </c>
      <c r="B147" s="1" t="s">
        <v>62</v>
      </c>
      <c r="C147" s="1" t="s">
        <v>20</v>
      </c>
      <c r="D147" s="1">
        <v>135120</v>
      </c>
      <c r="E147" s="1">
        <v>131470</v>
      </c>
      <c r="F147" s="1">
        <v>93154</v>
      </c>
      <c r="G147" s="1">
        <f t="shared" si="11"/>
        <v>119914.66666666667</v>
      </c>
      <c r="H147" s="1">
        <v>668530</v>
      </c>
      <c r="I147" s="1">
        <v>893450</v>
      </c>
      <c r="J147" s="1">
        <v>815980</v>
      </c>
      <c r="K147" s="1">
        <f t="shared" si="10"/>
        <v>792653.33333333337</v>
      </c>
      <c r="L147" s="1">
        <v>1.258263617494173</v>
      </c>
      <c r="M147" s="1">
        <v>6.6101449919943072</v>
      </c>
      <c r="N147" s="1">
        <v>2.724681917260499</v>
      </c>
      <c r="O147" s="1" t="s">
        <v>14</v>
      </c>
    </row>
    <row r="148" spans="1:15" s="4" customFormat="1" x14ac:dyDescent="0.25">
      <c r="A148" s="1" t="s">
        <v>326</v>
      </c>
      <c r="B148" s="1" t="s">
        <v>327</v>
      </c>
      <c r="C148" s="1" t="s">
        <v>299</v>
      </c>
      <c r="D148" s="1">
        <v>54926</v>
      </c>
      <c r="E148" s="1">
        <v>50261</v>
      </c>
      <c r="F148" s="1">
        <v>79021</v>
      </c>
      <c r="G148" s="1">
        <f t="shared" si="11"/>
        <v>61402.666666666664</v>
      </c>
      <c r="H148" s="1">
        <v>3599.1</v>
      </c>
      <c r="I148" s="1">
        <v>6889.2</v>
      </c>
      <c r="J148" s="1">
        <v>8746.7999999999993</v>
      </c>
      <c r="K148" s="1">
        <f t="shared" si="10"/>
        <v>6411.7</v>
      </c>
      <c r="L148" s="1">
        <v>1.2330852018802321</v>
      </c>
      <c r="M148" s="1">
        <v>0.1044205463389212</v>
      </c>
      <c r="N148" s="1">
        <v>-3.2595224827419171</v>
      </c>
      <c r="O148" s="1" t="s">
        <v>10</v>
      </c>
    </row>
    <row r="149" spans="1:15" s="4" customFormat="1" x14ac:dyDescent="0.25">
      <c r="A149" s="1" t="s">
        <v>304</v>
      </c>
      <c r="B149" s="1" t="s">
        <v>305</v>
      </c>
      <c r="C149" s="1" t="s">
        <v>299</v>
      </c>
      <c r="D149" s="1">
        <v>161870</v>
      </c>
      <c r="E149" s="1">
        <v>160300</v>
      </c>
      <c r="F149" s="1">
        <v>165450</v>
      </c>
      <c r="G149" s="1">
        <f t="shared" si="11"/>
        <v>162540</v>
      </c>
      <c r="H149" s="1">
        <v>18223</v>
      </c>
      <c r="I149" s="1">
        <v>13286</v>
      </c>
      <c r="J149" s="1">
        <v>24519</v>
      </c>
      <c r="K149" s="1">
        <f t="shared" si="10"/>
        <v>18676</v>
      </c>
      <c r="L149" s="1">
        <v>1.2572818364754721</v>
      </c>
      <c r="M149" s="1">
        <v>0.11490094745908699</v>
      </c>
      <c r="N149" s="1">
        <v>-3.1215374005683438</v>
      </c>
      <c r="O149" s="1" t="s">
        <v>10</v>
      </c>
    </row>
    <row r="150" spans="1:15" s="4" customFormat="1" x14ac:dyDescent="0.25">
      <c r="A150" s="1" t="s">
        <v>297</v>
      </c>
      <c r="B150" s="1" t="s">
        <v>298</v>
      </c>
      <c r="C150" s="1" t="s">
        <v>299</v>
      </c>
      <c r="D150" s="1">
        <v>138120</v>
      </c>
      <c r="E150" s="1">
        <v>157890</v>
      </c>
      <c r="F150" s="1">
        <v>189100</v>
      </c>
      <c r="G150" s="1">
        <f t="shared" si="11"/>
        <v>161703.33333333334</v>
      </c>
      <c r="H150" s="1">
        <v>26577</v>
      </c>
      <c r="I150" s="1">
        <v>13276</v>
      </c>
      <c r="J150" s="1">
        <v>24672</v>
      </c>
      <c r="K150" s="1">
        <f t="shared" si="10"/>
        <v>21508.333333333332</v>
      </c>
      <c r="L150" s="1">
        <v>1.23967021162469</v>
      </c>
      <c r="M150" s="1">
        <v>0.1330110696543052</v>
      </c>
      <c r="N150" s="1">
        <v>-2.910381777951828</v>
      </c>
      <c r="O150" s="1" t="s">
        <v>10</v>
      </c>
    </row>
    <row r="151" spans="1:15" s="4" customFormat="1" x14ac:dyDescent="0.25">
      <c r="A151" s="1" t="s">
        <v>300</v>
      </c>
      <c r="B151" s="1" t="s">
        <v>301</v>
      </c>
      <c r="C151" s="1" t="s">
        <v>299</v>
      </c>
      <c r="D151" s="1">
        <v>314830</v>
      </c>
      <c r="E151" s="1">
        <v>224390</v>
      </c>
      <c r="F151" s="1">
        <v>280360</v>
      </c>
      <c r="G151" s="1">
        <f t="shared" si="11"/>
        <v>273193.33333333331</v>
      </c>
      <c r="H151" s="1">
        <v>28184</v>
      </c>
      <c r="I151" s="1">
        <v>28533</v>
      </c>
      <c r="J151" s="1">
        <v>34719</v>
      </c>
      <c r="K151" s="1">
        <f t="shared" si="10"/>
        <v>30478.666666666668</v>
      </c>
      <c r="L151" s="1">
        <v>1.267532126387527</v>
      </c>
      <c r="M151" s="1">
        <v>0.1115644598452866</v>
      </c>
      <c r="N151" s="1">
        <v>-3.1640505817972469</v>
      </c>
      <c r="O151" s="1" t="s">
        <v>10</v>
      </c>
    </row>
    <row r="152" spans="1:15" s="4" customFormat="1" x14ac:dyDescent="0.25">
      <c r="A152" s="1" t="s">
        <v>302</v>
      </c>
      <c r="B152" s="1" t="s">
        <v>303</v>
      </c>
      <c r="C152" s="1" t="s">
        <v>299</v>
      </c>
      <c r="D152" s="1">
        <v>3336200</v>
      </c>
      <c r="E152" s="1">
        <v>3246700</v>
      </c>
      <c r="F152" s="1">
        <v>3741500</v>
      </c>
      <c r="G152" s="1">
        <f t="shared" si="11"/>
        <v>3441466.6666666665</v>
      </c>
      <c r="H152" s="1">
        <v>367540</v>
      </c>
      <c r="I152" s="1">
        <v>500210</v>
      </c>
      <c r="J152" s="1">
        <v>442730</v>
      </c>
      <c r="K152" s="1">
        <f t="shared" si="10"/>
        <v>436826.66666666669</v>
      </c>
      <c r="L152" s="1">
        <v>1.268414803421102</v>
      </c>
      <c r="M152" s="1">
        <v>0.1269303785207857</v>
      </c>
      <c r="N152" s="1">
        <v>-2.9778907010726421</v>
      </c>
      <c r="O152" s="1" t="s">
        <v>10</v>
      </c>
    </row>
    <row r="153" spans="1:15" s="4" customFormat="1" x14ac:dyDescent="0.25">
      <c r="A153" s="1" t="s">
        <v>289</v>
      </c>
      <c r="B153" s="1" t="s">
        <v>290</v>
      </c>
      <c r="C153" s="1" t="s">
        <v>104</v>
      </c>
      <c r="D153" s="1">
        <v>33190</v>
      </c>
      <c r="E153" s="1">
        <v>27661</v>
      </c>
      <c r="F153" s="1">
        <v>32771</v>
      </c>
      <c r="G153" s="1">
        <f t="shared" si="11"/>
        <v>31207.333333333332</v>
      </c>
      <c r="H153" s="1">
        <v>11608</v>
      </c>
      <c r="I153" s="1">
        <v>15211</v>
      </c>
      <c r="J153" s="1">
        <v>18329</v>
      </c>
      <c r="K153" s="1">
        <f t="shared" si="10"/>
        <v>15049.333333333334</v>
      </c>
      <c r="L153" s="1">
        <v>1.1883336007029479</v>
      </c>
      <c r="M153" s="1">
        <v>0.48223708102796348</v>
      </c>
      <c r="N153" s="1">
        <v>-1.0521855054186711</v>
      </c>
      <c r="O153" s="1" t="s">
        <v>10</v>
      </c>
    </row>
    <row r="154" spans="1:15" s="4" customFormat="1" x14ac:dyDescent="0.25">
      <c r="A154" s="1" t="s">
        <v>111</v>
      </c>
      <c r="B154" s="1" t="s">
        <v>112</v>
      </c>
      <c r="C154" s="1" t="s">
        <v>104</v>
      </c>
      <c r="D154" s="1">
        <v>38180</v>
      </c>
      <c r="E154" s="1">
        <v>27473</v>
      </c>
      <c r="F154" s="1">
        <v>21268</v>
      </c>
      <c r="G154" s="1">
        <f t="shared" si="11"/>
        <v>28973.666666666668</v>
      </c>
      <c r="H154" s="1">
        <v>96782</v>
      </c>
      <c r="I154" s="1">
        <v>120010</v>
      </c>
      <c r="J154" s="1">
        <v>111320</v>
      </c>
      <c r="K154" s="1">
        <f t="shared" si="10"/>
        <v>109370.66666666667</v>
      </c>
      <c r="L154" s="1">
        <v>1.228152602662296</v>
      </c>
      <c r="M154" s="1">
        <v>3.7748300180623779</v>
      </c>
      <c r="N154" s="1">
        <v>1.9164116808298199</v>
      </c>
      <c r="O154" s="1" t="s">
        <v>14</v>
      </c>
    </row>
    <row r="155" spans="1:15" s="4" customFormat="1" x14ac:dyDescent="0.25">
      <c r="A155" s="1" t="s">
        <v>117</v>
      </c>
      <c r="B155" s="1" t="s">
        <v>118</v>
      </c>
      <c r="C155" s="1" t="s">
        <v>104</v>
      </c>
      <c r="D155" s="1">
        <v>355770</v>
      </c>
      <c r="E155" s="1">
        <v>327110</v>
      </c>
      <c r="F155" s="1">
        <v>331910</v>
      </c>
      <c r="G155" s="1">
        <f t="shared" si="11"/>
        <v>338263.33333333331</v>
      </c>
      <c r="H155" s="1">
        <v>1099000</v>
      </c>
      <c r="I155" s="1">
        <v>875900</v>
      </c>
      <c r="J155" s="1">
        <v>982330</v>
      </c>
      <c r="K155" s="1">
        <f t="shared" si="10"/>
        <v>985743.33333333337</v>
      </c>
      <c r="L155" s="1">
        <v>1.262774466155951</v>
      </c>
      <c r="M155" s="1">
        <v>2.9141300170478619</v>
      </c>
      <c r="N155" s="1">
        <v>1.5430652462307339</v>
      </c>
      <c r="O155" s="1" t="s">
        <v>14</v>
      </c>
    </row>
    <row r="156" spans="1:15" s="4" customFormat="1" x14ac:dyDescent="0.25">
      <c r="A156" s="1" t="s">
        <v>127</v>
      </c>
      <c r="B156" s="1" t="s">
        <v>128</v>
      </c>
      <c r="C156" s="1" t="s">
        <v>104</v>
      </c>
      <c r="D156" s="1">
        <v>559520</v>
      </c>
      <c r="E156" s="1">
        <v>546020</v>
      </c>
      <c r="F156" s="1">
        <v>564870</v>
      </c>
      <c r="G156" s="1">
        <f t="shared" si="11"/>
        <v>556803.33333333337</v>
      </c>
      <c r="H156" s="1">
        <v>1670400</v>
      </c>
      <c r="I156" s="1">
        <v>1624800</v>
      </c>
      <c r="J156" s="1">
        <v>1475900</v>
      </c>
      <c r="K156" s="1">
        <f t="shared" si="10"/>
        <v>1590366.6666666667</v>
      </c>
      <c r="L156" s="1">
        <v>1.270370679541925</v>
      </c>
      <c r="M156" s="1">
        <v>2.8562448740129671</v>
      </c>
      <c r="N156" s="1">
        <v>1.514119671026652</v>
      </c>
      <c r="O156" s="1" t="s">
        <v>14</v>
      </c>
    </row>
    <row r="157" spans="1:15" s="4" customFormat="1" x14ac:dyDescent="0.25">
      <c r="A157" s="1" t="s">
        <v>102</v>
      </c>
      <c r="B157" s="1" t="s">
        <v>103</v>
      </c>
      <c r="C157" s="1" t="s">
        <v>104</v>
      </c>
      <c r="D157" s="1">
        <v>27610000</v>
      </c>
      <c r="E157" s="1">
        <v>25089000</v>
      </c>
      <c r="F157" s="1">
        <v>25779000</v>
      </c>
      <c r="G157" s="1">
        <f t="shared" si="11"/>
        <v>26159333.333333332</v>
      </c>
      <c r="H157" s="1">
        <v>66993000</v>
      </c>
      <c r="I157" s="1">
        <v>59480000</v>
      </c>
      <c r="J157" s="1">
        <v>61593000</v>
      </c>
      <c r="K157" s="1">
        <f t="shared" si="10"/>
        <v>62688666.666666664</v>
      </c>
      <c r="L157" s="1">
        <v>1.266536055405445</v>
      </c>
      <c r="M157" s="1">
        <v>2.39641683019445</v>
      </c>
      <c r="N157" s="1">
        <v>1.2608788707942831</v>
      </c>
      <c r="O157" s="1" t="s">
        <v>14</v>
      </c>
    </row>
    <row r="158" spans="1:15" s="4" customFormat="1" x14ac:dyDescent="0.25">
      <c r="A158" s="3"/>
      <c r="B158" s="3"/>
      <c r="C158" s="3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s="4" customFormat="1" x14ac:dyDescent="0.25">
      <c r="A159" s="3"/>
      <c r="B159" s="3"/>
      <c r="C159" s="3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s="4" customFormat="1" x14ac:dyDescent="0.25">
      <c r="A160" s="3"/>
      <c r="B160" s="3"/>
      <c r="C160" s="3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s="4" customFormat="1" x14ac:dyDescent="0.25">
      <c r="A161" s="3"/>
      <c r="B161" s="3"/>
      <c r="C161" s="3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s="4" customFormat="1" x14ac:dyDescent="0.25">
      <c r="A162" s="3"/>
      <c r="B162" s="3"/>
      <c r="C162" s="3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s="4" customFormat="1" x14ac:dyDescent="0.25">
      <c r="A163" s="3"/>
      <c r="B163" s="3"/>
      <c r="C163" s="3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s="4" customFormat="1" x14ac:dyDescent="0.25">
      <c r="A164" s="3"/>
      <c r="B164" s="3"/>
      <c r="C164" s="3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s="4" customFormat="1" x14ac:dyDescent="0.25">
      <c r="A165" s="3"/>
      <c r="B165" s="3"/>
      <c r="C165" s="3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s="4" customFormat="1" x14ac:dyDescent="0.25">
      <c r="A166" s="3"/>
      <c r="B166" s="3"/>
      <c r="C166" s="3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s="4" customFormat="1" x14ac:dyDescent="0.25">
      <c r="A167" s="3"/>
      <c r="B167" s="3"/>
      <c r="C167" s="3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s="4" customFormat="1" x14ac:dyDescent="0.25">
      <c r="A168" s="3"/>
      <c r="B168" s="3"/>
      <c r="C168" s="3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s="4" customFormat="1" x14ac:dyDescent="0.25">
      <c r="A169" s="3"/>
      <c r="B169" s="3"/>
      <c r="C169" s="3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s="4" customFormat="1" x14ac:dyDescent="0.25">
      <c r="A170" s="3"/>
      <c r="B170" s="3"/>
      <c r="C170" s="3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s="4" customFormat="1" x14ac:dyDescent="0.25">
      <c r="A171" s="3"/>
      <c r="B171" s="3"/>
      <c r="C171" s="3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s="4" customFormat="1" x14ac:dyDescent="0.25">
      <c r="A172" s="3"/>
      <c r="B172" s="3"/>
      <c r="C172" s="3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s="4" customFormat="1" x14ac:dyDescent="0.25">
      <c r="A173" s="3"/>
      <c r="B173" s="3"/>
      <c r="C173" s="3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s="4" customFormat="1" x14ac:dyDescent="0.25">
      <c r="A174" s="3"/>
      <c r="B174" s="3"/>
      <c r="C174" s="3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s="4" customFormat="1" x14ac:dyDescent="0.25">
      <c r="A175" s="3"/>
      <c r="B175" s="3"/>
      <c r="C175" s="3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s="4" customFormat="1" x14ac:dyDescent="0.25">
      <c r="A176" s="3"/>
      <c r="B176" s="3"/>
      <c r="C176" s="3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s="4" customFormat="1" x14ac:dyDescent="0.25">
      <c r="A177" s="3"/>
      <c r="B177" s="3"/>
      <c r="C177" s="3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s="4" customFormat="1" x14ac:dyDescent="0.25">
      <c r="A178" s="3"/>
      <c r="B178" s="3"/>
      <c r="C178" s="3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s="4" customFormat="1" x14ac:dyDescent="0.25">
      <c r="A179" s="3"/>
      <c r="B179" s="3"/>
      <c r="C179" s="3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s="4" customFormat="1" x14ac:dyDescent="0.25">
      <c r="A180" s="3"/>
      <c r="B180" s="3"/>
      <c r="C180" s="3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s="4" customFormat="1" x14ac:dyDescent="0.25">
      <c r="A181" s="3"/>
      <c r="B181" s="3"/>
      <c r="C181" s="3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s="4" customFormat="1" x14ac:dyDescent="0.25">
      <c r="A182" s="3"/>
      <c r="B182" s="3"/>
      <c r="C182" s="3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s="4" customFormat="1" x14ac:dyDescent="0.25">
      <c r="A183" s="3"/>
      <c r="B183" s="3"/>
      <c r="C183" s="3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s="4" customFormat="1" x14ac:dyDescent="0.25">
      <c r="A184" s="3"/>
      <c r="B184" s="3"/>
      <c r="C184" s="3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s="4" customFormat="1" x14ac:dyDescent="0.25">
      <c r="A185" s="3"/>
      <c r="B185" s="3"/>
      <c r="C185" s="3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s="4" customFormat="1" x14ac:dyDescent="0.25">
      <c r="A186" s="3"/>
      <c r="B186" s="3"/>
      <c r="C186" s="3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s="4" customFormat="1" x14ac:dyDescent="0.25">
      <c r="A187" s="3"/>
      <c r="B187" s="3"/>
      <c r="C187" s="3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s="4" customFormat="1" x14ac:dyDescent="0.25">
      <c r="A188" s="3"/>
      <c r="B188" s="3"/>
      <c r="C188" s="3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s="4" customFormat="1" x14ac:dyDescent="0.25">
      <c r="A189" s="3"/>
      <c r="B189" s="3"/>
      <c r="C189" s="3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s="4" customFormat="1" x14ac:dyDescent="0.25">
      <c r="A190" s="3"/>
      <c r="B190" s="3"/>
      <c r="C190" s="3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s="4" customFormat="1" x14ac:dyDescent="0.25">
      <c r="A191" s="3"/>
      <c r="B191" s="3"/>
      <c r="C191" s="3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s="4" customFormat="1" x14ac:dyDescent="0.25">
      <c r="A192" s="3"/>
      <c r="B192" s="3"/>
      <c r="C192" s="3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s="4" customFormat="1" x14ac:dyDescent="0.25">
      <c r="A193" s="3"/>
      <c r="B193" s="3"/>
      <c r="C193" s="3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s="4" customFormat="1" x14ac:dyDescent="0.25">
      <c r="A194" s="3"/>
      <c r="B194" s="3"/>
      <c r="C194" s="3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s="4" customFormat="1" x14ac:dyDescent="0.25">
      <c r="A195" s="3"/>
      <c r="B195" s="3"/>
      <c r="C195" s="3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s="4" customFormat="1" x14ac:dyDescent="0.25">
      <c r="A196" s="3"/>
      <c r="B196" s="3"/>
      <c r="C196" s="3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s="4" customFormat="1" x14ac:dyDescent="0.25">
      <c r="A197" s="3"/>
      <c r="B197" s="3"/>
      <c r="C197" s="3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s="4" customFormat="1" x14ac:dyDescent="0.25">
      <c r="A198" s="3"/>
      <c r="B198" s="3"/>
      <c r="C198" s="3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s="4" customFormat="1" x14ac:dyDescent="0.25">
      <c r="A199" s="3"/>
      <c r="B199" s="3"/>
      <c r="C199" s="3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s="4" customFormat="1" x14ac:dyDescent="0.25">
      <c r="A200" s="3"/>
      <c r="B200" s="3"/>
      <c r="C200" s="3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s="4" customFormat="1" x14ac:dyDescent="0.25">
      <c r="A201" s="3"/>
      <c r="B201" s="3"/>
      <c r="C201" s="3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s="4" customFormat="1" x14ac:dyDescent="0.25">
      <c r="A202" s="3"/>
      <c r="B202" s="3"/>
      <c r="C202" s="3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s="4" customFormat="1" x14ac:dyDescent="0.25">
      <c r="A203" s="3"/>
      <c r="B203" s="3"/>
      <c r="C203" s="3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s="4" customFormat="1" x14ac:dyDescent="0.25">
      <c r="A204" s="3"/>
      <c r="B204" s="3"/>
      <c r="C204" s="3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s="4" customFormat="1" x14ac:dyDescent="0.25">
      <c r="A205" s="3"/>
      <c r="B205" s="3"/>
      <c r="C205" s="3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s="4" customFormat="1" x14ac:dyDescent="0.25">
      <c r="A206" s="3"/>
      <c r="B206" s="3"/>
      <c r="C206" s="3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s="4" customFormat="1" x14ac:dyDescent="0.25">
      <c r="A207" s="3"/>
      <c r="B207" s="3"/>
      <c r="C207" s="3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s="4" customFormat="1" x14ac:dyDescent="0.25">
      <c r="A208" s="3"/>
      <c r="B208" s="3"/>
      <c r="C208" s="3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s="4" customFormat="1" x14ac:dyDescent="0.25">
      <c r="A209" s="3"/>
      <c r="B209" s="3"/>
      <c r="C209" s="3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s="4" customFormat="1" x14ac:dyDescent="0.25">
      <c r="A210" s="3"/>
      <c r="B210" s="3"/>
      <c r="C210" s="3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s="4" customFormat="1" x14ac:dyDescent="0.25">
      <c r="A211" s="3"/>
      <c r="B211" s="3"/>
      <c r="C211" s="3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s="4" customFormat="1" x14ac:dyDescent="0.25">
      <c r="A212" s="3"/>
      <c r="B212" s="3"/>
      <c r="C212" s="3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s="4" customFormat="1" x14ac:dyDescent="0.25">
      <c r="A213" s="3"/>
      <c r="B213" s="3"/>
      <c r="C213" s="3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s="4" customFormat="1" x14ac:dyDescent="0.25">
      <c r="A214" s="3"/>
      <c r="B214" s="3"/>
      <c r="C214" s="3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s="4" customFormat="1" x14ac:dyDescent="0.25">
      <c r="A215" s="3"/>
      <c r="B215" s="3"/>
      <c r="C215" s="3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s="4" customFormat="1" x14ac:dyDescent="0.25">
      <c r="A216" s="3"/>
      <c r="B216" s="3"/>
      <c r="C216" s="3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s="4" customFormat="1" x14ac:dyDescent="0.25">
      <c r="A217" s="3"/>
      <c r="B217" s="3"/>
      <c r="C217" s="3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s="4" customFormat="1" x14ac:dyDescent="0.25">
      <c r="A218" s="3"/>
      <c r="B218" s="3"/>
      <c r="C218" s="3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s="4" customFormat="1" x14ac:dyDescent="0.25">
      <c r="A219" s="3"/>
      <c r="B219" s="3"/>
      <c r="C219" s="3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s="4" customFormat="1" x14ac:dyDescent="0.25">
      <c r="A220" s="3"/>
      <c r="B220" s="3"/>
      <c r="C220" s="3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s="4" customFormat="1" x14ac:dyDescent="0.25">
      <c r="A221" s="3"/>
      <c r="B221" s="3"/>
      <c r="C221" s="3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s="4" customFormat="1" x14ac:dyDescent="0.25">
      <c r="A222" s="3"/>
      <c r="B222" s="3"/>
      <c r="C222" s="3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s="4" customFormat="1" x14ac:dyDescent="0.25">
      <c r="A223" s="3"/>
      <c r="B223" s="3"/>
      <c r="C223" s="3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s="4" customFormat="1" x14ac:dyDescent="0.25">
      <c r="A224" s="3"/>
      <c r="B224" s="3"/>
      <c r="C224" s="3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s="4" customFormat="1" x14ac:dyDescent="0.25">
      <c r="A225" s="3"/>
      <c r="B225" s="3"/>
      <c r="C225" s="3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s="4" customFormat="1" x14ac:dyDescent="0.25">
      <c r="A226" s="3"/>
      <c r="B226" s="3"/>
      <c r="C226" s="3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s="4" customFormat="1" x14ac:dyDescent="0.25">
      <c r="A227" s="3"/>
      <c r="B227" s="3"/>
      <c r="C227" s="3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s="4" customFormat="1" x14ac:dyDescent="0.25">
      <c r="A228" s="3"/>
      <c r="B228" s="3"/>
      <c r="C228" s="3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s="4" customFormat="1" x14ac:dyDescent="0.25">
      <c r="A229" s="3"/>
      <c r="B229" s="3"/>
      <c r="C229" s="3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s="4" customFormat="1" x14ac:dyDescent="0.25">
      <c r="A230" s="3"/>
      <c r="B230" s="3"/>
      <c r="C230" s="3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s="4" customFormat="1" x14ac:dyDescent="0.25">
      <c r="A231" s="3"/>
      <c r="B231" s="3"/>
      <c r="C231" s="3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s="4" customFormat="1" x14ac:dyDescent="0.25">
      <c r="A232" s="3"/>
      <c r="B232" s="3"/>
      <c r="C232" s="3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s="4" customFormat="1" x14ac:dyDescent="0.25">
      <c r="A233" s="3"/>
      <c r="B233" s="3"/>
      <c r="C233" s="3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s="4" customFormat="1" x14ac:dyDescent="0.25">
      <c r="A234" s="3"/>
      <c r="B234" s="3"/>
      <c r="C234" s="3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s="4" customFormat="1" x14ac:dyDescent="0.25">
      <c r="A235" s="3"/>
      <c r="B235" s="3"/>
      <c r="C235" s="3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s="4" customFormat="1" x14ac:dyDescent="0.25">
      <c r="A236" s="3"/>
      <c r="B236" s="3"/>
      <c r="C236" s="3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s="4" customFormat="1" x14ac:dyDescent="0.25">
      <c r="A237" s="3"/>
      <c r="B237" s="3"/>
      <c r="C237" s="3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s="4" customFormat="1" x14ac:dyDescent="0.25">
      <c r="A238" s="3"/>
      <c r="B238" s="3"/>
      <c r="C238" s="3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s="4" customFormat="1" x14ac:dyDescent="0.25">
      <c r="A239" s="3"/>
      <c r="B239" s="3"/>
      <c r="C239" s="3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s="4" customFormat="1" x14ac:dyDescent="0.25">
      <c r="A240" s="3"/>
      <c r="B240" s="3"/>
      <c r="C240" s="3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s="4" customFormat="1" x14ac:dyDescent="0.25">
      <c r="A241" s="3"/>
      <c r="B241" s="3"/>
      <c r="C241" s="3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s="4" customFormat="1" x14ac:dyDescent="0.25">
      <c r="A242" s="3"/>
      <c r="B242" s="3"/>
      <c r="C242" s="3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s="4" customFormat="1" x14ac:dyDescent="0.25">
      <c r="A243" s="3"/>
      <c r="B243" s="3"/>
      <c r="C243" s="3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s="4" customFormat="1" x14ac:dyDescent="0.25">
      <c r="A244" s="3"/>
      <c r="B244" s="3"/>
      <c r="C244" s="3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s="4" customFormat="1" x14ac:dyDescent="0.25">
      <c r="A245" s="3"/>
      <c r="B245" s="3"/>
      <c r="C245" s="3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s="4" customFormat="1" x14ac:dyDescent="0.25">
      <c r="A246" s="3"/>
      <c r="B246" s="3"/>
      <c r="C246" s="3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s="4" customFormat="1" x14ac:dyDescent="0.25">
      <c r="A247" s="3"/>
      <c r="B247" s="3"/>
      <c r="C247" s="3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s="4" customFormat="1" x14ac:dyDescent="0.25">
      <c r="A248" s="3"/>
      <c r="B248" s="3"/>
      <c r="C248" s="3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s="4" customFormat="1" x14ac:dyDescent="0.25">
      <c r="A249" s="3"/>
      <c r="B249" s="3"/>
      <c r="C249" s="3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s="4" customFormat="1" x14ac:dyDescent="0.25">
      <c r="A250" s="3"/>
      <c r="B250" s="3"/>
      <c r="C250" s="3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s="4" customFormat="1" x14ac:dyDescent="0.25">
      <c r="A251" s="3"/>
      <c r="B251" s="3"/>
      <c r="C251" s="3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s="4" customFormat="1" x14ac:dyDescent="0.25">
      <c r="A252" s="3"/>
      <c r="B252" s="3"/>
      <c r="C252" s="3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s="4" customFormat="1" x14ac:dyDescent="0.25">
      <c r="A253" s="3"/>
      <c r="B253" s="3"/>
      <c r="C253" s="3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s="4" customFormat="1" x14ac:dyDescent="0.25">
      <c r="A254" s="3"/>
      <c r="B254" s="3"/>
      <c r="C254" s="3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s="4" customFormat="1" x14ac:dyDescent="0.25">
      <c r="A255" s="3"/>
      <c r="B255" s="3"/>
      <c r="C255" s="3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s="4" customFormat="1" x14ac:dyDescent="0.25">
      <c r="A256" s="3"/>
      <c r="B256" s="3"/>
      <c r="C256" s="3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s="4" customFormat="1" x14ac:dyDescent="0.25">
      <c r="A257" s="3"/>
      <c r="B257" s="3"/>
      <c r="C257" s="3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s="4" customFormat="1" x14ac:dyDescent="0.25">
      <c r="A258" s="3"/>
      <c r="B258" s="3"/>
      <c r="C258" s="3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s="4" customFormat="1" x14ac:dyDescent="0.25">
      <c r="A259" s="3"/>
      <c r="B259" s="3"/>
      <c r="C259" s="3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s="4" customFormat="1" x14ac:dyDescent="0.25">
      <c r="A260" s="3"/>
      <c r="B260" s="3"/>
      <c r="C260" s="3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s="4" customFormat="1" x14ac:dyDescent="0.25">
      <c r="A261" s="3"/>
      <c r="B261" s="3"/>
      <c r="C261" s="3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s="4" customFormat="1" x14ac:dyDescent="0.25">
      <c r="A262" s="3"/>
      <c r="B262" s="3"/>
      <c r="C262" s="3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s="4" customFormat="1" x14ac:dyDescent="0.25">
      <c r="A263" s="3"/>
      <c r="B263" s="3"/>
      <c r="C263" s="3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s="4" customFormat="1" x14ac:dyDescent="0.25">
      <c r="A264" s="3"/>
      <c r="B264" s="3"/>
      <c r="C264" s="3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s="4" customFormat="1" x14ac:dyDescent="0.25">
      <c r="A265" s="3"/>
      <c r="B265" s="3"/>
      <c r="C265" s="3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s="4" customFormat="1" x14ac:dyDescent="0.25">
      <c r="A266" s="3"/>
      <c r="B266" s="3"/>
      <c r="C266" s="3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s="4" customFormat="1" x14ac:dyDescent="0.25">
      <c r="A267" s="3"/>
      <c r="B267" s="3"/>
      <c r="C267" s="3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s="4" customFormat="1" x14ac:dyDescent="0.25">
      <c r="A268" s="3"/>
      <c r="B268" s="3"/>
      <c r="C268" s="3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s="4" customFormat="1" x14ac:dyDescent="0.25">
      <c r="A269" s="3"/>
      <c r="B269" s="3"/>
      <c r="C269" s="3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s="4" customFormat="1" x14ac:dyDescent="0.25">
      <c r="A270" s="3"/>
      <c r="B270" s="3"/>
      <c r="C270" s="3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s="4" customFormat="1" x14ac:dyDescent="0.25">
      <c r="A271" s="3"/>
      <c r="B271" s="3"/>
      <c r="C271" s="3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s="4" customFormat="1" x14ac:dyDescent="0.25">
      <c r="A272" s="3"/>
      <c r="B272" s="3"/>
      <c r="C272" s="3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s="4" customFormat="1" x14ac:dyDescent="0.25">
      <c r="A273" s="3"/>
      <c r="B273" s="3"/>
      <c r="C273" s="3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s="4" customFormat="1" x14ac:dyDescent="0.25">
      <c r="A274" s="3"/>
      <c r="B274" s="3"/>
      <c r="C274" s="3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s="4" customFormat="1" x14ac:dyDescent="0.25">
      <c r="A275" s="3"/>
      <c r="B275" s="3"/>
      <c r="C275" s="3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s="4" customFormat="1" x14ac:dyDescent="0.25">
      <c r="A276" s="3"/>
      <c r="B276" s="3"/>
      <c r="C276" s="3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s="4" customFormat="1" x14ac:dyDescent="0.25">
      <c r="A277" s="3"/>
      <c r="B277" s="3"/>
      <c r="C277" s="3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s="4" customFormat="1" x14ac:dyDescent="0.25">
      <c r="A278" s="3"/>
      <c r="B278" s="3"/>
      <c r="C278" s="3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s="4" customFormat="1" x14ac:dyDescent="0.25">
      <c r="A279" s="3"/>
      <c r="B279" s="3"/>
      <c r="C279" s="3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s="4" customFormat="1" x14ac:dyDescent="0.25">
      <c r="A280" s="3"/>
      <c r="B280" s="3"/>
      <c r="C280" s="3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s="4" customFormat="1" x14ac:dyDescent="0.25">
      <c r="A281" s="3"/>
      <c r="B281" s="3"/>
      <c r="C281" s="3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s="4" customFormat="1" x14ac:dyDescent="0.25">
      <c r="A282" s="3"/>
      <c r="B282" s="3"/>
      <c r="C282" s="3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s="4" customFormat="1" x14ac:dyDescent="0.25">
      <c r="A283" s="3"/>
      <c r="B283" s="3"/>
      <c r="C283" s="3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s="4" customFormat="1" x14ac:dyDescent="0.25">
      <c r="A284" s="3"/>
      <c r="B284" s="3"/>
      <c r="C284" s="3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s="4" customFormat="1" x14ac:dyDescent="0.25">
      <c r="A285" s="3"/>
      <c r="B285" s="3"/>
      <c r="C285" s="3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s="4" customFormat="1" x14ac:dyDescent="0.25">
      <c r="A286" s="3"/>
      <c r="B286" s="3"/>
      <c r="C286" s="3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s="4" customFormat="1" x14ac:dyDescent="0.25">
      <c r="A287" s="3"/>
      <c r="B287" s="3"/>
      <c r="C287" s="3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s="4" customFormat="1" x14ac:dyDescent="0.25">
      <c r="A288" s="3"/>
      <c r="B288" s="3"/>
      <c r="C288" s="3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s="4" customFormat="1" x14ac:dyDescent="0.25">
      <c r="A289" s="3"/>
      <c r="B289" s="3"/>
      <c r="C289" s="3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s="4" customFormat="1" x14ac:dyDescent="0.25">
      <c r="A290" s="3"/>
      <c r="B290" s="3"/>
      <c r="C290" s="3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s="4" customFormat="1" x14ac:dyDescent="0.25">
      <c r="A291" s="3"/>
      <c r="B291" s="3"/>
      <c r="C291" s="3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s="4" customFormat="1" x14ac:dyDescent="0.25">
      <c r="A292" s="3"/>
      <c r="B292" s="3"/>
      <c r="C292" s="3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s="4" customFormat="1" x14ac:dyDescent="0.25">
      <c r="A293" s="3"/>
      <c r="B293" s="3"/>
      <c r="C293" s="3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s="4" customFormat="1" x14ac:dyDescent="0.25">
      <c r="A294" s="3"/>
      <c r="B294" s="3"/>
      <c r="C294" s="3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s="4" customFormat="1" x14ac:dyDescent="0.25">
      <c r="A295" s="3"/>
      <c r="B295" s="3"/>
      <c r="C295" s="3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s="4" customFormat="1" x14ac:dyDescent="0.25">
      <c r="A296" s="3"/>
      <c r="B296" s="3"/>
      <c r="C296" s="3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s="4" customFormat="1" x14ac:dyDescent="0.25">
      <c r="A297" s="3"/>
      <c r="B297" s="3"/>
      <c r="C297" s="3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s="4" customFormat="1" x14ac:dyDescent="0.25">
      <c r="A298" s="3"/>
      <c r="B298" s="3"/>
      <c r="C298" s="3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s="4" customFormat="1" x14ac:dyDescent="0.25">
      <c r="A299" s="3"/>
      <c r="B299" s="3"/>
      <c r="C299" s="3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s="4" customFormat="1" x14ac:dyDescent="0.25">
      <c r="A300" s="3"/>
      <c r="B300" s="3"/>
      <c r="C300" s="3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s="4" customFormat="1" x14ac:dyDescent="0.25">
      <c r="A301" s="3"/>
      <c r="B301" s="3"/>
      <c r="C301" s="3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s="4" customFormat="1" x14ac:dyDescent="0.25">
      <c r="A302" s="3"/>
      <c r="B302" s="3"/>
      <c r="C302" s="3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s="4" customFormat="1" x14ac:dyDescent="0.25">
      <c r="A303" s="3"/>
      <c r="B303" s="3"/>
      <c r="C303" s="3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s="4" customFormat="1" x14ac:dyDescent="0.25">
      <c r="A304" s="3"/>
      <c r="B304" s="3"/>
      <c r="C304" s="3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</sheetData>
  <mergeCells count="1">
    <mergeCell ref="A1:T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911B7-7E56-455A-AC3D-225329DBB4C6}">
  <dimension ref="A1:T365"/>
  <sheetViews>
    <sheetView tabSelected="1" workbookViewId="0">
      <pane ySplit="2" topLeftCell="A3" activePane="bottomLeft" state="frozen"/>
      <selection pane="bottomLeft" activeCell="B4" sqref="B4"/>
    </sheetView>
  </sheetViews>
  <sheetFormatPr defaultRowHeight="15" x14ac:dyDescent="0.25"/>
  <cols>
    <col min="1" max="1" width="12.7109375" style="2" customWidth="1"/>
    <col min="2" max="2" width="20.7109375" style="2" customWidth="1"/>
    <col min="3" max="8" width="14.28515625" style="2" customWidth="1"/>
    <col min="9" max="9" width="12.140625" style="2" customWidth="1"/>
    <col min="10" max="10" width="13.7109375" style="2" customWidth="1"/>
    <col min="11" max="11" width="16.42578125" customWidth="1"/>
    <col min="12" max="14" width="8.7109375" customWidth="1"/>
    <col min="15" max="15" width="11.7109375" customWidth="1"/>
  </cols>
  <sheetData>
    <row r="1" spans="1:20" ht="43.5" customHeight="1" x14ac:dyDescent="0.25">
      <c r="A1" s="5" t="s">
        <v>94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s="4" customFormat="1" ht="14.25" customHeight="1" x14ac:dyDescent="0.25">
      <c r="A2" s="3" t="s">
        <v>0</v>
      </c>
      <c r="B2" s="3" t="s">
        <v>1</v>
      </c>
      <c r="C2" s="1" t="s">
        <v>944</v>
      </c>
      <c r="D2" s="1" t="s">
        <v>929</v>
      </c>
      <c r="E2" s="1" t="s">
        <v>930</v>
      </c>
      <c r="F2" s="1" t="s">
        <v>931</v>
      </c>
      <c r="G2" s="1" t="s">
        <v>943</v>
      </c>
      <c r="H2" s="1" t="s">
        <v>939</v>
      </c>
      <c r="I2" s="1" t="s">
        <v>940</v>
      </c>
      <c r="J2" s="1" t="s">
        <v>941</v>
      </c>
      <c r="K2" s="1" t="s">
        <v>942</v>
      </c>
      <c r="L2" s="1" t="s">
        <v>3</v>
      </c>
      <c r="M2" s="1" t="s">
        <v>4</v>
      </c>
      <c r="N2" s="1" t="s">
        <v>5</v>
      </c>
      <c r="O2" s="1" t="s">
        <v>6</v>
      </c>
    </row>
    <row r="3" spans="1:20" s="4" customFormat="1" x14ac:dyDescent="0.25">
      <c r="A3" s="3" t="s">
        <v>842</v>
      </c>
      <c r="B3" s="3" t="s">
        <v>843</v>
      </c>
      <c r="C3" s="1" t="s">
        <v>9</v>
      </c>
      <c r="D3" s="1">
        <v>1488.2</v>
      </c>
      <c r="E3" s="1">
        <v>1793.4</v>
      </c>
      <c r="F3" s="1">
        <v>1800.1</v>
      </c>
      <c r="G3" s="1">
        <f>AVERAGE(D3:F3)</f>
        <v>1693.9000000000003</v>
      </c>
      <c r="H3" s="1">
        <v>11390</v>
      </c>
      <c r="I3" s="1">
        <v>7939.9</v>
      </c>
      <c r="J3" s="1">
        <v>11133</v>
      </c>
      <c r="K3" s="1">
        <f t="shared" ref="K3:K28" si="0">AVERAGE(H3:J3)</f>
        <v>10154.300000000001</v>
      </c>
      <c r="L3" s="1">
        <v>1.178135628775665</v>
      </c>
      <c r="M3" s="1">
        <v>5.9946277820414418</v>
      </c>
      <c r="N3" s="1">
        <v>2.5836701767130288</v>
      </c>
      <c r="O3" s="1" t="s">
        <v>14</v>
      </c>
    </row>
    <row r="4" spans="1:20" s="4" customFormat="1" x14ac:dyDescent="0.25">
      <c r="A4" s="3" t="s">
        <v>866</v>
      </c>
      <c r="B4" s="3" t="s">
        <v>867</v>
      </c>
      <c r="C4" s="1" t="s">
        <v>9</v>
      </c>
      <c r="D4" s="1">
        <v>44282</v>
      </c>
      <c r="E4" s="1">
        <v>99535</v>
      </c>
      <c r="F4" s="1">
        <v>80220</v>
      </c>
      <c r="G4" s="1">
        <f>AVERAGE(D4:F4)</f>
        <v>74679</v>
      </c>
      <c r="H4" s="1">
        <v>27959</v>
      </c>
      <c r="I4" s="1">
        <v>29453</v>
      </c>
      <c r="J4" s="1">
        <v>35576</v>
      </c>
      <c r="K4" s="1">
        <f t="shared" si="0"/>
        <v>30996</v>
      </c>
      <c r="L4" s="1">
        <v>1.017101607316852</v>
      </c>
      <c r="M4" s="1">
        <v>0.41505644156991928</v>
      </c>
      <c r="N4" s="1">
        <v>-1.268620559786189</v>
      </c>
      <c r="O4" s="1" t="s">
        <v>10</v>
      </c>
    </row>
    <row r="5" spans="1:20" s="4" customFormat="1" x14ac:dyDescent="0.25">
      <c r="A5" s="3" t="s">
        <v>790</v>
      </c>
      <c r="B5" s="3" t="s">
        <v>791</v>
      </c>
      <c r="C5" s="1" t="s">
        <v>9</v>
      </c>
      <c r="D5" s="1">
        <v>85368</v>
      </c>
      <c r="E5" s="1">
        <v>139150</v>
      </c>
      <c r="F5" s="1">
        <v>125780</v>
      </c>
      <c r="G5" s="1">
        <f>AVERAGE(D5:F5)</f>
        <v>116766</v>
      </c>
      <c r="H5" s="1">
        <v>30815</v>
      </c>
      <c r="I5" s="1">
        <v>41501</v>
      </c>
      <c r="J5" s="1">
        <v>36062</v>
      </c>
      <c r="K5" s="1">
        <f t="shared" si="0"/>
        <v>36126</v>
      </c>
      <c r="L5" s="1">
        <v>1.141826653598212</v>
      </c>
      <c r="M5" s="1">
        <v>0.30938800678279638</v>
      </c>
      <c r="N5" s="1">
        <v>-1.692510822115735</v>
      </c>
      <c r="O5" s="1" t="s">
        <v>10</v>
      </c>
    </row>
    <row r="6" spans="1:20" s="4" customFormat="1" x14ac:dyDescent="0.25">
      <c r="A6" s="3" t="s">
        <v>484</v>
      </c>
      <c r="B6" s="3" t="s">
        <v>485</v>
      </c>
      <c r="C6" s="1" t="s">
        <v>9</v>
      </c>
      <c r="D6" s="1" t="s">
        <v>932</v>
      </c>
      <c r="E6" s="1" t="s">
        <v>932</v>
      </c>
      <c r="F6" s="1" t="s">
        <v>932</v>
      </c>
      <c r="G6" s="1" t="s">
        <v>932</v>
      </c>
      <c r="H6" s="1">
        <v>59393</v>
      </c>
      <c r="I6" s="1">
        <v>53704</v>
      </c>
      <c r="J6" s="1">
        <v>47604</v>
      </c>
      <c r="K6" s="1">
        <f t="shared" si="0"/>
        <v>53567</v>
      </c>
      <c r="L6" s="1">
        <v>1.191061697628361</v>
      </c>
      <c r="M6" s="1">
        <v>5951.8888888888887</v>
      </c>
      <c r="N6" s="1">
        <v>12.53913187882557</v>
      </c>
      <c r="O6" s="1" t="s">
        <v>14</v>
      </c>
    </row>
    <row r="7" spans="1:20" s="4" customFormat="1" x14ac:dyDescent="0.25">
      <c r="A7" s="3" t="s">
        <v>754</v>
      </c>
      <c r="B7" s="3" t="s">
        <v>755</v>
      </c>
      <c r="C7" s="1" t="s">
        <v>9</v>
      </c>
      <c r="D7" s="1">
        <v>3537.5</v>
      </c>
      <c r="E7" s="1">
        <v>5992</v>
      </c>
      <c r="F7" s="1">
        <v>7331.9</v>
      </c>
      <c r="G7" s="1">
        <f t="shared" ref="G7:G12" si="1">AVERAGE(D7:F7)</f>
        <v>5620.4666666666672</v>
      </c>
      <c r="H7" s="1">
        <v>40862</v>
      </c>
      <c r="I7" s="1">
        <v>59905</v>
      </c>
      <c r="J7" s="1">
        <v>75523</v>
      </c>
      <c r="K7" s="1">
        <f t="shared" si="0"/>
        <v>58763.333333333336</v>
      </c>
      <c r="L7" s="1">
        <v>1.158863970426425</v>
      </c>
      <c r="M7" s="1">
        <v>10.45524096456997</v>
      </c>
      <c r="N7" s="1">
        <v>3.3861544073537391</v>
      </c>
      <c r="O7" s="1" t="s">
        <v>14</v>
      </c>
    </row>
    <row r="8" spans="1:20" s="4" customFormat="1" x14ac:dyDescent="0.25">
      <c r="A8" s="3" t="s">
        <v>71</v>
      </c>
      <c r="B8" s="3" t="s">
        <v>72</v>
      </c>
      <c r="C8" s="1" t="s">
        <v>9</v>
      </c>
      <c r="D8" s="1">
        <v>7156.7</v>
      </c>
      <c r="E8" s="1">
        <v>21662</v>
      </c>
      <c r="F8" s="1">
        <v>12795</v>
      </c>
      <c r="G8" s="1">
        <f t="shared" si="1"/>
        <v>13871.233333333332</v>
      </c>
      <c r="H8" s="1">
        <v>66485</v>
      </c>
      <c r="I8" s="1">
        <v>59084</v>
      </c>
      <c r="J8" s="1">
        <v>66812</v>
      </c>
      <c r="K8" s="1">
        <f t="shared" si="0"/>
        <v>64127</v>
      </c>
      <c r="L8" s="1">
        <v>1.107477210010843</v>
      </c>
      <c r="M8" s="1">
        <v>4.623020784020647</v>
      </c>
      <c r="N8" s="1">
        <v>2.2088358486080559</v>
      </c>
      <c r="O8" s="1" t="s">
        <v>14</v>
      </c>
    </row>
    <row r="9" spans="1:20" s="4" customFormat="1" x14ac:dyDescent="0.25">
      <c r="A9" s="3" t="s">
        <v>344</v>
      </c>
      <c r="B9" s="3" t="s">
        <v>345</v>
      </c>
      <c r="C9" s="1" t="s">
        <v>9</v>
      </c>
      <c r="D9" s="1">
        <v>17904</v>
      </c>
      <c r="E9" s="1">
        <v>15973</v>
      </c>
      <c r="F9" s="1">
        <v>23914</v>
      </c>
      <c r="G9" s="1">
        <f t="shared" si="1"/>
        <v>19263.666666666668</v>
      </c>
      <c r="H9" s="1">
        <v>59533</v>
      </c>
      <c r="I9" s="1">
        <v>75061</v>
      </c>
      <c r="J9" s="1">
        <v>57975</v>
      </c>
      <c r="K9" s="1">
        <f t="shared" si="0"/>
        <v>64189.666666666664</v>
      </c>
      <c r="L9" s="1">
        <v>1.1585444810480501</v>
      </c>
      <c r="M9" s="1">
        <v>3.332162447439913</v>
      </c>
      <c r="N9" s="1">
        <v>1.736458735758424</v>
      </c>
      <c r="O9" s="1" t="s">
        <v>14</v>
      </c>
    </row>
    <row r="10" spans="1:20" s="4" customFormat="1" x14ac:dyDescent="0.25">
      <c r="A10" s="3" t="s">
        <v>73</v>
      </c>
      <c r="B10" s="3" t="s">
        <v>74</v>
      </c>
      <c r="C10" s="1" t="s">
        <v>9</v>
      </c>
      <c r="D10" s="1">
        <v>206520</v>
      </c>
      <c r="E10" s="1">
        <v>261290</v>
      </c>
      <c r="F10" s="1">
        <v>254190</v>
      </c>
      <c r="G10" s="1">
        <f t="shared" si="1"/>
        <v>240666.66666666666</v>
      </c>
      <c r="H10" s="1">
        <v>61364</v>
      </c>
      <c r="I10" s="1">
        <v>80575</v>
      </c>
      <c r="J10" s="1">
        <v>65007</v>
      </c>
      <c r="K10" s="1">
        <f t="shared" si="0"/>
        <v>68982</v>
      </c>
      <c r="L10" s="1">
        <v>1.1726364874203821</v>
      </c>
      <c r="M10" s="1">
        <v>0.28662880886426589</v>
      </c>
      <c r="N10" s="1">
        <v>-1.8027444737142551</v>
      </c>
      <c r="O10" s="1" t="s">
        <v>10</v>
      </c>
    </row>
    <row r="11" spans="1:20" s="4" customFormat="1" x14ac:dyDescent="0.25">
      <c r="A11" s="3" t="s">
        <v>153</v>
      </c>
      <c r="B11" s="3" t="s">
        <v>154</v>
      </c>
      <c r="C11" s="1" t="s">
        <v>9</v>
      </c>
      <c r="D11" s="1">
        <v>372980</v>
      </c>
      <c r="E11" s="1">
        <v>859410</v>
      </c>
      <c r="F11" s="1">
        <v>653230</v>
      </c>
      <c r="G11" s="1">
        <f t="shared" si="1"/>
        <v>628540</v>
      </c>
      <c r="H11" s="1">
        <v>78564</v>
      </c>
      <c r="I11" s="1">
        <v>94833</v>
      </c>
      <c r="J11" s="1">
        <v>66689</v>
      </c>
      <c r="K11" s="1">
        <f t="shared" si="0"/>
        <v>80028.666666666672</v>
      </c>
      <c r="L11" s="1">
        <v>1.151685900161074</v>
      </c>
      <c r="M11" s="1">
        <v>0.12732469956831169</v>
      </c>
      <c r="N11" s="1">
        <v>-2.9734157817895022</v>
      </c>
      <c r="O11" s="1" t="s">
        <v>10</v>
      </c>
    </row>
    <row r="12" spans="1:20" s="4" customFormat="1" x14ac:dyDescent="0.25">
      <c r="A12" s="3" t="s">
        <v>752</v>
      </c>
      <c r="B12" s="3" t="s">
        <v>753</v>
      </c>
      <c r="C12" s="1" t="s">
        <v>9</v>
      </c>
      <c r="D12" s="1">
        <v>4805.3</v>
      </c>
      <c r="E12" s="1">
        <v>13175</v>
      </c>
      <c r="F12" s="1">
        <v>7165.1</v>
      </c>
      <c r="G12" s="1">
        <f t="shared" si="1"/>
        <v>8381.8000000000011</v>
      </c>
      <c r="H12" s="1">
        <v>88401</v>
      </c>
      <c r="I12" s="1">
        <v>88982</v>
      </c>
      <c r="J12" s="1">
        <v>81055</v>
      </c>
      <c r="K12" s="1">
        <f t="shared" si="0"/>
        <v>86146</v>
      </c>
      <c r="L12" s="1">
        <v>1.15719487568905</v>
      </c>
      <c r="M12" s="1">
        <v>10.2777446371901</v>
      </c>
      <c r="N12" s="1">
        <v>3.3614518071113282</v>
      </c>
      <c r="O12" s="1" t="s">
        <v>14</v>
      </c>
    </row>
    <row r="13" spans="1:20" s="4" customFormat="1" x14ac:dyDescent="0.25">
      <c r="A13" s="3" t="s">
        <v>768</v>
      </c>
      <c r="B13" s="3" t="s">
        <v>769</v>
      </c>
      <c r="C13" s="1" t="s">
        <v>9</v>
      </c>
      <c r="D13" s="1" t="s">
        <v>932</v>
      </c>
      <c r="E13" s="1" t="s">
        <v>932</v>
      </c>
      <c r="F13" s="1" t="s">
        <v>932</v>
      </c>
      <c r="G13" s="1" t="s">
        <v>932</v>
      </c>
      <c r="H13" s="1">
        <v>113880</v>
      </c>
      <c r="I13" s="1">
        <v>72749</v>
      </c>
      <c r="J13" s="1">
        <v>90310</v>
      </c>
      <c r="K13" s="1">
        <f t="shared" si="0"/>
        <v>92313</v>
      </c>
      <c r="L13" s="1">
        <v>1.1906987555484021</v>
      </c>
      <c r="M13" s="1">
        <v>10257</v>
      </c>
      <c r="N13" s="1">
        <v>13.324321208154551</v>
      </c>
      <c r="O13" s="1" t="s">
        <v>14</v>
      </c>
    </row>
    <row r="14" spans="1:20" s="4" customFormat="1" x14ac:dyDescent="0.25">
      <c r="A14" s="3" t="s">
        <v>716</v>
      </c>
      <c r="B14" s="3" t="s">
        <v>717</v>
      </c>
      <c r="C14" s="1" t="s">
        <v>9</v>
      </c>
      <c r="D14" s="1">
        <v>13546</v>
      </c>
      <c r="E14" s="1">
        <v>12425</v>
      </c>
      <c r="F14" s="1">
        <v>21872</v>
      </c>
      <c r="G14" s="1">
        <f t="shared" ref="G14:G37" si="2">AVERAGE(D14:F14)</f>
        <v>15947.666666666666</v>
      </c>
      <c r="H14" s="1">
        <v>119320</v>
      </c>
      <c r="I14" s="1">
        <v>133690</v>
      </c>
      <c r="J14" s="1">
        <v>125310</v>
      </c>
      <c r="K14" s="1">
        <f t="shared" si="0"/>
        <v>126106.66666666667</v>
      </c>
      <c r="L14" s="1">
        <v>1.174419850886683</v>
      </c>
      <c r="M14" s="1">
        <v>7.907530882260728</v>
      </c>
      <c r="N14" s="1">
        <v>2.983227285089479</v>
      </c>
      <c r="O14" s="1" t="s">
        <v>14</v>
      </c>
    </row>
    <row r="15" spans="1:20" s="4" customFormat="1" x14ac:dyDescent="0.25">
      <c r="A15" s="3" t="s">
        <v>169</v>
      </c>
      <c r="B15" s="3" t="s">
        <v>170</v>
      </c>
      <c r="C15" s="1" t="s">
        <v>9</v>
      </c>
      <c r="D15" s="1">
        <v>289380</v>
      </c>
      <c r="E15" s="1">
        <v>404110</v>
      </c>
      <c r="F15" s="1">
        <v>321190</v>
      </c>
      <c r="G15" s="1">
        <f t="shared" si="2"/>
        <v>338226.66666666669</v>
      </c>
      <c r="H15" s="1">
        <v>131120</v>
      </c>
      <c r="I15" s="1">
        <v>125310</v>
      </c>
      <c r="J15" s="1">
        <v>124670</v>
      </c>
      <c r="K15" s="1">
        <f t="shared" si="0"/>
        <v>127033.33333333333</v>
      </c>
      <c r="L15" s="1">
        <v>1.1667531548972441</v>
      </c>
      <c r="M15" s="1">
        <v>0.37558639176883352</v>
      </c>
      <c r="N15" s="1">
        <v>-1.412783302617926</v>
      </c>
      <c r="O15" s="1" t="s">
        <v>10</v>
      </c>
    </row>
    <row r="16" spans="1:20" s="4" customFormat="1" x14ac:dyDescent="0.25">
      <c r="A16" s="3" t="s">
        <v>852</v>
      </c>
      <c r="B16" s="3" t="s">
        <v>853</v>
      </c>
      <c r="C16" s="1" t="s">
        <v>9</v>
      </c>
      <c r="D16" s="1">
        <v>75453</v>
      </c>
      <c r="E16" s="1">
        <v>68954</v>
      </c>
      <c r="F16" s="1">
        <v>70224</v>
      </c>
      <c r="G16" s="1">
        <f t="shared" si="2"/>
        <v>71543.666666666672</v>
      </c>
      <c r="H16" s="1">
        <v>146990</v>
      </c>
      <c r="I16" s="1">
        <v>157170</v>
      </c>
      <c r="J16" s="1">
        <v>169230</v>
      </c>
      <c r="K16" s="1">
        <f t="shared" si="0"/>
        <v>157796.66666666666</v>
      </c>
      <c r="L16" s="1">
        <v>1.1821387361076801</v>
      </c>
      <c r="M16" s="1">
        <v>2.2055993775363301</v>
      </c>
      <c r="N16" s="1">
        <v>1.1411707653037879</v>
      </c>
      <c r="O16" s="1" t="s">
        <v>14</v>
      </c>
    </row>
    <row r="17" spans="1:15" s="4" customFormat="1" x14ac:dyDescent="0.25">
      <c r="A17" s="3" t="s">
        <v>696</v>
      </c>
      <c r="B17" s="3" t="s">
        <v>697</v>
      </c>
      <c r="C17" s="1" t="s">
        <v>9</v>
      </c>
      <c r="D17" s="1">
        <v>51401</v>
      </c>
      <c r="E17" s="1">
        <v>82433</v>
      </c>
      <c r="F17" s="1">
        <v>77465</v>
      </c>
      <c r="G17" s="1">
        <f t="shared" si="2"/>
        <v>70433</v>
      </c>
      <c r="H17" s="1">
        <v>188280</v>
      </c>
      <c r="I17" s="1">
        <v>152590</v>
      </c>
      <c r="J17" s="1">
        <v>170960</v>
      </c>
      <c r="K17" s="1">
        <f t="shared" si="0"/>
        <v>170610</v>
      </c>
      <c r="L17" s="1">
        <v>1.122448546053302</v>
      </c>
      <c r="M17" s="1">
        <v>2.422302045915977</v>
      </c>
      <c r="N17" s="1">
        <v>1.276378771298009</v>
      </c>
      <c r="O17" s="1" t="s">
        <v>14</v>
      </c>
    </row>
    <row r="18" spans="1:15" s="4" customFormat="1" x14ac:dyDescent="0.25">
      <c r="A18" s="3" t="s">
        <v>862</v>
      </c>
      <c r="B18" s="3" t="s">
        <v>863</v>
      </c>
      <c r="C18" s="1" t="s">
        <v>9</v>
      </c>
      <c r="D18" s="1">
        <v>79301</v>
      </c>
      <c r="E18" s="1">
        <v>106860</v>
      </c>
      <c r="F18" s="1">
        <v>116620</v>
      </c>
      <c r="G18" s="1">
        <f t="shared" si="2"/>
        <v>100927</v>
      </c>
      <c r="H18" s="1">
        <v>183460</v>
      </c>
      <c r="I18" s="1">
        <v>190250</v>
      </c>
      <c r="J18" s="1">
        <v>235950</v>
      </c>
      <c r="K18" s="1">
        <f t="shared" si="0"/>
        <v>203220</v>
      </c>
      <c r="L18" s="1">
        <v>1.106868645671629</v>
      </c>
      <c r="M18" s="1">
        <v>2.0135345348618312</v>
      </c>
      <c r="N18" s="1">
        <v>1.009730216682291</v>
      </c>
      <c r="O18" s="1" t="s">
        <v>14</v>
      </c>
    </row>
    <row r="19" spans="1:15" s="4" customFormat="1" x14ac:dyDescent="0.25">
      <c r="A19" s="3" t="s">
        <v>51</v>
      </c>
      <c r="B19" s="3" t="s">
        <v>52</v>
      </c>
      <c r="C19" s="1" t="s">
        <v>9</v>
      </c>
      <c r="D19" s="1">
        <v>1210300</v>
      </c>
      <c r="E19" s="1">
        <v>660510</v>
      </c>
      <c r="F19" s="1">
        <v>802290</v>
      </c>
      <c r="G19" s="1">
        <f t="shared" si="2"/>
        <v>891033.33333333337</v>
      </c>
      <c r="H19" s="1">
        <v>289490</v>
      </c>
      <c r="I19" s="1">
        <v>402010</v>
      </c>
      <c r="J19" s="1">
        <v>396660</v>
      </c>
      <c r="K19" s="1">
        <f t="shared" si="0"/>
        <v>362720</v>
      </c>
      <c r="L19" s="1">
        <v>1.075840879571426</v>
      </c>
      <c r="M19" s="1">
        <v>0.40707792450712649</v>
      </c>
      <c r="N19" s="1">
        <v>-1.296623107424739</v>
      </c>
      <c r="O19" s="1" t="s">
        <v>10</v>
      </c>
    </row>
    <row r="20" spans="1:15" s="4" customFormat="1" x14ac:dyDescent="0.25">
      <c r="A20" s="3" t="s">
        <v>662</v>
      </c>
      <c r="B20" s="3" t="s">
        <v>663</v>
      </c>
      <c r="C20" s="1" t="s">
        <v>9</v>
      </c>
      <c r="D20" s="1">
        <v>99251</v>
      </c>
      <c r="E20" s="1">
        <v>89402</v>
      </c>
      <c r="F20" s="1">
        <v>78700</v>
      </c>
      <c r="G20" s="1">
        <f t="shared" si="2"/>
        <v>89117.666666666672</v>
      </c>
      <c r="H20" s="1">
        <v>599050</v>
      </c>
      <c r="I20" s="1">
        <v>382050</v>
      </c>
      <c r="J20" s="1">
        <v>453080</v>
      </c>
      <c r="K20" s="1">
        <f t="shared" si="0"/>
        <v>478060</v>
      </c>
      <c r="L20" s="1">
        <v>1.1728104203972241</v>
      </c>
      <c r="M20" s="1">
        <v>5.3643684566846073</v>
      </c>
      <c r="N20" s="1">
        <v>2.4234083335092649</v>
      </c>
      <c r="O20" s="1" t="s">
        <v>14</v>
      </c>
    </row>
    <row r="21" spans="1:15" s="4" customFormat="1" x14ac:dyDescent="0.25">
      <c r="A21" s="3" t="s">
        <v>644</v>
      </c>
      <c r="B21" s="3" t="s">
        <v>645</v>
      </c>
      <c r="C21" s="1" t="s">
        <v>9</v>
      </c>
      <c r="D21" s="1">
        <v>99321</v>
      </c>
      <c r="E21" s="1">
        <v>185650</v>
      </c>
      <c r="F21" s="1">
        <v>156940</v>
      </c>
      <c r="G21" s="1">
        <f t="shared" si="2"/>
        <v>147303.66666666666</v>
      </c>
      <c r="H21" s="1">
        <v>804920</v>
      </c>
      <c r="I21" s="1">
        <v>803230</v>
      </c>
      <c r="J21" s="1">
        <v>830850</v>
      </c>
      <c r="K21" s="1">
        <f t="shared" si="0"/>
        <v>813000</v>
      </c>
      <c r="L21" s="1">
        <v>1.1645943767056559</v>
      </c>
      <c r="M21" s="1">
        <v>5.5192108818291468</v>
      </c>
      <c r="N21" s="1">
        <v>2.4644620100733259</v>
      </c>
      <c r="O21" s="1" t="s">
        <v>14</v>
      </c>
    </row>
    <row r="22" spans="1:15" s="4" customFormat="1" x14ac:dyDescent="0.25">
      <c r="A22" s="3" t="s">
        <v>138</v>
      </c>
      <c r="B22" s="3" t="s">
        <v>139</v>
      </c>
      <c r="C22" s="1" t="s">
        <v>9</v>
      </c>
      <c r="D22" s="1">
        <v>15984</v>
      </c>
      <c r="E22" s="1">
        <v>38980</v>
      </c>
      <c r="F22" s="1">
        <v>30217</v>
      </c>
      <c r="G22" s="1">
        <f t="shared" si="2"/>
        <v>28393.666666666668</v>
      </c>
      <c r="H22" s="1">
        <v>940840</v>
      </c>
      <c r="I22" s="1">
        <v>904680</v>
      </c>
      <c r="J22" s="1">
        <v>926190</v>
      </c>
      <c r="K22" s="1">
        <f t="shared" si="0"/>
        <v>923903.33333333337</v>
      </c>
      <c r="L22" s="1">
        <v>1.178093311549782</v>
      </c>
      <c r="M22" s="1">
        <v>32.53906387574694</v>
      </c>
      <c r="N22" s="1">
        <v>5.02410084124985</v>
      </c>
      <c r="O22" s="1" t="s">
        <v>14</v>
      </c>
    </row>
    <row r="23" spans="1:15" s="4" customFormat="1" x14ac:dyDescent="0.25">
      <c r="A23" s="3" t="s">
        <v>348</v>
      </c>
      <c r="B23" s="3" t="s">
        <v>349</v>
      </c>
      <c r="C23" s="1" t="s">
        <v>9</v>
      </c>
      <c r="D23" s="1">
        <v>3750100</v>
      </c>
      <c r="E23" s="1">
        <v>4471400</v>
      </c>
      <c r="F23" s="1">
        <v>4238700</v>
      </c>
      <c r="G23" s="1">
        <f t="shared" si="2"/>
        <v>4153400</v>
      </c>
      <c r="H23" s="1">
        <v>926870</v>
      </c>
      <c r="I23" s="1">
        <v>1088300</v>
      </c>
      <c r="J23" s="1">
        <v>1247900</v>
      </c>
      <c r="K23" s="1">
        <f t="shared" si="0"/>
        <v>1087690</v>
      </c>
      <c r="L23" s="1">
        <v>1.1780344392168749</v>
      </c>
      <c r="M23" s="1">
        <v>0.26187942408629072</v>
      </c>
      <c r="N23" s="1">
        <v>-1.9330253835562741</v>
      </c>
      <c r="O23" s="1" t="s">
        <v>10</v>
      </c>
    </row>
    <row r="24" spans="1:15" s="4" customFormat="1" x14ac:dyDescent="0.25">
      <c r="A24" s="3" t="s">
        <v>620</v>
      </c>
      <c r="B24" s="3" t="s">
        <v>621</v>
      </c>
      <c r="C24" s="1" t="s">
        <v>9</v>
      </c>
      <c r="D24" s="1">
        <v>207480</v>
      </c>
      <c r="E24" s="1">
        <v>450660</v>
      </c>
      <c r="F24" s="1">
        <v>341630</v>
      </c>
      <c r="G24" s="1">
        <f t="shared" si="2"/>
        <v>333256.66666666669</v>
      </c>
      <c r="H24" s="1">
        <v>1428800</v>
      </c>
      <c r="I24" s="1">
        <v>1404400</v>
      </c>
      <c r="J24" s="1">
        <v>1349900</v>
      </c>
      <c r="K24" s="1">
        <f t="shared" si="0"/>
        <v>1394366.6666666667</v>
      </c>
      <c r="L24" s="1">
        <v>1.1385804234821031</v>
      </c>
      <c r="M24" s="1">
        <v>4.1840623343368977</v>
      </c>
      <c r="N24" s="1">
        <v>2.064904345076449</v>
      </c>
      <c r="O24" s="1" t="s">
        <v>14</v>
      </c>
    </row>
    <row r="25" spans="1:15" s="4" customFormat="1" x14ac:dyDescent="0.25">
      <c r="A25" s="3" t="s">
        <v>856</v>
      </c>
      <c r="B25" s="3" t="s">
        <v>857</v>
      </c>
      <c r="C25" s="1" t="s">
        <v>9</v>
      </c>
      <c r="D25" s="1">
        <v>1138500</v>
      </c>
      <c r="E25" s="1">
        <v>1298200</v>
      </c>
      <c r="F25" s="1">
        <v>1240100</v>
      </c>
      <c r="G25" s="1">
        <f t="shared" si="2"/>
        <v>1225600</v>
      </c>
      <c r="H25" s="1">
        <v>2479500</v>
      </c>
      <c r="I25" s="1">
        <v>3039900</v>
      </c>
      <c r="J25" s="1">
        <v>2957200</v>
      </c>
      <c r="K25" s="1">
        <f t="shared" si="0"/>
        <v>2825533.3333333335</v>
      </c>
      <c r="L25" s="1">
        <v>1.1727140862873839</v>
      </c>
      <c r="M25" s="1">
        <v>2.3054286335944298</v>
      </c>
      <c r="N25" s="1">
        <v>1.205035006650734</v>
      </c>
      <c r="O25" s="1" t="s">
        <v>14</v>
      </c>
    </row>
    <row r="26" spans="1:15" s="4" customFormat="1" x14ac:dyDescent="0.25">
      <c r="A26" s="3" t="s">
        <v>185</v>
      </c>
      <c r="B26" s="3" t="s">
        <v>186</v>
      </c>
      <c r="C26" s="1" t="s">
        <v>9</v>
      </c>
      <c r="D26" s="1">
        <v>23463000</v>
      </c>
      <c r="E26" s="1">
        <v>36445000</v>
      </c>
      <c r="F26" s="1">
        <v>29663000</v>
      </c>
      <c r="G26" s="1">
        <f t="shared" si="2"/>
        <v>29857000</v>
      </c>
      <c r="H26" s="1">
        <v>7863600</v>
      </c>
      <c r="I26" s="1">
        <v>8097400</v>
      </c>
      <c r="J26" s="1">
        <v>7226200</v>
      </c>
      <c r="K26" s="1">
        <f t="shared" si="0"/>
        <v>7729066.666666667</v>
      </c>
      <c r="L26" s="1">
        <v>1.1687145860717501</v>
      </c>
      <c r="M26" s="1">
        <v>0.25886950017304711</v>
      </c>
      <c r="N26" s="1">
        <v>-1.9497030969769971</v>
      </c>
      <c r="O26" s="1" t="s">
        <v>10</v>
      </c>
    </row>
    <row r="27" spans="1:15" s="4" customFormat="1" x14ac:dyDescent="0.25">
      <c r="A27" s="3" t="s">
        <v>98</v>
      </c>
      <c r="B27" s="3" t="s">
        <v>99</v>
      </c>
      <c r="C27" s="1" t="s">
        <v>9</v>
      </c>
      <c r="D27" s="1">
        <v>835290</v>
      </c>
      <c r="E27" s="1">
        <v>2677300</v>
      </c>
      <c r="F27" s="1">
        <v>2096400</v>
      </c>
      <c r="G27" s="1">
        <f t="shared" si="2"/>
        <v>1869663.3333333333</v>
      </c>
      <c r="H27" s="1">
        <v>12224000</v>
      </c>
      <c r="I27" s="1">
        <v>12063000</v>
      </c>
      <c r="J27" s="1">
        <v>12137000</v>
      </c>
      <c r="K27" s="1">
        <f t="shared" si="0"/>
        <v>12141333.333333334</v>
      </c>
      <c r="L27" s="1">
        <v>1.1215728706741741</v>
      </c>
      <c r="M27" s="1">
        <v>6.4938607485483129</v>
      </c>
      <c r="N27" s="1">
        <v>2.6990764484471068</v>
      </c>
      <c r="O27" s="1" t="s">
        <v>14</v>
      </c>
    </row>
    <row r="28" spans="1:15" s="4" customFormat="1" x14ac:dyDescent="0.25">
      <c r="A28" s="3" t="s">
        <v>556</v>
      </c>
      <c r="B28" s="3" t="s">
        <v>557</v>
      </c>
      <c r="C28" s="1" t="s">
        <v>9</v>
      </c>
      <c r="D28" s="1">
        <v>2710800</v>
      </c>
      <c r="E28" s="1">
        <v>4006600</v>
      </c>
      <c r="F28" s="1">
        <v>3980700</v>
      </c>
      <c r="G28" s="1">
        <f t="shared" si="2"/>
        <v>3566033.3333333335</v>
      </c>
      <c r="H28" s="1">
        <v>19956000</v>
      </c>
      <c r="I28" s="1">
        <v>19558000</v>
      </c>
      <c r="J28" s="1">
        <v>19207000</v>
      </c>
      <c r="K28" s="1">
        <f t="shared" si="0"/>
        <v>19573666.666666668</v>
      </c>
      <c r="L28" s="1">
        <v>1.1779044957141791</v>
      </c>
      <c r="M28" s="1">
        <v>5.4889185930211912</v>
      </c>
      <c r="N28" s="1">
        <v>2.45652194264358</v>
      </c>
      <c r="O28" s="1" t="s">
        <v>14</v>
      </c>
    </row>
    <row r="29" spans="1:15" s="4" customFormat="1" x14ac:dyDescent="0.25">
      <c r="A29" s="3" t="s">
        <v>412</v>
      </c>
      <c r="B29" s="3" t="s">
        <v>413</v>
      </c>
      <c r="C29" s="1" t="s">
        <v>27</v>
      </c>
      <c r="D29" s="1">
        <v>16535</v>
      </c>
      <c r="E29" s="1">
        <v>25637</v>
      </c>
      <c r="F29" s="1">
        <v>19364</v>
      </c>
      <c r="G29" s="1">
        <f t="shared" si="2"/>
        <v>20512</v>
      </c>
      <c r="H29" s="1" t="s">
        <v>932</v>
      </c>
      <c r="I29" s="1" t="s">
        <v>932</v>
      </c>
      <c r="J29" s="1" t="s">
        <v>932</v>
      </c>
      <c r="K29" s="1" t="s">
        <v>932</v>
      </c>
      <c r="L29" s="1">
        <v>1.19054737748518</v>
      </c>
      <c r="M29" s="1">
        <v>4.387675507020281E-4</v>
      </c>
      <c r="N29" s="1">
        <v>-11.154255545176429</v>
      </c>
      <c r="O29" s="1" t="s">
        <v>10</v>
      </c>
    </row>
    <row r="30" spans="1:15" s="4" customFormat="1" x14ac:dyDescent="0.25">
      <c r="A30" s="3" t="s">
        <v>368</v>
      </c>
      <c r="B30" s="3" t="s">
        <v>369</v>
      </c>
      <c r="C30" s="1" t="s">
        <v>27</v>
      </c>
      <c r="D30" s="1">
        <v>55678</v>
      </c>
      <c r="E30" s="1">
        <v>64834</v>
      </c>
      <c r="F30" s="1">
        <v>59163</v>
      </c>
      <c r="G30" s="1">
        <f t="shared" si="2"/>
        <v>59891.666666666664</v>
      </c>
      <c r="H30" s="1" t="s">
        <v>932</v>
      </c>
      <c r="I30" s="1" t="s">
        <v>932</v>
      </c>
      <c r="J30" s="1" t="s">
        <v>932</v>
      </c>
      <c r="K30" s="1" t="s">
        <v>932</v>
      </c>
      <c r="L30" s="1">
        <v>1.1911394372077611</v>
      </c>
      <c r="M30" s="1">
        <v>1.5027132322248499E-4</v>
      </c>
      <c r="N30" s="1">
        <v>-12.700142658332579</v>
      </c>
      <c r="O30" s="1" t="s">
        <v>10</v>
      </c>
    </row>
    <row r="31" spans="1:15" s="4" customFormat="1" x14ac:dyDescent="0.25">
      <c r="A31" s="3" t="s">
        <v>922</v>
      </c>
      <c r="B31" s="3" t="s">
        <v>923</v>
      </c>
      <c r="C31" s="1" t="s">
        <v>27</v>
      </c>
      <c r="D31" s="1">
        <v>20603</v>
      </c>
      <c r="E31" s="1">
        <v>15234</v>
      </c>
      <c r="F31" s="1">
        <v>11366</v>
      </c>
      <c r="G31" s="1">
        <f t="shared" si="2"/>
        <v>15734.333333333334</v>
      </c>
      <c r="H31" s="1">
        <v>7535.6</v>
      </c>
      <c r="I31" s="1">
        <v>7529.1</v>
      </c>
      <c r="J31" s="1">
        <v>5813.5</v>
      </c>
      <c r="K31" s="1">
        <f t="shared" ref="K31:K66" si="3">AVERAGE(H31:J31)</f>
        <v>6959.4000000000005</v>
      </c>
      <c r="L31" s="1">
        <v>1.0723167658125581</v>
      </c>
      <c r="M31" s="1">
        <v>0.44230663305298401</v>
      </c>
      <c r="N31" s="1">
        <v>-1.1768812171072931</v>
      </c>
      <c r="O31" s="1" t="s">
        <v>10</v>
      </c>
    </row>
    <row r="32" spans="1:15" s="4" customFormat="1" x14ac:dyDescent="0.25">
      <c r="A32" s="3" t="s">
        <v>100</v>
      </c>
      <c r="B32" s="3" t="s">
        <v>101</v>
      </c>
      <c r="C32" s="1" t="s">
        <v>27</v>
      </c>
      <c r="D32" s="1">
        <v>35558</v>
      </c>
      <c r="E32" s="1">
        <v>18020</v>
      </c>
      <c r="F32" s="1">
        <v>24682</v>
      </c>
      <c r="G32" s="1">
        <f t="shared" si="2"/>
        <v>26086.666666666668</v>
      </c>
      <c r="H32" s="1">
        <v>7566</v>
      </c>
      <c r="I32" s="1">
        <v>9444.2999999999993</v>
      </c>
      <c r="J32" s="1">
        <v>8013.7</v>
      </c>
      <c r="K32" s="1">
        <f t="shared" si="3"/>
        <v>8341.3333333333339</v>
      </c>
      <c r="L32" s="1">
        <v>1.115267789575215</v>
      </c>
      <c r="M32" s="1">
        <v>0.31975466394071039</v>
      </c>
      <c r="N32" s="1">
        <v>-1.644962692480805</v>
      </c>
      <c r="O32" s="1" t="s">
        <v>10</v>
      </c>
    </row>
    <row r="33" spans="1:15" s="4" customFormat="1" x14ac:dyDescent="0.25">
      <c r="A33" s="3" t="s">
        <v>140</v>
      </c>
      <c r="B33" s="3" t="s">
        <v>141</v>
      </c>
      <c r="C33" s="1" t="s">
        <v>27</v>
      </c>
      <c r="D33" s="1">
        <v>2804.3</v>
      </c>
      <c r="E33" s="1">
        <v>6956.8</v>
      </c>
      <c r="F33" s="1">
        <v>3364.4</v>
      </c>
      <c r="G33" s="1">
        <f t="shared" si="2"/>
        <v>4375.166666666667</v>
      </c>
      <c r="H33" s="1">
        <v>12442</v>
      </c>
      <c r="I33" s="1">
        <v>13172</v>
      </c>
      <c r="J33" s="1">
        <v>9398.7000000000007</v>
      </c>
      <c r="K33" s="1">
        <f t="shared" si="3"/>
        <v>11670.9</v>
      </c>
      <c r="L33" s="1">
        <v>1.0375374045547461</v>
      </c>
      <c r="M33" s="1">
        <v>2.6675326654222689</v>
      </c>
      <c r="N33" s="1">
        <v>1.415505937761667</v>
      </c>
      <c r="O33" s="1" t="s">
        <v>14</v>
      </c>
    </row>
    <row r="34" spans="1:15" s="4" customFormat="1" x14ac:dyDescent="0.25">
      <c r="A34" s="3" t="s">
        <v>400</v>
      </c>
      <c r="B34" s="3" t="s">
        <v>401</v>
      </c>
      <c r="C34" s="1" t="s">
        <v>27</v>
      </c>
      <c r="D34" s="1">
        <v>24959</v>
      </c>
      <c r="E34" s="1">
        <v>32349</v>
      </c>
      <c r="F34" s="1">
        <v>38589</v>
      </c>
      <c r="G34" s="1">
        <f t="shared" si="2"/>
        <v>31965.666666666668</v>
      </c>
      <c r="H34" s="1">
        <v>11211</v>
      </c>
      <c r="I34" s="1">
        <v>9124.1</v>
      </c>
      <c r="J34" s="1">
        <v>16380</v>
      </c>
      <c r="K34" s="1">
        <f t="shared" si="3"/>
        <v>12238.366666666667</v>
      </c>
      <c r="L34" s="1">
        <v>1.091398174804429</v>
      </c>
      <c r="M34" s="1">
        <v>0.38285973492392877</v>
      </c>
      <c r="N34" s="1">
        <v>-1.3851121538952009</v>
      </c>
      <c r="O34" s="1" t="s">
        <v>10</v>
      </c>
    </row>
    <row r="35" spans="1:15" s="4" customFormat="1" x14ac:dyDescent="0.25">
      <c r="A35" s="3" t="s">
        <v>816</v>
      </c>
      <c r="B35" s="3" t="s">
        <v>817</v>
      </c>
      <c r="C35" s="1" t="s">
        <v>27</v>
      </c>
      <c r="D35" s="1">
        <v>35242</v>
      </c>
      <c r="E35" s="1">
        <v>91805</v>
      </c>
      <c r="F35" s="1">
        <v>66950</v>
      </c>
      <c r="G35" s="1">
        <f t="shared" si="2"/>
        <v>64665.666666666664</v>
      </c>
      <c r="H35" s="1">
        <v>13584</v>
      </c>
      <c r="I35" s="1">
        <v>8244.9</v>
      </c>
      <c r="J35" s="1">
        <v>17638</v>
      </c>
      <c r="K35" s="1">
        <f t="shared" si="3"/>
        <v>13155.633333333333</v>
      </c>
      <c r="L35" s="1">
        <v>1.08278351322765</v>
      </c>
      <c r="M35" s="1">
        <v>0.20344077485734319</v>
      </c>
      <c r="N35" s="1">
        <v>-2.297319232855251</v>
      </c>
      <c r="O35" s="1" t="s">
        <v>10</v>
      </c>
    </row>
    <row r="36" spans="1:15" s="4" customFormat="1" x14ac:dyDescent="0.25">
      <c r="A36" s="3" t="s">
        <v>151</v>
      </c>
      <c r="B36" s="3" t="s">
        <v>152</v>
      </c>
      <c r="C36" s="1" t="s">
        <v>27</v>
      </c>
      <c r="D36" s="1">
        <v>64004</v>
      </c>
      <c r="E36" s="1">
        <v>27058</v>
      </c>
      <c r="F36" s="1">
        <v>37718</v>
      </c>
      <c r="G36" s="1">
        <f t="shared" si="2"/>
        <v>42926.666666666664</v>
      </c>
      <c r="H36" s="1">
        <v>15600</v>
      </c>
      <c r="I36" s="1">
        <v>11623</v>
      </c>
      <c r="J36" s="1">
        <v>20150</v>
      </c>
      <c r="K36" s="1">
        <f t="shared" si="3"/>
        <v>15791</v>
      </c>
      <c r="L36" s="1">
        <v>1.0136305747553549</v>
      </c>
      <c r="M36" s="1">
        <v>0.36785991613604602</v>
      </c>
      <c r="N36" s="1">
        <v>-1.4427716133095261</v>
      </c>
      <c r="O36" s="1" t="s">
        <v>10</v>
      </c>
    </row>
    <row r="37" spans="1:15" s="4" customFormat="1" x14ac:dyDescent="0.25">
      <c r="A37" s="3" t="s">
        <v>826</v>
      </c>
      <c r="B37" s="3" t="s">
        <v>827</v>
      </c>
      <c r="C37" s="1" t="s">
        <v>27</v>
      </c>
      <c r="D37" s="1">
        <v>4844.8</v>
      </c>
      <c r="E37" s="1">
        <v>7855.8</v>
      </c>
      <c r="F37" s="1">
        <v>4808</v>
      </c>
      <c r="G37" s="1">
        <f t="shared" si="2"/>
        <v>5836.2</v>
      </c>
      <c r="H37" s="1">
        <v>16533</v>
      </c>
      <c r="I37" s="1">
        <v>16880</v>
      </c>
      <c r="J37" s="1">
        <v>25260</v>
      </c>
      <c r="K37" s="1">
        <f t="shared" si="3"/>
        <v>19557.666666666668</v>
      </c>
      <c r="L37" s="1">
        <v>1.1241436845707999</v>
      </c>
      <c r="M37" s="1">
        <v>3.3510960328067352</v>
      </c>
      <c r="N37" s="1">
        <v>1.744633030639327</v>
      </c>
      <c r="O37" s="1" t="s">
        <v>14</v>
      </c>
    </row>
    <row r="38" spans="1:15" s="4" customFormat="1" x14ac:dyDescent="0.25">
      <c r="A38" s="3" t="s">
        <v>818</v>
      </c>
      <c r="B38" s="3" t="s">
        <v>819</v>
      </c>
      <c r="C38" s="1" t="s">
        <v>27</v>
      </c>
      <c r="D38" s="1" t="s">
        <v>932</v>
      </c>
      <c r="E38" s="1" t="s">
        <v>932</v>
      </c>
      <c r="F38" s="1" t="s">
        <v>932</v>
      </c>
      <c r="G38" s="1" t="s">
        <v>932</v>
      </c>
      <c r="H38" s="1">
        <v>21484</v>
      </c>
      <c r="I38" s="1">
        <v>12305</v>
      </c>
      <c r="J38" s="1">
        <v>33057</v>
      </c>
      <c r="K38" s="1">
        <f t="shared" si="3"/>
        <v>22282</v>
      </c>
      <c r="L38" s="1">
        <v>1.187905961538672</v>
      </c>
      <c r="M38" s="1">
        <v>2475.7777777777778</v>
      </c>
      <c r="N38" s="1">
        <v>11.273666110811281</v>
      </c>
      <c r="O38" s="1" t="s">
        <v>14</v>
      </c>
    </row>
    <row r="39" spans="1:15" s="4" customFormat="1" x14ac:dyDescent="0.25">
      <c r="A39" s="3" t="s">
        <v>786</v>
      </c>
      <c r="B39" s="3" t="s">
        <v>787</v>
      </c>
      <c r="C39" s="1" t="s">
        <v>27</v>
      </c>
      <c r="D39" s="1">
        <v>10571</v>
      </c>
      <c r="E39" s="1">
        <v>10250</v>
      </c>
      <c r="F39" s="1">
        <v>8704.4</v>
      </c>
      <c r="G39" s="1">
        <f t="shared" ref="G39:G70" si="4">AVERAGE(D39:F39)</f>
        <v>9841.8000000000011</v>
      </c>
      <c r="H39" s="1">
        <v>39748</v>
      </c>
      <c r="I39" s="1">
        <v>46467</v>
      </c>
      <c r="J39" s="1">
        <v>50448</v>
      </c>
      <c r="K39" s="1">
        <f t="shared" si="3"/>
        <v>45554.333333333336</v>
      </c>
      <c r="L39" s="1">
        <v>1.1826289964269689</v>
      </c>
      <c r="M39" s="1">
        <v>4.6286587141918494</v>
      </c>
      <c r="N39" s="1">
        <v>2.2105941920325791</v>
      </c>
      <c r="O39" s="1" t="s">
        <v>14</v>
      </c>
    </row>
    <row r="40" spans="1:15" s="4" customFormat="1" x14ac:dyDescent="0.25">
      <c r="A40" s="3" t="s">
        <v>370</v>
      </c>
      <c r="B40" s="3" t="s">
        <v>371</v>
      </c>
      <c r="C40" s="1" t="s">
        <v>27</v>
      </c>
      <c r="D40" s="1">
        <v>225330</v>
      </c>
      <c r="E40" s="1">
        <v>463530</v>
      </c>
      <c r="F40" s="1">
        <v>317790</v>
      </c>
      <c r="G40" s="1">
        <f t="shared" si="4"/>
        <v>335550</v>
      </c>
      <c r="H40" s="1">
        <v>34629</v>
      </c>
      <c r="I40" s="1">
        <v>57474</v>
      </c>
      <c r="J40" s="1">
        <v>45427</v>
      </c>
      <c r="K40" s="1">
        <f t="shared" si="3"/>
        <v>45843.333333333336</v>
      </c>
      <c r="L40" s="1">
        <v>1.15312073752712</v>
      </c>
      <c r="M40" s="1">
        <v>0.13662146724283519</v>
      </c>
      <c r="N40" s="1">
        <v>-2.871743903708476</v>
      </c>
      <c r="O40" s="1" t="s">
        <v>10</v>
      </c>
    </row>
    <row r="41" spans="1:15" s="4" customFormat="1" x14ac:dyDescent="0.25">
      <c r="A41" s="3" t="s">
        <v>750</v>
      </c>
      <c r="B41" s="3" t="s">
        <v>751</v>
      </c>
      <c r="C41" s="1" t="s">
        <v>27</v>
      </c>
      <c r="D41" s="1">
        <v>2354.9</v>
      </c>
      <c r="E41" s="1">
        <v>3202.4</v>
      </c>
      <c r="F41" s="1">
        <v>8325.2000000000007</v>
      </c>
      <c r="G41" s="1">
        <f t="shared" si="4"/>
        <v>4627.5</v>
      </c>
      <c r="H41" s="1">
        <v>38438</v>
      </c>
      <c r="I41" s="1">
        <v>54157</v>
      </c>
      <c r="J41" s="1">
        <v>80554</v>
      </c>
      <c r="K41" s="1">
        <f t="shared" si="3"/>
        <v>57716.333333333336</v>
      </c>
      <c r="L41" s="1">
        <v>1.130906013503866</v>
      </c>
      <c r="M41" s="1">
        <v>12.472465334053661</v>
      </c>
      <c r="N41" s="1">
        <v>3.6406747544154312</v>
      </c>
      <c r="O41" s="1" t="s">
        <v>14</v>
      </c>
    </row>
    <row r="42" spans="1:15" s="4" customFormat="1" x14ac:dyDescent="0.25">
      <c r="A42" s="3" t="s">
        <v>728</v>
      </c>
      <c r="B42" s="3" t="s">
        <v>729</v>
      </c>
      <c r="C42" s="1" t="s">
        <v>27</v>
      </c>
      <c r="D42" s="1">
        <v>110060</v>
      </c>
      <c r="E42" s="1">
        <v>248470</v>
      </c>
      <c r="F42" s="1">
        <v>159420</v>
      </c>
      <c r="G42" s="1">
        <f t="shared" si="4"/>
        <v>172650</v>
      </c>
      <c r="H42" s="1">
        <v>68101</v>
      </c>
      <c r="I42" s="1">
        <v>59088</v>
      </c>
      <c r="J42" s="1">
        <v>67107</v>
      </c>
      <c r="K42" s="1">
        <f t="shared" si="3"/>
        <v>64765.333333333336</v>
      </c>
      <c r="L42" s="1">
        <v>1.058317645717902</v>
      </c>
      <c r="M42" s="1">
        <v>0.37512501206680182</v>
      </c>
      <c r="N42" s="1">
        <v>-1.4145566346560281</v>
      </c>
      <c r="O42" s="1" t="s">
        <v>10</v>
      </c>
    </row>
    <row r="43" spans="1:15" s="4" customFormat="1" x14ac:dyDescent="0.25">
      <c r="A43" s="3" t="s">
        <v>756</v>
      </c>
      <c r="B43" s="3" t="s">
        <v>757</v>
      </c>
      <c r="C43" s="1" t="s">
        <v>27</v>
      </c>
      <c r="D43" s="1">
        <v>4763.8999999999996</v>
      </c>
      <c r="E43" s="1">
        <v>6617.4</v>
      </c>
      <c r="F43" s="1">
        <v>11314</v>
      </c>
      <c r="G43" s="1">
        <f t="shared" si="4"/>
        <v>7565.0999999999995</v>
      </c>
      <c r="H43" s="1">
        <v>81102</v>
      </c>
      <c r="I43" s="1">
        <v>59502</v>
      </c>
      <c r="J43" s="1">
        <v>74190</v>
      </c>
      <c r="K43" s="1">
        <f t="shared" si="3"/>
        <v>71598</v>
      </c>
      <c r="L43" s="1">
        <v>1.1601993569155311</v>
      </c>
      <c r="M43" s="1">
        <v>9.4642503073323567</v>
      </c>
      <c r="N43" s="1">
        <v>3.2424882300990552</v>
      </c>
      <c r="O43" s="1" t="s">
        <v>14</v>
      </c>
    </row>
    <row r="44" spans="1:15" s="4" customFormat="1" x14ac:dyDescent="0.25">
      <c r="A44" s="3" t="s">
        <v>420</v>
      </c>
      <c r="B44" s="3" t="s">
        <v>421</v>
      </c>
      <c r="C44" s="1" t="s">
        <v>27</v>
      </c>
      <c r="D44" s="1">
        <v>3464.2</v>
      </c>
      <c r="E44" s="1">
        <v>12550</v>
      </c>
      <c r="F44" s="1">
        <v>4017.8</v>
      </c>
      <c r="G44" s="1">
        <f t="shared" si="4"/>
        <v>6677.333333333333</v>
      </c>
      <c r="H44" s="1">
        <v>108530</v>
      </c>
      <c r="I44" s="1">
        <v>97513</v>
      </c>
      <c r="J44" s="1">
        <v>108250</v>
      </c>
      <c r="K44" s="1">
        <f t="shared" si="3"/>
        <v>104764.33333333333</v>
      </c>
      <c r="L44" s="1">
        <v>1.1473454256997391</v>
      </c>
      <c r="M44" s="1">
        <v>15.689546725239619</v>
      </c>
      <c r="N44" s="1">
        <v>3.9717317679903719</v>
      </c>
      <c r="O44" s="1" t="s">
        <v>14</v>
      </c>
    </row>
    <row r="45" spans="1:15" s="4" customFormat="1" x14ac:dyDescent="0.25">
      <c r="A45" s="3" t="s">
        <v>868</v>
      </c>
      <c r="B45" s="3" t="s">
        <v>869</v>
      </c>
      <c r="C45" s="1" t="s">
        <v>27</v>
      </c>
      <c r="D45" s="1">
        <v>268320</v>
      </c>
      <c r="E45" s="1">
        <v>326080</v>
      </c>
      <c r="F45" s="1">
        <v>326120</v>
      </c>
      <c r="G45" s="1">
        <f t="shared" si="4"/>
        <v>306840</v>
      </c>
      <c r="H45" s="1">
        <v>133820</v>
      </c>
      <c r="I45" s="1">
        <v>154920</v>
      </c>
      <c r="J45" s="1">
        <v>131650</v>
      </c>
      <c r="K45" s="1">
        <f t="shared" si="3"/>
        <v>140130</v>
      </c>
      <c r="L45" s="1">
        <v>1.1650397320348911</v>
      </c>
      <c r="M45" s="1">
        <v>0.45668752444270633</v>
      </c>
      <c r="N45" s="1">
        <v>-1.130720715441456</v>
      </c>
      <c r="O45" s="1" t="s">
        <v>10</v>
      </c>
    </row>
    <row r="46" spans="1:15" s="4" customFormat="1" x14ac:dyDescent="0.25">
      <c r="A46" s="3" t="s">
        <v>402</v>
      </c>
      <c r="B46" s="3" t="s">
        <v>403</v>
      </c>
      <c r="C46" s="1" t="s">
        <v>27</v>
      </c>
      <c r="D46" s="1">
        <v>477950</v>
      </c>
      <c r="E46" s="1">
        <v>647240</v>
      </c>
      <c r="F46" s="1">
        <v>549610</v>
      </c>
      <c r="G46" s="1">
        <f t="shared" si="4"/>
        <v>558266.66666666663</v>
      </c>
      <c r="H46" s="1">
        <v>161380</v>
      </c>
      <c r="I46" s="1">
        <v>171170</v>
      </c>
      <c r="J46" s="1">
        <v>172790</v>
      </c>
      <c r="K46" s="1">
        <f t="shared" si="3"/>
        <v>168446.66666666666</v>
      </c>
      <c r="L46" s="1">
        <v>1.177758479809035</v>
      </c>
      <c r="M46" s="1">
        <v>0.30173155003582519</v>
      </c>
      <c r="N46" s="1">
        <v>-1.7286625376124429</v>
      </c>
      <c r="O46" s="1" t="s">
        <v>10</v>
      </c>
    </row>
    <row r="47" spans="1:15" s="4" customFormat="1" x14ac:dyDescent="0.25">
      <c r="A47" s="3" t="s">
        <v>352</v>
      </c>
      <c r="B47" s="3" t="s">
        <v>353</v>
      </c>
      <c r="C47" s="1" t="s">
        <v>27</v>
      </c>
      <c r="D47" s="1">
        <v>1891000</v>
      </c>
      <c r="E47" s="1">
        <v>1876000</v>
      </c>
      <c r="F47" s="1">
        <v>2166100</v>
      </c>
      <c r="G47" s="1">
        <f t="shared" si="4"/>
        <v>1977700</v>
      </c>
      <c r="H47" s="1">
        <v>473300</v>
      </c>
      <c r="I47" s="1">
        <v>553860</v>
      </c>
      <c r="J47" s="1">
        <v>593030</v>
      </c>
      <c r="K47" s="1">
        <f t="shared" si="3"/>
        <v>540063.33333333337</v>
      </c>
      <c r="L47" s="1">
        <v>1.181827669547971</v>
      </c>
      <c r="M47" s="1">
        <v>0.27307646929935447</v>
      </c>
      <c r="N47" s="1">
        <v>-1.8726230908819399</v>
      </c>
      <c r="O47" s="1" t="s">
        <v>10</v>
      </c>
    </row>
    <row r="48" spans="1:15" s="4" customFormat="1" x14ac:dyDescent="0.25">
      <c r="A48" s="3" t="s">
        <v>646</v>
      </c>
      <c r="B48" s="3" t="s">
        <v>647</v>
      </c>
      <c r="C48" s="1" t="s">
        <v>27</v>
      </c>
      <c r="D48" s="1">
        <v>176660</v>
      </c>
      <c r="E48" s="1">
        <v>205870</v>
      </c>
      <c r="F48" s="1">
        <v>220510</v>
      </c>
      <c r="G48" s="1">
        <f t="shared" si="4"/>
        <v>201013.33333333334</v>
      </c>
      <c r="H48" s="1">
        <v>600940</v>
      </c>
      <c r="I48" s="1">
        <v>556050</v>
      </c>
      <c r="J48" s="1">
        <v>494580</v>
      </c>
      <c r="K48" s="1">
        <f t="shared" si="3"/>
        <v>550523.33333333337</v>
      </c>
      <c r="L48" s="1">
        <v>1.1740348626006709</v>
      </c>
      <c r="M48" s="1">
        <v>2.7387403820642078</v>
      </c>
      <c r="N48" s="1">
        <v>1.4535125127535591</v>
      </c>
      <c r="O48" s="1" t="s">
        <v>14</v>
      </c>
    </row>
    <row r="49" spans="1:15" s="4" customFormat="1" x14ac:dyDescent="0.25">
      <c r="A49" s="3" t="s">
        <v>372</v>
      </c>
      <c r="B49" s="3" t="s">
        <v>373</v>
      </c>
      <c r="C49" s="1" t="s">
        <v>27</v>
      </c>
      <c r="D49" s="1">
        <v>1770000</v>
      </c>
      <c r="E49" s="1">
        <v>4488100</v>
      </c>
      <c r="F49" s="1">
        <v>3229600</v>
      </c>
      <c r="G49" s="1">
        <f t="shared" si="4"/>
        <v>3162566.6666666665</v>
      </c>
      <c r="H49" s="1">
        <v>459940</v>
      </c>
      <c r="I49" s="1">
        <v>604180</v>
      </c>
      <c r="J49" s="1">
        <v>639410</v>
      </c>
      <c r="K49" s="1">
        <f t="shared" si="3"/>
        <v>567843.33333333337</v>
      </c>
      <c r="L49" s="1">
        <v>1.123922977144084</v>
      </c>
      <c r="M49" s="1">
        <v>0.1795514192059193</v>
      </c>
      <c r="N49" s="1">
        <v>-2.477531038525004</v>
      </c>
      <c r="O49" s="1" t="s">
        <v>10</v>
      </c>
    </row>
    <row r="50" spans="1:15" s="4" customFormat="1" x14ac:dyDescent="0.25">
      <c r="A50" s="3" t="s">
        <v>648</v>
      </c>
      <c r="B50" s="3" t="s">
        <v>649</v>
      </c>
      <c r="C50" s="1" t="s">
        <v>27</v>
      </c>
      <c r="D50" s="1">
        <v>27569</v>
      </c>
      <c r="E50" s="1">
        <v>73124</v>
      </c>
      <c r="F50" s="1">
        <v>49884</v>
      </c>
      <c r="G50" s="1">
        <f t="shared" si="4"/>
        <v>50192.333333333336</v>
      </c>
      <c r="H50" s="1">
        <v>703730</v>
      </c>
      <c r="I50" s="1">
        <v>514750</v>
      </c>
      <c r="J50" s="1">
        <v>530780</v>
      </c>
      <c r="K50" s="1">
        <f t="shared" si="3"/>
        <v>583086.66666666663</v>
      </c>
      <c r="L50" s="1">
        <v>1.1585464970092041</v>
      </c>
      <c r="M50" s="1">
        <v>11.617046428073341</v>
      </c>
      <c r="N50" s="1">
        <v>3.5381714127514048</v>
      </c>
      <c r="O50" s="1" t="s">
        <v>14</v>
      </c>
    </row>
    <row r="51" spans="1:15" s="4" customFormat="1" x14ac:dyDescent="0.25">
      <c r="A51" s="3" t="s">
        <v>432</v>
      </c>
      <c r="B51" s="3" t="s">
        <v>433</v>
      </c>
      <c r="C51" s="1" t="s">
        <v>27</v>
      </c>
      <c r="D51" s="1">
        <v>2672200</v>
      </c>
      <c r="E51" s="1">
        <v>4336500</v>
      </c>
      <c r="F51" s="1">
        <v>3712900</v>
      </c>
      <c r="G51" s="1">
        <f t="shared" si="4"/>
        <v>3573866.6666666665</v>
      </c>
      <c r="H51" s="1">
        <v>465490</v>
      </c>
      <c r="I51" s="1">
        <v>1084100</v>
      </c>
      <c r="J51" s="1">
        <v>1712500</v>
      </c>
      <c r="K51" s="1">
        <f t="shared" si="3"/>
        <v>1087363.3333333333</v>
      </c>
      <c r="L51" s="1">
        <v>1.0095704318025549</v>
      </c>
      <c r="M51" s="1">
        <v>0.30425402924936568</v>
      </c>
      <c r="N51" s="1">
        <v>-1.7166517261485641</v>
      </c>
      <c r="O51" s="1" t="s">
        <v>10</v>
      </c>
    </row>
    <row r="52" spans="1:15" s="4" customFormat="1" x14ac:dyDescent="0.25">
      <c r="A52" s="3" t="s">
        <v>874</v>
      </c>
      <c r="B52" s="3" t="s">
        <v>875</v>
      </c>
      <c r="C52" s="1" t="s">
        <v>27</v>
      </c>
      <c r="D52" s="1">
        <v>499150</v>
      </c>
      <c r="E52" s="1">
        <v>524120</v>
      </c>
      <c r="F52" s="1">
        <v>598780</v>
      </c>
      <c r="G52" s="1">
        <f t="shared" si="4"/>
        <v>540683.33333333337</v>
      </c>
      <c r="H52" s="1">
        <v>887380</v>
      </c>
      <c r="I52" s="1">
        <v>1235800</v>
      </c>
      <c r="J52" s="1">
        <v>1160700</v>
      </c>
      <c r="K52" s="1">
        <f t="shared" si="3"/>
        <v>1094626.6666666667</v>
      </c>
      <c r="L52" s="1">
        <v>1.1315841412106491</v>
      </c>
      <c r="M52" s="1">
        <v>2.02452452143892</v>
      </c>
      <c r="N52" s="1">
        <v>1.017583117326091</v>
      </c>
      <c r="O52" s="1" t="s">
        <v>14</v>
      </c>
    </row>
    <row r="53" spans="1:15" s="4" customFormat="1" x14ac:dyDescent="0.25">
      <c r="A53" s="3" t="s">
        <v>350</v>
      </c>
      <c r="B53" s="3" t="s">
        <v>351</v>
      </c>
      <c r="C53" s="1" t="s">
        <v>27</v>
      </c>
      <c r="D53" s="1">
        <v>3983600</v>
      </c>
      <c r="E53" s="1">
        <v>4043600</v>
      </c>
      <c r="F53" s="1">
        <v>4088000</v>
      </c>
      <c r="G53" s="1">
        <f t="shared" si="4"/>
        <v>4038400</v>
      </c>
      <c r="H53" s="1">
        <v>1099900</v>
      </c>
      <c r="I53" s="1">
        <v>1263600</v>
      </c>
      <c r="J53" s="1">
        <v>1199100</v>
      </c>
      <c r="K53" s="1">
        <f t="shared" si="3"/>
        <v>1187533.3333333333</v>
      </c>
      <c r="L53" s="1">
        <v>1.188446265989507</v>
      </c>
      <c r="M53" s="1">
        <v>0.29406035393555202</v>
      </c>
      <c r="N53" s="1">
        <v>-1.765815805854976</v>
      </c>
      <c r="O53" s="1" t="s">
        <v>10</v>
      </c>
    </row>
    <row r="54" spans="1:15" s="4" customFormat="1" x14ac:dyDescent="0.25">
      <c r="A54" s="3" t="s">
        <v>598</v>
      </c>
      <c r="B54" s="3" t="s">
        <v>599</v>
      </c>
      <c r="C54" s="1" t="s">
        <v>27</v>
      </c>
      <c r="D54" s="1">
        <v>244300</v>
      </c>
      <c r="E54" s="1">
        <v>450840</v>
      </c>
      <c r="F54" s="1">
        <v>388590</v>
      </c>
      <c r="G54" s="1">
        <f t="shared" si="4"/>
        <v>361243.33333333331</v>
      </c>
      <c r="H54" s="1">
        <v>1731800</v>
      </c>
      <c r="I54" s="1">
        <v>1727500</v>
      </c>
      <c r="J54" s="1">
        <v>1387800</v>
      </c>
      <c r="K54" s="1">
        <f t="shared" si="3"/>
        <v>1615700</v>
      </c>
      <c r="L54" s="1">
        <v>1.1527682789926039</v>
      </c>
      <c r="M54" s="1">
        <v>4.4726084910448174</v>
      </c>
      <c r="N54" s="1">
        <v>2.161116477826428</v>
      </c>
      <c r="O54" s="1" t="s">
        <v>14</v>
      </c>
    </row>
    <row r="55" spans="1:15" s="4" customFormat="1" x14ac:dyDescent="0.25">
      <c r="A55" s="3" t="s">
        <v>596</v>
      </c>
      <c r="B55" s="3" t="s">
        <v>597</v>
      </c>
      <c r="C55" s="1" t="s">
        <v>27</v>
      </c>
      <c r="D55" s="1">
        <v>839580</v>
      </c>
      <c r="E55" s="1">
        <v>898320</v>
      </c>
      <c r="F55" s="1">
        <v>870060</v>
      </c>
      <c r="G55" s="1">
        <f t="shared" si="4"/>
        <v>869320</v>
      </c>
      <c r="H55" s="1">
        <v>1992500</v>
      </c>
      <c r="I55" s="1">
        <v>1897800</v>
      </c>
      <c r="J55" s="1">
        <v>1937900</v>
      </c>
      <c r="K55" s="1">
        <f t="shared" si="3"/>
        <v>1942733.3333333333</v>
      </c>
      <c r="L55" s="1">
        <v>1.1890251297172281</v>
      </c>
      <c r="M55" s="1">
        <v>2.2347735394714641</v>
      </c>
      <c r="N55" s="1">
        <v>1.1601286434736251</v>
      </c>
      <c r="O55" s="1" t="s">
        <v>14</v>
      </c>
    </row>
    <row r="56" spans="1:15" s="4" customFormat="1" x14ac:dyDescent="0.25">
      <c r="A56" s="3" t="s">
        <v>67</v>
      </c>
      <c r="B56" s="3" t="s">
        <v>68</v>
      </c>
      <c r="C56" s="1" t="s">
        <v>27</v>
      </c>
      <c r="D56" s="1">
        <v>876760</v>
      </c>
      <c r="E56" s="1">
        <v>955070</v>
      </c>
      <c r="F56" s="1">
        <v>898100</v>
      </c>
      <c r="G56" s="1">
        <f t="shared" si="4"/>
        <v>909976.66666666663</v>
      </c>
      <c r="H56" s="1">
        <v>2015700</v>
      </c>
      <c r="I56" s="1">
        <v>1969100</v>
      </c>
      <c r="J56" s="1">
        <v>2004900</v>
      </c>
      <c r="K56" s="1">
        <f t="shared" si="3"/>
        <v>1996566.6666666667</v>
      </c>
      <c r="L56" s="1">
        <v>1.1884761190733659</v>
      </c>
      <c r="M56" s="1">
        <v>2.1940855626334739</v>
      </c>
      <c r="N56" s="1">
        <v>1.13361978753694</v>
      </c>
      <c r="O56" s="1" t="s">
        <v>14</v>
      </c>
    </row>
    <row r="57" spans="1:15" s="4" customFormat="1" x14ac:dyDescent="0.25">
      <c r="A57" s="3" t="s">
        <v>604</v>
      </c>
      <c r="B57" s="3" t="s">
        <v>605</v>
      </c>
      <c r="C57" s="1" t="s">
        <v>27</v>
      </c>
      <c r="D57" s="1">
        <v>448180</v>
      </c>
      <c r="E57" s="1">
        <v>512710</v>
      </c>
      <c r="F57" s="1">
        <v>556250</v>
      </c>
      <c r="G57" s="1">
        <f t="shared" si="4"/>
        <v>505713.33333333331</v>
      </c>
      <c r="H57" s="1">
        <v>2142100</v>
      </c>
      <c r="I57" s="1">
        <v>2085700</v>
      </c>
      <c r="J57" s="1">
        <v>1989000</v>
      </c>
      <c r="K57" s="1">
        <f t="shared" si="3"/>
        <v>2072266.6666666667</v>
      </c>
      <c r="L57" s="1">
        <v>1.1859838243281471</v>
      </c>
      <c r="M57" s="1">
        <v>4.0977101651792189</v>
      </c>
      <c r="N57" s="1">
        <v>2.0348179448064321</v>
      </c>
      <c r="O57" s="1" t="s">
        <v>14</v>
      </c>
    </row>
    <row r="58" spans="1:15" s="4" customFormat="1" x14ac:dyDescent="0.25">
      <c r="A58" s="3" t="s">
        <v>592</v>
      </c>
      <c r="B58" s="3" t="s">
        <v>593</v>
      </c>
      <c r="C58" s="1" t="s">
        <v>27</v>
      </c>
      <c r="D58" s="1">
        <v>926640</v>
      </c>
      <c r="E58" s="1">
        <v>949030</v>
      </c>
      <c r="F58" s="1">
        <v>1016100</v>
      </c>
      <c r="G58" s="1">
        <f t="shared" si="4"/>
        <v>963923.33333333337</v>
      </c>
      <c r="H58" s="1">
        <v>2061500</v>
      </c>
      <c r="I58" s="1">
        <v>2086000</v>
      </c>
      <c r="J58" s="1">
        <v>2291600</v>
      </c>
      <c r="K58" s="1">
        <f t="shared" si="3"/>
        <v>2146366.6666666665</v>
      </c>
      <c r="L58" s="1">
        <v>1.1843093250212711</v>
      </c>
      <c r="M58" s="1">
        <v>2.2266985271996038</v>
      </c>
      <c r="N58" s="1">
        <v>1.1549062448093199</v>
      </c>
      <c r="O58" s="1" t="s">
        <v>14</v>
      </c>
    </row>
    <row r="59" spans="1:15" s="4" customFormat="1" x14ac:dyDescent="0.25">
      <c r="A59" s="3" t="s">
        <v>600</v>
      </c>
      <c r="B59" s="3" t="s">
        <v>601</v>
      </c>
      <c r="C59" s="1" t="s">
        <v>27</v>
      </c>
      <c r="D59" s="1">
        <v>122400</v>
      </c>
      <c r="E59" s="1">
        <v>250840</v>
      </c>
      <c r="F59" s="1">
        <v>222570</v>
      </c>
      <c r="G59" s="1">
        <f t="shared" si="4"/>
        <v>198603.33333333334</v>
      </c>
      <c r="H59" s="1">
        <v>2756400</v>
      </c>
      <c r="I59" s="1">
        <v>2500600</v>
      </c>
      <c r="J59" s="1">
        <v>2550300</v>
      </c>
      <c r="K59" s="1">
        <f t="shared" si="3"/>
        <v>2602433.3333333335</v>
      </c>
      <c r="L59" s="1">
        <v>1.174143922692382</v>
      </c>
      <c r="M59" s="1">
        <v>13.10367399003038</v>
      </c>
      <c r="N59" s="1">
        <v>3.7118994642120429</v>
      </c>
      <c r="O59" s="1" t="s">
        <v>14</v>
      </c>
    </row>
    <row r="60" spans="1:15" s="4" customFormat="1" x14ac:dyDescent="0.25">
      <c r="A60" s="3" t="s">
        <v>590</v>
      </c>
      <c r="B60" s="3" t="s">
        <v>591</v>
      </c>
      <c r="C60" s="1" t="s">
        <v>27</v>
      </c>
      <c r="D60" s="1">
        <v>691250</v>
      </c>
      <c r="E60" s="1">
        <v>1889400</v>
      </c>
      <c r="F60" s="1">
        <v>1376700</v>
      </c>
      <c r="G60" s="1">
        <f t="shared" si="4"/>
        <v>1319116.6666666667</v>
      </c>
      <c r="H60" s="1">
        <v>3646700</v>
      </c>
      <c r="I60" s="1">
        <v>3441700</v>
      </c>
      <c r="J60" s="1">
        <v>3404600</v>
      </c>
      <c r="K60" s="1">
        <f t="shared" si="3"/>
        <v>3497666.6666666665</v>
      </c>
      <c r="L60" s="1">
        <v>1.037738725581721</v>
      </c>
      <c r="M60" s="1">
        <v>2.6515218517442229</v>
      </c>
      <c r="N60" s="1">
        <v>1.406820638078176</v>
      </c>
      <c r="O60" s="1" t="s">
        <v>14</v>
      </c>
    </row>
    <row r="61" spans="1:15" s="4" customFormat="1" x14ac:dyDescent="0.25">
      <c r="A61" s="3" t="s">
        <v>858</v>
      </c>
      <c r="B61" s="3" t="s">
        <v>859</v>
      </c>
      <c r="C61" s="1" t="s">
        <v>27</v>
      </c>
      <c r="D61" s="1">
        <v>1444900</v>
      </c>
      <c r="E61" s="1">
        <v>1568300</v>
      </c>
      <c r="F61" s="1">
        <v>1733400</v>
      </c>
      <c r="G61" s="1">
        <f t="shared" si="4"/>
        <v>1582200</v>
      </c>
      <c r="H61" s="1">
        <v>3453200</v>
      </c>
      <c r="I61" s="1">
        <v>3853800</v>
      </c>
      <c r="J61" s="1">
        <v>3788500</v>
      </c>
      <c r="K61" s="1">
        <f t="shared" si="3"/>
        <v>3698500</v>
      </c>
      <c r="L61" s="1">
        <v>1.1786160292571479</v>
      </c>
      <c r="M61" s="1">
        <v>2.337567943369991</v>
      </c>
      <c r="N61" s="1">
        <v>1.22500829874932</v>
      </c>
      <c r="O61" s="1" t="s">
        <v>14</v>
      </c>
    </row>
    <row r="62" spans="1:15" s="4" customFormat="1" x14ac:dyDescent="0.25">
      <c r="A62" s="3" t="s">
        <v>864</v>
      </c>
      <c r="B62" s="3" t="s">
        <v>865</v>
      </c>
      <c r="C62" s="1" t="s">
        <v>27</v>
      </c>
      <c r="D62" s="1">
        <v>1513300</v>
      </c>
      <c r="E62" s="1">
        <v>1561300</v>
      </c>
      <c r="F62" s="1">
        <v>1745500</v>
      </c>
      <c r="G62" s="1">
        <f t="shared" si="4"/>
        <v>1606700</v>
      </c>
      <c r="H62" s="1">
        <v>3569600</v>
      </c>
      <c r="I62" s="1">
        <v>3860800</v>
      </c>
      <c r="J62" s="1">
        <v>3749300</v>
      </c>
      <c r="K62" s="1">
        <f t="shared" si="3"/>
        <v>3726566.6666666665</v>
      </c>
      <c r="L62" s="1">
        <v>1.183358520508752</v>
      </c>
      <c r="M62" s="1">
        <v>2.319391713864857</v>
      </c>
      <c r="N62" s="1">
        <v>1.2137464922248491</v>
      </c>
      <c r="O62" s="1" t="s">
        <v>14</v>
      </c>
    </row>
    <row r="63" spans="1:15" s="4" customFormat="1" x14ac:dyDescent="0.25">
      <c r="A63" s="3" t="s">
        <v>574</v>
      </c>
      <c r="B63" s="3" t="s">
        <v>575</v>
      </c>
      <c r="C63" s="1" t="s">
        <v>27</v>
      </c>
      <c r="D63" s="1">
        <v>2478300</v>
      </c>
      <c r="E63" s="1">
        <v>2712000</v>
      </c>
      <c r="F63" s="1">
        <v>2545500</v>
      </c>
      <c r="G63" s="1">
        <f t="shared" si="4"/>
        <v>2578600</v>
      </c>
      <c r="H63" s="1">
        <v>6224600</v>
      </c>
      <c r="I63" s="1">
        <v>6296700</v>
      </c>
      <c r="J63" s="1">
        <v>6305600</v>
      </c>
      <c r="K63" s="1">
        <f t="shared" si="3"/>
        <v>6275633.333333333</v>
      </c>
      <c r="L63" s="1">
        <v>1.188996909793534</v>
      </c>
      <c r="M63" s="1">
        <v>2.4337366529641411</v>
      </c>
      <c r="N63" s="1">
        <v>1.283173066976286</v>
      </c>
      <c r="O63" s="1" t="s">
        <v>14</v>
      </c>
    </row>
    <row r="64" spans="1:15" s="4" customFormat="1" x14ac:dyDescent="0.25">
      <c r="A64" s="3" t="s">
        <v>578</v>
      </c>
      <c r="B64" s="3" t="s">
        <v>579</v>
      </c>
      <c r="C64" s="1" t="s">
        <v>27</v>
      </c>
      <c r="D64" s="1">
        <v>756310</v>
      </c>
      <c r="E64" s="1">
        <v>1010000</v>
      </c>
      <c r="F64" s="1">
        <v>917630</v>
      </c>
      <c r="G64" s="1">
        <f t="shared" si="4"/>
        <v>894646.66666666663</v>
      </c>
      <c r="H64" s="1">
        <v>7979300</v>
      </c>
      <c r="I64" s="1">
        <v>6436900</v>
      </c>
      <c r="J64" s="1">
        <v>6874500</v>
      </c>
      <c r="K64" s="1">
        <f t="shared" si="3"/>
        <v>7096900</v>
      </c>
      <c r="L64" s="1">
        <v>1.184943504237892</v>
      </c>
      <c r="M64" s="1">
        <v>7.9326288963240614</v>
      </c>
      <c r="N64" s="1">
        <v>2.9877990585099719</v>
      </c>
      <c r="O64" s="1" t="s">
        <v>14</v>
      </c>
    </row>
    <row r="65" spans="1:15" s="4" customFormat="1" x14ac:dyDescent="0.25">
      <c r="A65" s="3" t="s">
        <v>30</v>
      </c>
      <c r="B65" s="3" t="s">
        <v>31</v>
      </c>
      <c r="C65" s="1" t="s">
        <v>27</v>
      </c>
      <c r="D65" s="1">
        <v>2416700</v>
      </c>
      <c r="E65" s="1">
        <v>9682000</v>
      </c>
      <c r="F65" s="1">
        <v>6652900</v>
      </c>
      <c r="G65" s="1">
        <f t="shared" si="4"/>
        <v>6250533.333333333</v>
      </c>
      <c r="H65" s="1">
        <v>22322000</v>
      </c>
      <c r="I65" s="1">
        <v>21357000</v>
      </c>
      <c r="J65" s="1">
        <v>21873000</v>
      </c>
      <c r="K65" s="1">
        <f t="shared" si="3"/>
        <v>21850666.666666668</v>
      </c>
      <c r="L65" s="1">
        <v>1.025177303781643</v>
      </c>
      <c r="M65" s="1">
        <v>3.4958083576868111</v>
      </c>
      <c r="N65" s="1">
        <v>1.8056260975979039</v>
      </c>
      <c r="O65" s="1" t="s">
        <v>14</v>
      </c>
    </row>
    <row r="66" spans="1:15" s="4" customFormat="1" x14ac:dyDescent="0.25">
      <c r="A66" s="3" t="s">
        <v>554</v>
      </c>
      <c r="B66" s="3" t="s">
        <v>555</v>
      </c>
      <c r="C66" s="1" t="s">
        <v>27</v>
      </c>
      <c r="D66" s="1">
        <v>2401100</v>
      </c>
      <c r="E66" s="1">
        <v>8984900</v>
      </c>
      <c r="F66" s="1">
        <v>6254900</v>
      </c>
      <c r="G66" s="1">
        <f t="shared" si="4"/>
        <v>5880300</v>
      </c>
      <c r="H66" s="1">
        <v>25723000</v>
      </c>
      <c r="I66" s="1">
        <v>23859000</v>
      </c>
      <c r="J66" s="1">
        <v>24160000</v>
      </c>
      <c r="K66" s="1">
        <f t="shared" si="3"/>
        <v>24580666.666666668</v>
      </c>
      <c r="L66" s="1">
        <v>1.06397527605289</v>
      </c>
      <c r="M66" s="1">
        <v>4.1801722134358226</v>
      </c>
      <c r="N66" s="1">
        <v>2.063562379232462</v>
      </c>
      <c r="O66" s="1" t="s">
        <v>14</v>
      </c>
    </row>
    <row r="67" spans="1:15" s="4" customFormat="1" x14ac:dyDescent="0.25">
      <c r="A67" s="3" t="s">
        <v>456</v>
      </c>
      <c r="B67" s="3" t="s">
        <v>457</v>
      </c>
      <c r="C67" s="1" t="s">
        <v>148</v>
      </c>
      <c r="D67" s="1">
        <v>16360</v>
      </c>
      <c r="E67" s="1">
        <v>65010</v>
      </c>
      <c r="F67" s="1">
        <v>27302</v>
      </c>
      <c r="G67" s="1">
        <f t="shared" si="4"/>
        <v>36224</v>
      </c>
      <c r="H67" s="1" t="s">
        <v>932</v>
      </c>
      <c r="I67" s="1" t="s">
        <v>932</v>
      </c>
      <c r="J67" s="1" t="s">
        <v>932</v>
      </c>
      <c r="K67" s="1" t="s">
        <v>932</v>
      </c>
      <c r="L67" s="1">
        <v>1.185423505941656</v>
      </c>
      <c r="M67" s="1">
        <v>2.4845406360424031E-4</v>
      </c>
      <c r="N67" s="1">
        <v>-11.97473324138957</v>
      </c>
      <c r="O67" s="1" t="s">
        <v>10</v>
      </c>
    </row>
    <row r="68" spans="1:15" s="4" customFormat="1" x14ac:dyDescent="0.25">
      <c r="A68" s="3" t="s">
        <v>468</v>
      </c>
      <c r="B68" s="3" t="s">
        <v>469</v>
      </c>
      <c r="C68" s="1" t="s">
        <v>148</v>
      </c>
      <c r="D68" s="1">
        <v>42356</v>
      </c>
      <c r="E68" s="1">
        <v>32715</v>
      </c>
      <c r="F68" s="1">
        <v>43873</v>
      </c>
      <c r="G68" s="1">
        <f t="shared" si="4"/>
        <v>39648</v>
      </c>
      <c r="H68" s="1" t="s">
        <v>932</v>
      </c>
      <c r="I68" s="1" t="s">
        <v>932</v>
      </c>
      <c r="J68" s="1" t="s">
        <v>932</v>
      </c>
      <c r="K68" s="1" t="s">
        <v>932</v>
      </c>
      <c r="L68" s="1">
        <v>1.190894883625838</v>
      </c>
      <c r="M68" s="1">
        <v>2.2699757869249401E-4</v>
      </c>
      <c r="N68" s="1">
        <v>-12.10503547069829</v>
      </c>
      <c r="O68" s="1" t="s">
        <v>10</v>
      </c>
    </row>
    <row r="69" spans="1:15" s="4" customFormat="1" x14ac:dyDescent="0.25">
      <c r="A69" s="3" t="s">
        <v>906</v>
      </c>
      <c r="B69" s="3" t="s">
        <v>907</v>
      </c>
      <c r="C69" s="1" t="s">
        <v>148</v>
      </c>
      <c r="D69" s="1">
        <v>4413.5</v>
      </c>
      <c r="E69" s="1">
        <v>5765.2</v>
      </c>
      <c r="F69" s="1">
        <v>6546.5</v>
      </c>
      <c r="G69" s="1">
        <f t="shared" si="4"/>
        <v>5575.0666666666666</v>
      </c>
      <c r="H69" s="1">
        <v>921.82</v>
      </c>
      <c r="I69" s="1">
        <v>1631.4</v>
      </c>
      <c r="J69" s="1">
        <v>2129.8000000000002</v>
      </c>
      <c r="K69" s="1">
        <f t="shared" ref="K69:K110" si="5">AVERAGE(H69:J69)</f>
        <v>1561.0066666666669</v>
      </c>
      <c r="L69" s="1">
        <v>1.100091974696451</v>
      </c>
      <c r="M69" s="1">
        <v>0.27999784755937152</v>
      </c>
      <c r="N69" s="1">
        <v>-1.836512358171964</v>
      </c>
      <c r="O69" s="1" t="s">
        <v>10</v>
      </c>
    </row>
    <row r="70" spans="1:15" s="4" customFormat="1" x14ac:dyDescent="0.25">
      <c r="A70" s="3" t="s">
        <v>546</v>
      </c>
      <c r="B70" s="3" t="s">
        <v>547</v>
      </c>
      <c r="C70" s="1" t="s">
        <v>148</v>
      </c>
      <c r="D70" s="1">
        <v>26139</v>
      </c>
      <c r="E70" s="1">
        <v>66689</v>
      </c>
      <c r="F70" s="1">
        <v>44609</v>
      </c>
      <c r="G70" s="1">
        <f t="shared" si="4"/>
        <v>45812.333333333336</v>
      </c>
      <c r="H70" s="1">
        <v>8933.9</v>
      </c>
      <c r="I70" s="1">
        <v>11522</v>
      </c>
      <c r="J70" s="1">
        <v>7306.8</v>
      </c>
      <c r="K70" s="1">
        <f t="shared" si="5"/>
        <v>9254.2333333333336</v>
      </c>
      <c r="L70" s="1">
        <v>1.109660721771172</v>
      </c>
      <c r="M70" s="1">
        <v>0.2020030996019995</v>
      </c>
      <c r="N70" s="1">
        <v>-2.3075506645532382</v>
      </c>
      <c r="O70" s="1" t="s">
        <v>10</v>
      </c>
    </row>
    <row r="71" spans="1:15" s="4" customFormat="1" x14ac:dyDescent="0.25">
      <c r="A71" s="3" t="s">
        <v>328</v>
      </c>
      <c r="B71" s="3" t="s">
        <v>329</v>
      </c>
      <c r="C71" s="1" t="s">
        <v>148</v>
      </c>
      <c r="D71" s="1" t="s">
        <v>932</v>
      </c>
      <c r="E71" s="1" t="s">
        <v>932</v>
      </c>
      <c r="F71" s="1" t="s">
        <v>932</v>
      </c>
      <c r="G71" s="1" t="s">
        <v>932</v>
      </c>
      <c r="H71" s="1">
        <v>6782.2</v>
      </c>
      <c r="I71" s="1">
        <v>9781.1</v>
      </c>
      <c r="J71" s="1">
        <v>12865</v>
      </c>
      <c r="K71" s="1">
        <f t="shared" si="5"/>
        <v>9809.4333333333325</v>
      </c>
      <c r="L71" s="1">
        <v>1.189539775983699</v>
      </c>
      <c r="M71" s="1">
        <v>1089.937037037037</v>
      </c>
      <c r="N71" s="1">
        <v>10.0900290811523</v>
      </c>
      <c r="O71" s="1" t="s">
        <v>14</v>
      </c>
    </row>
    <row r="72" spans="1:15" s="4" customFormat="1" x14ac:dyDescent="0.25">
      <c r="A72" s="3" t="s">
        <v>251</v>
      </c>
      <c r="B72" s="3" t="s">
        <v>252</v>
      </c>
      <c r="C72" s="1" t="s">
        <v>148</v>
      </c>
      <c r="D72" s="1">
        <v>5540.5</v>
      </c>
      <c r="E72" s="1">
        <v>5725</v>
      </c>
      <c r="F72" s="1">
        <v>3953.2</v>
      </c>
      <c r="G72" s="1">
        <f>AVERAGE(D72:F72)</f>
        <v>5072.9000000000005</v>
      </c>
      <c r="H72" s="1">
        <v>9419.7999999999993</v>
      </c>
      <c r="I72" s="1">
        <v>8732</v>
      </c>
      <c r="J72" s="1">
        <v>14318</v>
      </c>
      <c r="K72" s="1">
        <f t="shared" si="5"/>
        <v>10823.266666666666</v>
      </c>
      <c r="L72" s="1">
        <v>1.0566482602964991</v>
      </c>
      <c r="M72" s="1">
        <v>2.133546229309994</v>
      </c>
      <c r="N72" s="1">
        <v>1.0932533709438521</v>
      </c>
      <c r="O72" s="1" t="s">
        <v>14</v>
      </c>
    </row>
    <row r="73" spans="1:15" s="4" customFormat="1" x14ac:dyDescent="0.25">
      <c r="A73" s="3" t="s">
        <v>275</v>
      </c>
      <c r="B73" s="3" t="s">
        <v>276</v>
      </c>
      <c r="C73" s="1" t="s">
        <v>148</v>
      </c>
      <c r="D73" s="1" t="s">
        <v>932</v>
      </c>
      <c r="E73" s="1" t="s">
        <v>932</v>
      </c>
      <c r="F73" s="1" t="s">
        <v>932</v>
      </c>
      <c r="G73" s="1" t="s">
        <v>932</v>
      </c>
      <c r="H73" s="1">
        <v>10293</v>
      </c>
      <c r="I73" s="1">
        <v>13461</v>
      </c>
      <c r="J73" s="1">
        <v>10259</v>
      </c>
      <c r="K73" s="1">
        <f t="shared" si="5"/>
        <v>11337.666666666666</v>
      </c>
      <c r="L73" s="1">
        <v>1.190841224202164</v>
      </c>
      <c r="M73" s="1">
        <v>1259.7407407407411</v>
      </c>
      <c r="N73" s="1">
        <v>10.298911137011419</v>
      </c>
      <c r="O73" s="1" t="s">
        <v>14</v>
      </c>
    </row>
    <row r="74" spans="1:15" s="4" customFormat="1" x14ac:dyDescent="0.25">
      <c r="A74" s="3" t="s">
        <v>285</v>
      </c>
      <c r="B74" s="3" t="s">
        <v>286</v>
      </c>
      <c r="C74" s="1" t="s">
        <v>148</v>
      </c>
      <c r="D74" s="1" t="s">
        <v>932</v>
      </c>
      <c r="E74" s="1" t="s">
        <v>932</v>
      </c>
      <c r="F74" s="1" t="s">
        <v>932</v>
      </c>
      <c r="G74" s="1" t="s">
        <v>932</v>
      </c>
      <c r="H74" s="1">
        <v>15525</v>
      </c>
      <c r="I74" s="1">
        <v>16926</v>
      </c>
      <c r="J74" s="1">
        <v>11776</v>
      </c>
      <c r="K74" s="1">
        <f t="shared" si="5"/>
        <v>14742.333333333334</v>
      </c>
      <c r="L74" s="1">
        <v>1.190683177102748</v>
      </c>
      <c r="M74" s="1">
        <v>1638.037037037037</v>
      </c>
      <c r="N74" s="1">
        <v>10.677752262242709</v>
      </c>
      <c r="O74" s="1" t="s">
        <v>14</v>
      </c>
    </row>
    <row r="75" spans="1:15" s="4" customFormat="1" x14ac:dyDescent="0.25">
      <c r="A75" s="3" t="s">
        <v>778</v>
      </c>
      <c r="B75" s="3" t="s">
        <v>779</v>
      </c>
      <c r="C75" s="1" t="s">
        <v>148</v>
      </c>
      <c r="D75" s="1" t="s">
        <v>932</v>
      </c>
      <c r="E75" s="1" t="s">
        <v>932</v>
      </c>
      <c r="F75" s="1" t="s">
        <v>932</v>
      </c>
      <c r="G75" s="1" t="s">
        <v>932</v>
      </c>
      <c r="H75" s="1">
        <v>13984</v>
      </c>
      <c r="I75" s="1">
        <v>16412</v>
      </c>
      <c r="J75" s="1">
        <v>19756</v>
      </c>
      <c r="K75" s="1">
        <f t="shared" si="5"/>
        <v>16717.333333333332</v>
      </c>
      <c r="L75" s="1">
        <v>1.19078973847437</v>
      </c>
      <c r="M75" s="1">
        <v>1857.4814814814811</v>
      </c>
      <c r="N75" s="1">
        <v>10.859132112272251</v>
      </c>
      <c r="O75" s="1" t="s">
        <v>14</v>
      </c>
    </row>
    <row r="76" spans="1:15" s="4" customFormat="1" x14ac:dyDescent="0.25">
      <c r="A76" s="3" t="s">
        <v>314</v>
      </c>
      <c r="B76" s="3" t="s">
        <v>315</v>
      </c>
      <c r="C76" s="1" t="s">
        <v>148</v>
      </c>
      <c r="D76" s="1">
        <v>9731.1</v>
      </c>
      <c r="E76" s="1">
        <v>5463.3</v>
      </c>
      <c r="F76" s="1">
        <v>8949</v>
      </c>
      <c r="G76" s="1">
        <f t="shared" ref="G76:G81" si="6">AVERAGE(D76:F76)</f>
        <v>8047.8</v>
      </c>
      <c r="H76" s="1">
        <v>15273</v>
      </c>
      <c r="I76" s="1">
        <v>23701</v>
      </c>
      <c r="J76" s="1">
        <v>16673</v>
      </c>
      <c r="K76" s="1">
        <f t="shared" si="5"/>
        <v>18549</v>
      </c>
      <c r="L76" s="1">
        <v>1.0527109596057069</v>
      </c>
      <c r="M76" s="1">
        <v>2.3048535003354949</v>
      </c>
      <c r="N76" s="1">
        <v>1.204675053883977</v>
      </c>
      <c r="O76" s="1" t="s">
        <v>14</v>
      </c>
    </row>
    <row r="77" spans="1:15" s="4" customFormat="1" x14ac:dyDescent="0.25">
      <c r="A77" s="3" t="s">
        <v>267</v>
      </c>
      <c r="B77" s="3" t="s">
        <v>268</v>
      </c>
      <c r="C77" s="1" t="s">
        <v>148</v>
      </c>
      <c r="D77" s="1">
        <v>3968</v>
      </c>
      <c r="E77" s="1">
        <v>7625.3</v>
      </c>
      <c r="F77" s="1">
        <v>9148.7000000000007</v>
      </c>
      <c r="G77" s="1">
        <f t="shared" si="6"/>
        <v>6914</v>
      </c>
      <c r="H77" s="1">
        <v>21545</v>
      </c>
      <c r="I77" s="1">
        <v>16847</v>
      </c>
      <c r="J77" s="1">
        <v>24685</v>
      </c>
      <c r="K77" s="1">
        <f t="shared" si="5"/>
        <v>21025.666666666668</v>
      </c>
      <c r="L77" s="1">
        <v>1.074690431708311</v>
      </c>
      <c r="M77" s="1">
        <v>3.041027866165269</v>
      </c>
      <c r="N77" s="1">
        <v>1.6045590364260101</v>
      </c>
      <c r="O77" s="1" t="s">
        <v>14</v>
      </c>
    </row>
    <row r="78" spans="1:15" s="4" customFormat="1" x14ac:dyDescent="0.25">
      <c r="A78" s="3" t="s">
        <v>283</v>
      </c>
      <c r="B78" s="3" t="s">
        <v>284</v>
      </c>
      <c r="C78" s="1" t="s">
        <v>148</v>
      </c>
      <c r="D78" s="1">
        <v>5426.3</v>
      </c>
      <c r="E78" s="1">
        <v>9215.9</v>
      </c>
      <c r="F78" s="1">
        <v>5860.1</v>
      </c>
      <c r="G78" s="1">
        <f t="shared" si="6"/>
        <v>6834.1000000000013</v>
      </c>
      <c r="H78" s="1">
        <v>27776</v>
      </c>
      <c r="I78" s="1">
        <v>30318</v>
      </c>
      <c r="J78" s="1">
        <v>24151</v>
      </c>
      <c r="K78" s="1">
        <f t="shared" si="5"/>
        <v>27415</v>
      </c>
      <c r="L78" s="1">
        <v>1.1550554929577199</v>
      </c>
      <c r="M78" s="1">
        <v>4.0115011486516146</v>
      </c>
      <c r="N78" s="1">
        <v>2.0041422103585562</v>
      </c>
      <c r="O78" s="1" t="s">
        <v>14</v>
      </c>
    </row>
    <row r="79" spans="1:15" s="4" customFormat="1" x14ac:dyDescent="0.25">
      <c r="A79" s="3" t="s">
        <v>310</v>
      </c>
      <c r="B79" s="3" t="s">
        <v>311</v>
      </c>
      <c r="C79" s="1" t="s">
        <v>148</v>
      </c>
      <c r="D79" s="1">
        <v>14422</v>
      </c>
      <c r="E79" s="1">
        <v>10484</v>
      </c>
      <c r="F79" s="1">
        <v>12367</v>
      </c>
      <c r="G79" s="1">
        <f t="shared" si="6"/>
        <v>12424.333333333334</v>
      </c>
      <c r="H79" s="1">
        <v>20736</v>
      </c>
      <c r="I79" s="1">
        <v>32550</v>
      </c>
      <c r="J79" s="1">
        <v>35705</v>
      </c>
      <c r="K79" s="1">
        <f t="shared" si="5"/>
        <v>29663.666666666668</v>
      </c>
      <c r="L79" s="1">
        <v>1.086847420674659</v>
      </c>
      <c r="M79" s="1">
        <v>2.3875459447857699</v>
      </c>
      <c r="N79" s="1">
        <v>1.255528495944956</v>
      </c>
      <c r="O79" s="1" t="s">
        <v>14</v>
      </c>
    </row>
    <row r="80" spans="1:15" s="4" customFormat="1" x14ac:dyDescent="0.25">
      <c r="A80" s="3" t="s">
        <v>798</v>
      </c>
      <c r="B80" s="3" t="s">
        <v>799</v>
      </c>
      <c r="C80" s="1" t="s">
        <v>148</v>
      </c>
      <c r="D80" s="1">
        <v>2631.6</v>
      </c>
      <c r="E80" s="1">
        <v>8511.2000000000007</v>
      </c>
      <c r="F80" s="1">
        <v>5290</v>
      </c>
      <c r="G80" s="1">
        <f t="shared" si="6"/>
        <v>5477.6000000000013</v>
      </c>
      <c r="H80" s="1">
        <v>29772</v>
      </c>
      <c r="I80" s="1">
        <v>34097</v>
      </c>
      <c r="J80" s="1">
        <v>31972</v>
      </c>
      <c r="K80" s="1">
        <f t="shared" si="5"/>
        <v>31947</v>
      </c>
      <c r="L80" s="1">
        <v>1.1183794757449359</v>
      </c>
      <c r="M80" s="1">
        <v>5.8322988170001464</v>
      </c>
      <c r="N80" s="1">
        <v>2.5440646378336318</v>
      </c>
      <c r="O80" s="1" t="s">
        <v>14</v>
      </c>
    </row>
    <row r="81" spans="1:15" s="4" customFormat="1" x14ac:dyDescent="0.25">
      <c r="A81" s="3" t="s">
        <v>312</v>
      </c>
      <c r="B81" s="3" t="s">
        <v>313</v>
      </c>
      <c r="C81" s="1" t="s">
        <v>148</v>
      </c>
      <c r="D81" s="1">
        <v>4897</v>
      </c>
      <c r="E81" s="1">
        <v>2696.4</v>
      </c>
      <c r="F81" s="1">
        <v>7947.2</v>
      </c>
      <c r="G81" s="1">
        <f t="shared" si="6"/>
        <v>5180.2</v>
      </c>
      <c r="H81" s="1">
        <v>25010</v>
      </c>
      <c r="I81" s="1">
        <v>30286</v>
      </c>
      <c r="J81" s="1">
        <v>50159</v>
      </c>
      <c r="K81" s="1">
        <f t="shared" si="5"/>
        <v>35151.666666666664</v>
      </c>
      <c r="L81" s="1">
        <v>1.1129954661506909</v>
      </c>
      <c r="M81" s="1">
        <v>6.7857740370384656</v>
      </c>
      <c r="N81" s="1">
        <v>2.762513389808436</v>
      </c>
      <c r="O81" s="1" t="s">
        <v>14</v>
      </c>
    </row>
    <row r="82" spans="1:15" s="4" customFormat="1" x14ac:dyDescent="0.25">
      <c r="A82" s="3" t="s">
        <v>540</v>
      </c>
      <c r="B82" s="3" t="s">
        <v>541</v>
      </c>
      <c r="C82" s="1" t="s">
        <v>148</v>
      </c>
      <c r="D82" s="1" t="s">
        <v>932</v>
      </c>
      <c r="E82" s="1" t="s">
        <v>932</v>
      </c>
      <c r="F82" s="1" t="s">
        <v>932</v>
      </c>
      <c r="G82" s="1" t="s">
        <v>932</v>
      </c>
      <c r="H82" s="1">
        <v>47127</v>
      </c>
      <c r="I82" s="1">
        <v>38223</v>
      </c>
      <c r="J82" s="1">
        <v>40256</v>
      </c>
      <c r="K82" s="1">
        <f t="shared" si="5"/>
        <v>41868.666666666664</v>
      </c>
      <c r="L82" s="1">
        <v>1.191049979692526</v>
      </c>
      <c r="M82" s="1">
        <v>4652.0740740740739</v>
      </c>
      <c r="N82" s="1">
        <v>12.183658353409699</v>
      </c>
      <c r="O82" s="1" t="s">
        <v>14</v>
      </c>
    </row>
    <row r="83" spans="1:15" s="4" customFormat="1" x14ac:dyDescent="0.25">
      <c r="A83" s="3" t="s">
        <v>245</v>
      </c>
      <c r="B83" s="3" t="s">
        <v>246</v>
      </c>
      <c r="C83" s="1" t="s">
        <v>148</v>
      </c>
      <c r="D83" s="1" t="s">
        <v>932</v>
      </c>
      <c r="E83" s="1" t="s">
        <v>932</v>
      </c>
      <c r="F83" s="1" t="s">
        <v>932</v>
      </c>
      <c r="G83" s="1" t="s">
        <v>932</v>
      </c>
      <c r="H83" s="1">
        <v>54155</v>
      </c>
      <c r="I83" s="1">
        <v>30692</v>
      </c>
      <c r="J83" s="1">
        <v>57303</v>
      </c>
      <c r="K83" s="1">
        <f t="shared" si="5"/>
        <v>47383.333333333336</v>
      </c>
      <c r="L83" s="1">
        <v>1.189856995920229</v>
      </c>
      <c r="M83" s="1">
        <v>5264.8148148148148</v>
      </c>
      <c r="N83" s="1">
        <v>12.362167071288781</v>
      </c>
      <c r="O83" s="1" t="s">
        <v>14</v>
      </c>
    </row>
    <row r="84" spans="1:15" s="4" customFormat="1" x14ac:dyDescent="0.25">
      <c r="A84" s="3" t="s">
        <v>149</v>
      </c>
      <c r="B84" s="3" t="s">
        <v>150</v>
      </c>
      <c r="C84" s="1" t="s">
        <v>148</v>
      </c>
      <c r="D84" s="1" t="s">
        <v>932</v>
      </c>
      <c r="E84" s="1" t="s">
        <v>932</v>
      </c>
      <c r="F84" s="1" t="s">
        <v>932</v>
      </c>
      <c r="G84" s="1" t="s">
        <v>932</v>
      </c>
      <c r="H84" s="1">
        <v>59384</v>
      </c>
      <c r="I84" s="1">
        <v>46763</v>
      </c>
      <c r="J84" s="1">
        <v>52949</v>
      </c>
      <c r="K84" s="1">
        <f t="shared" si="5"/>
        <v>53032</v>
      </c>
      <c r="L84" s="1">
        <v>1.191030158041436</v>
      </c>
      <c r="M84" s="1">
        <v>5892.4444444444443</v>
      </c>
      <c r="N84" s="1">
        <v>12.52465053608368</v>
      </c>
      <c r="O84" s="1" t="s">
        <v>14</v>
      </c>
    </row>
    <row r="85" spans="1:15" s="4" customFormat="1" x14ac:dyDescent="0.25">
      <c r="A85" s="3" t="s">
        <v>165</v>
      </c>
      <c r="B85" s="3" t="s">
        <v>166</v>
      </c>
      <c r="C85" s="1" t="s">
        <v>148</v>
      </c>
      <c r="D85" s="1" t="s">
        <v>932</v>
      </c>
      <c r="E85" s="1" t="s">
        <v>932</v>
      </c>
      <c r="F85" s="1" t="s">
        <v>932</v>
      </c>
      <c r="G85" s="1" t="s">
        <v>932</v>
      </c>
      <c r="H85" s="1">
        <v>62531</v>
      </c>
      <c r="I85" s="1">
        <v>74626</v>
      </c>
      <c r="J85" s="1">
        <v>83768</v>
      </c>
      <c r="K85" s="1">
        <f t="shared" si="5"/>
        <v>73641.666666666672</v>
      </c>
      <c r="L85" s="1">
        <v>1.190996708487368</v>
      </c>
      <c r="M85" s="1">
        <v>8182.4074074074078</v>
      </c>
      <c r="N85" s="1">
        <v>12.99830965640448</v>
      </c>
      <c r="O85" s="1" t="s">
        <v>14</v>
      </c>
    </row>
    <row r="86" spans="1:15" s="4" customFormat="1" x14ac:dyDescent="0.25">
      <c r="A86" s="3" t="s">
        <v>900</v>
      </c>
      <c r="B86" s="3" t="s">
        <v>901</v>
      </c>
      <c r="C86" s="1" t="s">
        <v>148</v>
      </c>
      <c r="D86" s="1">
        <v>244430</v>
      </c>
      <c r="E86" s="1">
        <v>145880</v>
      </c>
      <c r="F86" s="1">
        <v>151710</v>
      </c>
      <c r="G86" s="1">
        <f>AVERAGE(D86:F86)</f>
        <v>180673.33333333334</v>
      </c>
      <c r="H86" s="1">
        <v>73490</v>
      </c>
      <c r="I86" s="1">
        <v>81205</v>
      </c>
      <c r="J86" s="1">
        <v>84828</v>
      </c>
      <c r="K86" s="1">
        <f t="shared" si="5"/>
        <v>79841</v>
      </c>
      <c r="L86" s="1">
        <v>1.092855176572447</v>
      </c>
      <c r="M86" s="1">
        <v>0.44190804767351749</v>
      </c>
      <c r="N86" s="1">
        <v>-1.178181890352854</v>
      </c>
      <c r="O86" s="1" t="s">
        <v>10</v>
      </c>
    </row>
    <row r="87" spans="1:15" s="4" customFormat="1" x14ac:dyDescent="0.25">
      <c r="A87" s="3" t="s">
        <v>235</v>
      </c>
      <c r="B87" s="3" t="s">
        <v>236</v>
      </c>
      <c r="C87" s="1" t="s">
        <v>148</v>
      </c>
      <c r="D87" s="1">
        <v>43570</v>
      </c>
      <c r="E87" s="1">
        <v>44913</v>
      </c>
      <c r="F87" s="1">
        <v>43892</v>
      </c>
      <c r="G87" s="1">
        <f>AVERAGE(D87:F87)</f>
        <v>44125</v>
      </c>
      <c r="H87" s="1">
        <v>62172</v>
      </c>
      <c r="I87" s="1">
        <v>92913</v>
      </c>
      <c r="J87" s="1">
        <v>116340</v>
      </c>
      <c r="K87" s="1">
        <f t="shared" si="5"/>
        <v>90475</v>
      </c>
      <c r="L87" s="1">
        <v>1.050546164232951</v>
      </c>
      <c r="M87" s="1">
        <v>2.0504249291784702</v>
      </c>
      <c r="N87" s="1">
        <v>1.035922924213996</v>
      </c>
      <c r="O87" s="1" t="s">
        <v>14</v>
      </c>
    </row>
    <row r="88" spans="1:15" s="4" customFormat="1" x14ac:dyDescent="0.25">
      <c r="A88" s="3" t="s">
        <v>257</v>
      </c>
      <c r="B88" s="3" t="s">
        <v>258</v>
      </c>
      <c r="C88" s="1" t="s">
        <v>148</v>
      </c>
      <c r="D88" s="1">
        <v>9470.9</v>
      </c>
      <c r="E88" s="1">
        <v>27168</v>
      </c>
      <c r="F88" s="1">
        <v>18824</v>
      </c>
      <c r="G88" s="1">
        <f>AVERAGE(D88:F88)</f>
        <v>18487.633333333335</v>
      </c>
      <c r="H88" s="1">
        <v>82373</v>
      </c>
      <c r="I88" s="1">
        <v>97545</v>
      </c>
      <c r="J88" s="1">
        <v>93202</v>
      </c>
      <c r="K88" s="1">
        <f t="shared" si="5"/>
        <v>91040</v>
      </c>
      <c r="L88" s="1">
        <v>1.1163378116917051</v>
      </c>
      <c r="M88" s="1">
        <v>4.9243728690710373</v>
      </c>
      <c r="N88" s="1">
        <v>2.2999400055252841</v>
      </c>
      <c r="O88" s="1" t="s">
        <v>14</v>
      </c>
    </row>
    <row r="89" spans="1:15" s="4" customFormat="1" x14ac:dyDescent="0.25">
      <c r="A89" s="3" t="s">
        <v>179</v>
      </c>
      <c r="B89" s="3" t="s">
        <v>180</v>
      </c>
      <c r="C89" s="1" t="s">
        <v>148</v>
      </c>
      <c r="D89" s="1" t="s">
        <v>932</v>
      </c>
      <c r="E89" s="1" t="s">
        <v>932</v>
      </c>
      <c r="F89" s="1" t="s">
        <v>932</v>
      </c>
      <c r="G89" s="1" t="s">
        <v>932</v>
      </c>
      <c r="H89" s="1">
        <v>69421</v>
      </c>
      <c r="I89" s="1">
        <v>114660</v>
      </c>
      <c r="J89" s="1">
        <v>91372</v>
      </c>
      <c r="K89" s="1">
        <f t="shared" si="5"/>
        <v>91817.666666666672</v>
      </c>
      <c r="L89" s="1">
        <v>1.1906397711142129</v>
      </c>
      <c r="M89" s="1">
        <v>10201.96296296296</v>
      </c>
      <c r="N89" s="1">
        <v>13.31655914787031</v>
      </c>
      <c r="O89" s="1" t="s">
        <v>14</v>
      </c>
    </row>
    <row r="90" spans="1:15" s="4" customFormat="1" x14ac:dyDescent="0.25">
      <c r="A90" s="3" t="s">
        <v>738</v>
      </c>
      <c r="B90" s="3" t="s">
        <v>739</v>
      </c>
      <c r="C90" s="1" t="s">
        <v>148</v>
      </c>
      <c r="D90" s="1">
        <v>6220.6</v>
      </c>
      <c r="E90" s="1">
        <v>10496</v>
      </c>
      <c r="F90" s="1">
        <v>10486</v>
      </c>
      <c r="G90" s="1">
        <f>AVERAGE(D90:F90)</f>
        <v>9067.5333333333328</v>
      </c>
      <c r="H90" s="1">
        <v>102490</v>
      </c>
      <c r="I90" s="1">
        <v>96617</v>
      </c>
      <c r="J90" s="1">
        <v>97060</v>
      </c>
      <c r="K90" s="1">
        <f t="shared" si="5"/>
        <v>98722.333333333328</v>
      </c>
      <c r="L90" s="1">
        <v>1.178882636350127</v>
      </c>
      <c r="M90" s="1">
        <v>10.887451934741531</v>
      </c>
      <c r="N90" s="1">
        <v>3.444594444603525</v>
      </c>
      <c r="O90" s="1" t="s">
        <v>14</v>
      </c>
    </row>
    <row r="91" spans="1:15" s="4" customFormat="1" x14ac:dyDescent="0.25">
      <c r="A91" s="3" t="s">
        <v>308</v>
      </c>
      <c r="B91" s="3" t="s">
        <v>309</v>
      </c>
      <c r="C91" s="1" t="s">
        <v>148</v>
      </c>
      <c r="D91" s="1">
        <v>1373.9</v>
      </c>
      <c r="E91" s="1">
        <v>10346</v>
      </c>
      <c r="F91" s="1">
        <v>4551.7</v>
      </c>
      <c r="G91" s="1">
        <f>AVERAGE(D91:F91)</f>
        <v>5423.8666666666659</v>
      </c>
      <c r="H91" s="1">
        <v>85427</v>
      </c>
      <c r="I91" s="1">
        <v>131620</v>
      </c>
      <c r="J91" s="1">
        <v>123330</v>
      </c>
      <c r="K91" s="1">
        <f t="shared" si="5"/>
        <v>113459</v>
      </c>
      <c r="L91" s="1">
        <v>1.12018617838528</v>
      </c>
      <c r="M91" s="1">
        <v>20.91847144718405</v>
      </c>
      <c r="N91" s="1">
        <v>4.3867055298309294</v>
      </c>
      <c r="O91" s="1" t="s">
        <v>14</v>
      </c>
    </row>
    <row r="92" spans="1:15" s="4" customFormat="1" x14ac:dyDescent="0.25">
      <c r="A92" s="3" t="s">
        <v>732</v>
      </c>
      <c r="B92" s="3" t="s">
        <v>733</v>
      </c>
      <c r="C92" s="1" t="s">
        <v>148</v>
      </c>
      <c r="D92" s="1">
        <v>21202</v>
      </c>
      <c r="E92" s="1">
        <v>37795</v>
      </c>
      <c r="F92" s="1">
        <v>38984</v>
      </c>
      <c r="G92" s="1">
        <f>AVERAGE(D92:F92)</f>
        <v>32660.333333333332</v>
      </c>
      <c r="H92" s="1">
        <v>166480</v>
      </c>
      <c r="I92" s="1">
        <v>156310</v>
      </c>
      <c r="J92" s="1">
        <v>149870</v>
      </c>
      <c r="K92" s="1">
        <f t="shared" si="5"/>
        <v>157553.33333333334</v>
      </c>
      <c r="L92" s="1">
        <v>1.1559355836412419</v>
      </c>
      <c r="M92" s="1">
        <v>4.8239964891152374</v>
      </c>
      <c r="N92" s="1">
        <v>2.2702288572508751</v>
      </c>
      <c r="O92" s="1" t="s">
        <v>14</v>
      </c>
    </row>
    <row r="93" spans="1:15" s="4" customFormat="1" x14ac:dyDescent="0.25">
      <c r="A93" s="3" t="s">
        <v>680</v>
      </c>
      <c r="B93" s="3" t="s">
        <v>681</v>
      </c>
      <c r="C93" s="1" t="s">
        <v>148</v>
      </c>
      <c r="D93" s="1">
        <v>77757</v>
      </c>
      <c r="E93" s="1">
        <v>89499</v>
      </c>
      <c r="F93" s="1">
        <v>62406</v>
      </c>
      <c r="G93" s="1">
        <f>AVERAGE(D93:F93)</f>
        <v>76554</v>
      </c>
      <c r="H93" s="1">
        <v>156000</v>
      </c>
      <c r="I93" s="1">
        <v>151610</v>
      </c>
      <c r="J93" s="1">
        <v>177450</v>
      </c>
      <c r="K93" s="1">
        <f t="shared" si="5"/>
        <v>161686.66666666666</v>
      </c>
      <c r="L93" s="1">
        <v>1.1389446452750449</v>
      </c>
      <c r="M93" s="1">
        <v>2.1120603321402762</v>
      </c>
      <c r="N93" s="1">
        <v>1.078651046645412</v>
      </c>
      <c r="O93" s="1" t="s">
        <v>14</v>
      </c>
    </row>
    <row r="94" spans="1:15" s="4" customFormat="1" x14ac:dyDescent="0.25">
      <c r="A94" s="3" t="s">
        <v>255</v>
      </c>
      <c r="B94" s="3" t="s">
        <v>256</v>
      </c>
      <c r="C94" s="1" t="s">
        <v>148</v>
      </c>
      <c r="D94" s="1" t="s">
        <v>932</v>
      </c>
      <c r="E94" s="1" t="s">
        <v>932</v>
      </c>
      <c r="F94" s="1" t="s">
        <v>932</v>
      </c>
      <c r="G94" s="1" t="s">
        <v>932</v>
      </c>
      <c r="H94" s="1">
        <v>158570</v>
      </c>
      <c r="I94" s="1">
        <v>167090</v>
      </c>
      <c r="J94" s="1">
        <v>170090</v>
      </c>
      <c r="K94" s="1">
        <f t="shared" si="5"/>
        <v>165250</v>
      </c>
      <c r="L94" s="1">
        <v>1.191189860849116</v>
      </c>
      <c r="M94" s="1">
        <v>18361.111111111109</v>
      </c>
      <c r="N94" s="1">
        <v>14.164365744727469</v>
      </c>
      <c r="O94" s="1" t="s">
        <v>14</v>
      </c>
    </row>
    <row r="95" spans="1:15" s="4" customFormat="1" x14ac:dyDescent="0.25">
      <c r="A95" s="3" t="s">
        <v>708</v>
      </c>
      <c r="B95" s="3" t="s">
        <v>709</v>
      </c>
      <c r="C95" s="1" t="s">
        <v>148</v>
      </c>
      <c r="D95" s="1">
        <v>10425</v>
      </c>
      <c r="E95" s="1">
        <v>14610</v>
      </c>
      <c r="F95" s="1">
        <v>16510</v>
      </c>
      <c r="G95" s="1">
        <f>AVERAGE(D95:F95)</f>
        <v>13848.333333333334</v>
      </c>
      <c r="H95" s="1">
        <v>171290</v>
      </c>
      <c r="I95" s="1">
        <v>167990</v>
      </c>
      <c r="J95" s="1">
        <v>208870</v>
      </c>
      <c r="K95" s="1">
        <f t="shared" si="5"/>
        <v>182716.66666666666</v>
      </c>
      <c r="L95" s="1">
        <v>1.182918156981029</v>
      </c>
      <c r="M95" s="1">
        <v>13.19412685040318</v>
      </c>
      <c r="N95" s="1">
        <v>3.7218239752769189</v>
      </c>
      <c r="O95" s="1" t="s">
        <v>14</v>
      </c>
    </row>
    <row r="96" spans="1:15" s="4" customFormat="1" x14ac:dyDescent="0.25">
      <c r="A96" s="3" t="s">
        <v>324</v>
      </c>
      <c r="B96" s="3" t="s">
        <v>325</v>
      </c>
      <c r="C96" s="1" t="s">
        <v>148</v>
      </c>
      <c r="D96" s="1">
        <v>4183.1000000000004</v>
      </c>
      <c r="E96" s="1">
        <v>16580</v>
      </c>
      <c r="F96" s="1">
        <v>10757</v>
      </c>
      <c r="G96" s="1">
        <f>AVERAGE(D96:F96)</f>
        <v>10506.699999999999</v>
      </c>
      <c r="H96" s="1">
        <v>182460</v>
      </c>
      <c r="I96" s="1">
        <v>199850</v>
      </c>
      <c r="J96" s="1">
        <v>204660</v>
      </c>
      <c r="K96" s="1">
        <f t="shared" si="5"/>
        <v>195656.66666666666</v>
      </c>
      <c r="L96" s="1">
        <v>1.151244258145562</v>
      </c>
      <c r="M96" s="1">
        <v>18.622085589829979</v>
      </c>
      <c r="N96" s="1">
        <v>4.2189427521884078</v>
      </c>
      <c r="O96" s="1" t="s">
        <v>14</v>
      </c>
    </row>
    <row r="97" spans="1:15" s="4" customFormat="1" x14ac:dyDescent="0.25">
      <c r="A97" s="3" t="s">
        <v>316</v>
      </c>
      <c r="B97" s="3" t="s">
        <v>317</v>
      </c>
      <c r="C97" s="1" t="s">
        <v>148</v>
      </c>
      <c r="D97" s="1">
        <v>5342</v>
      </c>
      <c r="E97" s="1">
        <v>5357</v>
      </c>
      <c r="F97" s="1">
        <v>4712.8</v>
      </c>
      <c r="G97" s="1">
        <f>AVERAGE(D97:F97)</f>
        <v>5137.2666666666664</v>
      </c>
      <c r="H97" s="1">
        <v>240110</v>
      </c>
      <c r="I97" s="1">
        <v>212060</v>
      </c>
      <c r="J97" s="1">
        <v>203830</v>
      </c>
      <c r="K97" s="1">
        <f t="shared" si="5"/>
        <v>218666.66666666666</v>
      </c>
      <c r="L97" s="1">
        <v>1.190445602154351</v>
      </c>
      <c r="M97" s="1">
        <v>42.56478801956942</v>
      </c>
      <c r="N97" s="1">
        <v>5.4115885404529829</v>
      </c>
      <c r="O97" s="1" t="s">
        <v>14</v>
      </c>
    </row>
    <row r="98" spans="1:15" s="4" customFormat="1" x14ac:dyDescent="0.25">
      <c r="A98" s="3" t="s">
        <v>542</v>
      </c>
      <c r="B98" s="3" t="s">
        <v>543</v>
      </c>
      <c r="C98" s="1" t="s">
        <v>148</v>
      </c>
      <c r="D98" s="1" t="s">
        <v>932</v>
      </c>
      <c r="E98" s="1" t="s">
        <v>932</v>
      </c>
      <c r="F98" s="1" t="s">
        <v>932</v>
      </c>
      <c r="G98" s="1" t="s">
        <v>932</v>
      </c>
      <c r="H98" s="1">
        <v>234490</v>
      </c>
      <c r="I98" s="1">
        <v>222110</v>
      </c>
      <c r="J98" s="1">
        <v>239180</v>
      </c>
      <c r="K98" s="1">
        <f t="shared" si="5"/>
        <v>231926.66666666666</v>
      </c>
      <c r="L98" s="1">
        <v>1.1911829916090879</v>
      </c>
      <c r="M98" s="1">
        <v>25769.629629629631</v>
      </c>
      <c r="N98" s="1">
        <v>14.653384181964819</v>
      </c>
      <c r="O98" s="1" t="s">
        <v>14</v>
      </c>
    </row>
    <row r="99" spans="1:15" s="4" customFormat="1" x14ac:dyDescent="0.25">
      <c r="A99" s="3" t="s">
        <v>724</v>
      </c>
      <c r="B99" s="3" t="s">
        <v>725</v>
      </c>
      <c r="C99" s="1" t="s">
        <v>148</v>
      </c>
      <c r="D99" s="1">
        <v>7452.8</v>
      </c>
      <c r="E99" s="1">
        <v>8146</v>
      </c>
      <c r="F99" s="1">
        <v>10043</v>
      </c>
      <c r="G99" s="1">
        <f>AVERAGE(D99:F99)</f>
        <v>8547.2666666666664</v>
      </c>
      <c r="H99" s="1">
        <v>251330</v>
      </c>
      <c r="I99" s="1">
        <v>243430</v>
      </c>
      <c r="J99" s="1">
        <v>232940</v>
      </c>
      <c r="K99" s="1">
        <f t="shared" si="5"/>
        <v>242566.66666666666</v>
      </c>
      <c r="L99" s="1">
        <v>1.189475497588397</v>
      </c>
      <c r="M99" s="1">
        <v>28.379442940823189</v>
      </c>
      <c r="N99" s="1">
        <v>4.8267743659489906</v>
      </c>
      <c r="O99" s="1" t="s">
        <v>14</v>
      </c>
    </row>
    <row r="100" spans="1:15" s="4" customFormat="1" x14ac:dyDescent="0.25">
      <c r="A100" s="3" t="s">
        <v>253</v>
      </c>
      <c r="B100" s="3" t="s">
        <v>254</v>
      </c>
      <c r="C100" s="1" t="s">
        <v>148</v>
      </c>
      <c r="D100" s="1" t="s">
        <v>932</v>
      </c>
      <c r="E100" s="1" t="s">
        <v>932</v>
      </c>
      <c r="F100" s="1" t="s">
        <v>932</v>
      </c>
      <c r="G100" s="1" t="s">
        <v>932</v>
      </c>
      <c r="H100" s="1">
        <v>323070</v>
      </c>
      <c r="I100" s="1">
        <v>330460</v>
      </c>
      <c r="J100" s="1">
        <v>329340</v>
      </c>
      <c r="K100" s="1">
        <f t="shared" si="5"/>
        <v>327623.33333333331</v>
      </c>
      <c r="L100" s="1">
        <v>1.1911978663903899</v>
      </c>
      <c r="M100" s="1">
        <v>36402.592592592591</v>
      </c>
      <c r="N100" s="1">
        <v>15.15175358237124</v>
      </c>
      <c r="O100" s="1" t="s">
        <v>14</v>
      </c>
    </row>
    <row r="101" spans="1:15" s="4" customFormat="1" x14ac:dyDescent="0.25">
      <c r="A101" s="3" t="s">
        <v>177</v>
      </c>
      <c r="B101" s="3" t="s">
        <v>178</v>
      </c>
      <c r="C101" s="1" t="s">
        <v>148</v>
      </c>
      <c r="D101" s="1">
        <v>47310</v>
      </c>
      <c r="E101" s="1">
        <v>58082</v>
      </c>
      <c r="F101" s="1">
        <v>68316</v>
      </c>
      <c r="G101" s="1">
        <f>AVERAGE(D101:F101)</f>
        <v>57902.666666666664</v>
      </c>
      <c r="H101" s="1">
        <v>458010</v>
      </c>
      <c r="I101" s="1">
        <v>489140</v>
      </c>
      <c r="J101" s="1">
        <v>639760</v>
      </c>
      <c r="K101" s="1">
        <f t="shared" si="5"/>
        <v>528970</v>
      </c>
      <c r="L101" s="1">
        <v>1.1808261239894431</v>
      </c>
      <c r="M101" s="1">
        <v>9.1355032583415845</v>
      </c>
      <c r="N101" s="1">
        <v>3.1914842065008191</v>
      </c>
      <c r="O101" s="1" t="s">
        <v>14</v>
      </c>
    </row>
    <row r="102" spans="1:15" s="4" customFormat="1" x14ac:dyDescent="0.25">
      <c r="A102" s="3" t="s">
        <v>622</v>
      </c>
      <c r="B102" s="3" t="s">
        <v>623</v>
      </c>
      <c r="C102" s="1" t="s">
        <v>148</v>
      </c>
      <c r="D102" s="1">
        <v>65434</v>
      </c>
      <c r="E102" s="1">
        <v>206180</v>
      </c>
      <c r="F102" s="1">
        <v>116100</v>
      </c>
      <c r="G102" s="1">
        <f>AVERAGE(D102:F102)</f>
        <v>129238</v>
      </c>
      <c r="H102" s="1">
        <v>631470</v>
      </c>
      <c r="I102" s="1">
        <v>658250</v>
      </c>
      <c r="J102" s="1">
        <v>637650</v>
      </c>
      <c r="K102" s="1">
        <f t="shared" si="5"/>
        <v>642456.66666666663</v>
      </c>
      <c r="L102" s="1">
        <v>1.110624205302055</v>
      </c>
      <c r="M102" s="1">
        <v>4.9711127274227911</v>
      </c>
      <c r="N102" s="1">
        <v>2.31356881892121</v>
      </c>
      <c r="O102" s="1" t="s">
        <v>14</v>
      </c>
    </row>
    <row r="103" spans="1:15" s="4" customFormat="1" x14ac:dyDescent="0.25">
      <c r="A103" s="3" t="s">
        <v>610</v>
      </c>
      <c r="B103" s="3" t="s">
        <v>611</v>
      </c>
      <c r="C103" s="1" t="s">
        <v>148</v>
      </c>
      <c r="D103" s="1">
        <v>304550</v>
      </c>
      <c r="E103" s="1">
        <v>373370</v>
      </c>
      <c r="F103" s="1">
        <v>327200</v>
      </c>
      <c r="G103" s="1">
        <f>AVERAGE(D103:F103)</f>
        <v>335040</v>
      </c>
      <c r="H103" s="1">
        <v>838990</v>
      </c>
      <c r="I103" s="1">
        <v>843990</v>
      </c>
      <c r="J103" s="1">
        <v>807000</v>
      </c>
      <c r="K103" s="1">
        <f t="shared" si="5"/>
        <v>829993.33333333337</v>
      </c>
      <c r="L103" s="1">
        <v>1.180518707913963</v>
      </c>
      <c r="M103" s="1">
        <v>2.477296243234639</v>
      </c>
      <c r="N103" s="1">
        <v>1.30876640111969</v>
      </c>
      <c r="O103" s="1" t="s">
        <v>14</v>
      </c>
    </row>
    <row r="104" spans="1:15" s="4" customFormat="1" x14ac:dyDescent="0.25">
      <c r="A104" s="3" t="s">
        <v>161</v>
      </c>
      <c r="B104" s="3" t="s">
        <v>162</v>
      </c>
      <c r="C104" s="1" t="s">
        <v>148</v>
      </c>
      <c r="D104" s="1" t="s">
        <v>932</v>
      </c>
      <c r="E104" s="1" t="s">
        <v>932</v>
      </c>
      <c r="F104" s="1" t="s">
        <v>932</v>
      </c>
      <c r="G104" s="1" t="s">
        <v>932</v>
      </c>
      <c r="H104" s="1">
        <v>976630</v>
      </c>
      <c r="I104" s="1">
        <v>936060</v>
      </c>
      <c r="J104" s="1">
        <v>1002100</v>
      </c>
      <c r="K104" s="1">
        <f t="shared" si="5"/>
        <v>971596.66666666663</v>
      </c>
      <c r="L104" s="1">
        <v>1.1911883318912659</v>
      </c>
      <c r="M104" s="1">
        <v>107955.1851851852</v>
      </c>
      <c r="N104" s="1">
        <v>16.720073013409081</v>
      </c>
      <c r="O104" s="1" t="s">
        <v>14</v>
      </c>
    </row>
    <row r="105" spans="1:15" s="4" customFormat="1" x14ac:dyDescent="0.25">
      <c r="A105" s="3" t="s">
        <v>146</v>
      </c>
      <c r="B105" s="3" t="s">
        <v>147</v>
      </c>
      <c r="C105" s="1" t="s">
        <v>148</v>
      </c>
      <c r="D105" s="1">
        <v>14709</v>
      </c>
      <c r="E105" s="1">
        <v>12508</v>
      </c>
      <c r="F105" s="1">
        <v>15361</v>
      </c>
      <c r="G105" s="1">
        <f t="shared" ref="G105:G112" si="7">AVERAGE(D105:F105)</f>
        <v>14192.666666666666</v>
      </c>
      <c r="H105" s="1">
        <v>1062500</v>
      </c>
      <c r="I105" s="1">
        <v>1014600</v>
      </c>
      <c r="J105" s="1">
        <v>1132500</v>
      </c>
      <c r="K105" s="1">
        <f t="shared" si="5"/>
        <v>1069866.6666666667</v>
      </c>
      <c r="L105" s="1">
        <v>1.190581930634566</v>
      </c>
      <c r="M105" s="1">
        <v>75.381652496594498</v>
      </c>
      <c r="N105" s="1">
        <v>6.2361415166143672</v>
      </c>
      <c r="O105" s="1" t="s">
        <v>14</v>
      </c>
    </row>
    <row r="106" spans="1:15" s="4" customFormat="1" x14ac:dyDescent="0.25">
      <c r="A106" s="3" t="s">
        <v>586</v>
      </c>
      <c r="B106" s="3" t="s">
        <v>587</v>
      </c>
      <c r="C106" s="1" t="s">
        <v>148</v>
      </c>
      <c r="D106" s="1">
        <v>280090</v>
      </c>
      <c r="E106" s="1">
        <v>889830</v>
      </c>
      <c r="F106" s="1">
        <v>585510</v>
      </c>
      <c r="G106" s="1">
        <f t="shared" si="7"/>
        <v>585143.33333333337</v>
      </c>
      <c r="H106" s="1">
        <v>2411000</v>
      </c>
      <c r="I106" s="1">
        <v>2454900</v>
      </c>
      <c r="J106" s="1">
        <v>2597800</v>
      </c>
      <c r="K106" s="1">
        <f t="shared" si="5"/>
        <v>2487900</v>
      </c>
      <c r="L106" s="1">
        <v>1.0918361713208691</v>
      </c>
      <c r="M106" s="1">
        <v>4.2517787664560824</v>
      </c>
      <c r="N106" s="1">
        <v>2.088066530820023</v>
      </c>
      <c r="O106" s="1" t="s">
        <v>14</v>
      </c>
    </row>
    <row r="107" spans="1:15" s="4" customFormat="1" x14ac:dyDescent="0.25">
      <c r="A107" s="3" t="s">
        <v>602</v>
      </c>
      <c r="B107" s="3" t="s">
        <v>603</v>
      </c>
      <c r="C107" s="1" t="s">
        <v>148</v>
      </c>
      <c r="D107" s="1">
        <v>98616</v>
      </c>
      <c r="E107" s="1">
        <v>151610</v>
      </c>
      <c r="F107" s="1">
        <v>132420</v>
      </c>
      <c r="G107" s="1">
        <f t="shared" si="7"/>
        <v>127548.66666666667</v>
      </c>
      <c r="H107" s="1">
        <v>2955600</v>
      </c>
      <c r="I107" s="1">
        <v>2949600</v>
      </c>
      <c r="J107" s="1">
        <v>2853200</v>
      </c>
      <c r="K107" s="1">
        <f t="shared" si="5"/>
        <v>2919466.6666666665</v>
      </c>
      <c r="L107" s="1">
        <v>1.18731010911723</v>
      </c>
      <c r="M107" s="1">
        <v>22.88904104577076</v>
      </c>
      <c r="N107" s="1">
        <v>4.516585116212962</v>
      </c>
      <c r="O107" s="1" t="s">
        <v>14</v>
      </c>
    </row>
    <row r="108" spans="1:15" s="4" customFormat="1" x14ac:dyDescent="0.25">
      <c r="A108" s="3" t="s">
        <v>898</v>
      </c>
      <c r="B108" s="3" t="s">
        <v>899</v>
      </c>
      <c r="C108" s="1" t="s">
        <v>148</v>
      </c>
      <c r="D108" s="1">
        <v>1834500</v>
      </c>
      <c r="E108" s="1">
        <v>1686500</v>
      </c>
      <c r="F108" s="1">
        <v>1555700</v>
      </c>
      <c r="G108" s="1">
        <f t="shared" si="7"/>
        <v>1692233.3333333333</v>
      </c>
      <c r="H108" s="1">
        <v>3568100</v>
      </c>
      <c r="I108" s="1">
        <v>3510900</v>
      </c>
      <c r="J108" s="1">
        <v>3607600</v>
      </c>
      <c r="K108" s="1">
        <f t="shared" si="5"/>
        <v>3562200</v>
      </c>
      <c r="L108" s="1">
        <v>1.1812790764404999</v>
      </c>
      <c r="M108" s="1">
        <v>2.10502885732858</v>
      </c>
      <c r="N108" s="1">
        <v>1.0738400109826309</v>
      </c>
      <c r="O108" s="1" t="s">
        <v>14</v>
      </c>
    </row>
    <row r="109" spans="1:15" s="4" customFormat="1" x14ac:dyDescent="0.25">
      <c r="A109" s="3" t="s">
        <v>480</v>
      </c>
      <c r="B109" s="3" t="s">
        <v>481</v>
      </c>
      <c r="C109" s="1" t="s">
        <v>148</v>
      </c>
      <c r="D109" s="1">
        <v>8432900</v>
      </c>
      <c r="E109" s="1">
        <v>10327000</v>
      </c>
      <c r="F109" s="1">
        <v>8897700</v>
      </c>
      <c r="G109" s="1">
        <f t="shared" si="7"/>
        <v>9219200</v>
      </c>
      <c r="H109" s="1">
        <v>3930200</v>
      </c>
      <c r="I109" s="1">
        <v>3904400</v>
      </c>
      <c r="J109" s="1">
        <v>3745800</v>
      </c>
      <c r="K109" s="1">
        <f t="shared" si="5"/>
        <v>3860133.3333333335</v>
      </c>
      <c r="L109" s="1">
        <v>1.1790766915829081</v>
      </c>
      <c r="M109" s="1">
        <v>0.41870588915885693</v>
      </c>
      <c r="N109" s="1">
        <v>-1.2559908849521451</v>
      </c>
      <c r="O109" s="1" t="s">
        <v>10</v>
      </c>
    </row>
    <row r="110" spans="1:15" s="4" customFormat="1" x14ac:dyDescent="0.25">
      <c r="A110" s="3" t="s">
        <v>550</v>
      </c>
      <c r="B110" s="3" t="s">
        <v>551</v>
      </c>
      <c r="C110" s="1" t="s">
        <v>148</v>
      </c>
      <c r="D110" s="1">
        <v>1016900</v>
      </c>
      <c r="E110" s="1">
        <v>1613800</v>
      </c>
      <c r="F110" s="1">
        <v>1421900</v>
      </c>
      <c r="G110" s="1">
        <f t="shared" si="7"/>
        <v>1350866.6666666667</v>
      </c>
      <c r="H110" s="1">
        <v>36003000</v>
      </c>
      <c r="I110" s="1">
        <v>37725000</v>
      </c>
      <c r="J110" s="1">
        <v>38369000</v>
      </c>
      <c r="K110" s="1">
        <f t="shared" si="5"/>
        <v>37365666.666666664</v>
      </c>
      <c r="L110" s="1">
        <v>1.187098630778459</v>
      </c>
      <c r="M110" s="1">
        <v>27.660514237773281</v>
      </c>
      <c r="N110" s="1">
        <v>4.7897560728287356</v>
      </c>
      <c r="O110" s="1" t="s">
        <v>14</v>
      </c>
    </row>
    <row r="111" spans="1:15" s="4" customFormat="1" x14ac:dyDescent="0.25">
      <c r="A111" s="3" t="s">
        <v>354</v>
      </c>
      <c r="B111" s="3" t="s">
        <v>355</v>
      </c>
      <c r="C111" s="1" t="s">
        <v>97</v>
      </c>
      <c r="D111" s="1">
        <v>19403</v>
      </c>
      <c r="E111" s="1">
        <v>19001</v>
      </c>
      <c r="F111" s="1">
        <v>19412</v>
      </c>
      <c r="G111" s="1">
        <f t="shared" si="7"/>
        <v>19272</v>
      </c>
      <c r="H111" s="1" t="s">
        <v>932</v>
      </c>
      <c r="I111" s="1" t="s">
        <v>932</v>
      </c>
      <c r="J111" s="1" t="s">
        <v>932</v>
      </c>
      <c r="K111" s="1" t="s">
        <v>932</v>
      </c>
      <c r="L111" s="1">
        <v>1.1911946800417581</v>
      </c>
      <c r="M111" s="1">
        <v>4.6699875466998762E-4</v>
      </c>
      <c r="N111" s="1">
        <v>-11.06429367679616</v>
      </c>
      <c r="O111" s="1" t="s">
        <v>10</v>
      </c>
    </row>
    <row r="112" spans="1:15" s="4" customFormat="1" x14ac:dyDescent="0.25">
      <c r="A112" s="3" t="s">
        <v>374</v>
      </c>
      <c r="B112" s="3" t="s">
        <v>375</v>
      </c>
      <c r="C112" s="1" t="s">
        <v>97</v>
      </c>
      <c r="D112" s="1">
        <v>39796</v>
      </c>
      <c r="E112" s="1">
        <v>57717</v>
      </c>
      <c r="F112" s="1">
        <v>75446</v>
      </c>
      <c r="G112" s="1">
        <f t="shared" si="7"/>
        <v>57653</v>
      </c>
      <c r="H112" s="1" t="s">
        <v>932</v>
      </c>
      <c r="I112" s="1" t="s">
        <v>932</v>
      </c>
      <c r="J112" s="1" t="s">
        <v>932</v>
      </c>
      <c r="K112" s="1" t="s">
        <v>932</v>
      </c>
      <c r="L112" s="1">
        <v>1.190098578345858</v>
      </c>
      <c r="M112" s="1">
        <v>1.5610636046693149E-4</v>
      </c>
      <c r="N112" s="1">
        <v>-12.645183059228129</v>
      </c>
      <c r="O112" s="1" t="s">
        <v>10</v>
      </c>
    </row>
    <row r="113" spans="1:15" s="4" customFormat="1" x14ac:dyDescent="0.25">
      <c r="A113" s="3" t="s">
        <v>322</v>
      </c>
      <c r="B113" s="3" t="s">
        <v>323</v>
      </c>
      <c r="C113" s="1" t="s">
        <v>97</v>
      </c>
      <c r="D113" s="1" t="s">
        <v>932</v>
      </c>
      <c r="E113" s="1" t="s">
        <v>932</v>
      </c>
      <c r="F113" s="1" t="s">
        <v>932</v>
      </c>
      <c r="G113" s="1" t="s">
        <v>932</v>
      </c>
      <c r="H113" s="1">
        <v>34256</v>
      </c>
      <c r="I113" s="1">
        <v>22651</v>
      </c>
      <c r="J113" s="1">
        <v>25953</v>
      </c>
      <c r="K113" s="1">
        <f t="shared" ref="K113:K126" si="8">AVERAGE(H113:J113)</f>
        <v>27620</v>
      </c>
      <c r="L113" s="1">
        <v>1.190616779682927</v>
      </c>
      <c r="M113" s="1">
        <v>3068.8888888888891</v>
      </c>
      <c r="N113" s="1">
        <v>11.5835006977031</v>
      </c>
      <c r="O113" s="1" t="s">
        <v>14</v>
      </c>
    </row>
    <row r="114" spans="1:15" s="4" customFormat="1" x14ac:dyDescent="0.25">
      <c r="A114" s="3" t="s">
        <v>320</v>
      </c>
      <c r="B114" s="3" t="s">
        <v>321</v>
      </c>
      <c r="C114" s="1" t="s">
        <v>97</v>
      </c>
      <c r="D114" s="1" t="s">
        <v>932</v>
      </c>
      <c r="E114" s="1" t="s">
        <v>932</v>
      </c>
      <c r="F114" s="1" t="s">
        <v>932</v>
      </c>
      <c r="G114" s="1" t="s">
        <v>932</v>
      </c>
      <c r="H114" s="1">
        <v>31472</v>
      </c>
      <c r="I114" s="1">
        <v>33987</v>
      </c>
      <c r="J114" s="1">
        <v>28759</v>
      </c>
      <c r="K114" s="1">
        <f t="shared" si="8"/>
        <v>31406</v>
      </c>
      <c r="L114" s="1">
        <v>1.1911201329395149</v>
      </c>
      <c r="M114" s="1">
        <v>3489.5555555555561</v>
      </c>
      <c r="N114" s="1">
        <v>11.76882758510073</v>
      </c>
      <c r="O114" s="1" t="s">
        <v>14</v>
      </c>
    </row>
    <row r="115" spans="1:15" s="4" customFormat="1" x14ac:dyDescent="0.25">
      <c r="A115" s="3" t="s">
        <v>760</v>
      </c>
      <c r="B115" s="3" t="s">
        <v>761</v>
      </c>
      <c r="C115" s="1" t="s">
        <v>97</v>
      </c>
      <c r="D115" s="1">
        <v>1489.6</v>
      </c>
      <c r="E115" s="1">
        <v>2686.9</v>
      </c>
      <c r="F115" s="1">
        <v>1495.9</v>
      </c>
      <c r="G115" s="1">
        <f>AVERAGE(D115:F115)</f>
        <v>1890.8</v>
      </c>
      <c r="H115" s="1">
        <v>26841</v>
      </c>
      <c r="I115" s="1">
        <v>42482</v>
      </c>
      <c r="J115" s="1">
        <v>38113</v>
      </c>
      <c r="K115" s="1">
        <f t="shared" si="8"/>
        <v>35812</v>
      </c>
      <c r="L115" s="1">
        <v>1.1759037621532711</v>
      </c>
      <c r="M115" s="1">
        <v>18.940131161413159</v>
      </c>
      <c r="N115" s="1">
        <v>4.2433744164679537</v>
      </c>
      <c r="O115" s="1" t="s">
        <v>14</v>
      </c>
    </row>
    <row r="116" spans="1:15" s="4" customFormat="1" x14ac:dyDescent="0.25">
      <c r="A116" s="3" t="s">
        <v>291</v>
      </c>
      <c r="B116" s="3" t="s">
        <v>292</v>
      </c>
      <c r="C116" s="1" t="s">
        <v>97</v>
      </c>
      <c r="D116" s="1" t="s">
        <v>932</v>
      </c>
      <c r="E116" s="1" t="s">
        <v>932</v>
      </c>
      <c r="F116" s="1" t="s">
        <v>932</v>
      </c>
      <c r="G116" s="1" t="s">
        <v>932</v>
      </c>
      <c r="H116" s="1">
        <v>32610</v>
      </c>
      <c r="I116" s="1">
        <v>54893</v>
      </c>
      <c r="J116" s="1">
        <v>66224</v>
      </c>
      <c r="K116" s="1">
        <f t="shared" si="8"/>
        <v>51242.333333333336</v>
      </c>
      <c r="L116" s="1">
        <v>1.1897906454266951</v>
      </c>
      <c r="M116" s="1">
        <v>5693.5925925925931</v>
      </c>
      <c r="N116" s="1">
        <v>12.47512354878641</v>
      </c>
      <c r="O116" s="1" t="s">
        <v>14</v>
      </c>
    </row>
    <row r="117" spans="1:15" s="4" customFormat="1" x14ac:dyDescent="0.25">
      <c r="A117" s="3" t="s">
        <v>544</v>
      </c>
      <c r="B117" s="3" t="s">
        <v>545</v>
      </c>
      <c r="C117" s="1" t="s">
        <v>97</v>
      </c>
      <c r="D117" s="1">
        <v>7361.9</v>
      </c>
      <c r="E117" s="1">
        <v>17251</v>
      </c>
      <c r="F117" s="1">
        <v>7726.5</v>
      </c>
      <c r="G117" s="1">
        <f t="shared" ref="G117:G135" si="9">AVERAGE(D117:F117)</f>
        <v>10779.800000000001</v>
      </c>
      <c r="H117" s="1">
        <v>133040</v>
      </c>
      <c r="I117" s="1">
        <v>110670</v>
      </c>
      <c r="J117" s="1">
        <v>140300</v>
      </c>
      <c r="K117" s="1">
        <f t="shared" si="8"/>
        <v>128003.33333333333</v>
      </c>
      <c r="L117" s="1">
        <v>1.162314955260711</v>
      </c>
      <c r="M117" s="1">
        <v>11.874369963573839</v>
      </c>
      <c r="N117" s="1">
        <v>3.5697790631064472</v>
      </c>
      <c r="O117" s="1" t="s">
        <v>14</v>
      </c>
    </row>
    <row r="118" spans="1:15" s="4" customFormat="1" x14ac:dyDescent="0.25">
      <c r="A118" s="3" t="s">
        <v>306</v>
      </c>
      <c r="B118" s="3" t="s">
        <v>307</v>
      </c>
      <c r="C118" s="1" t="s">
        <v>97</v>
      </c>
      <c r="D118" s="1">
        <v>5749800</v>
      </c>
      <c r="E118" s="1">
        <v>6634100</v>
      </c>
      <c r="F118" s="1">
        <v>5865100</v>
      </c>
      <c r="G118" s="1">
        <f t="shared" si="9"/>
        <v>6083000</v>
      </c>
      <c r="H118" s="1">
        <v>168590</v>
      </c>
      <c r="I118" s="1">
        <v>158160</v>
      </c>
      <c r="J118" s="1">
        <v>161330</v>
      </c>
      <c r="K118" s="1">
        <f t="shared" si="8"/>
        <v>162693.33333333334</v>
      </c>
      <c r="L118" s="1">
        <v>1.190789935462548</v>
      </c>
      <c r="M118" s="1">
        <v>2.674557510000548E-2</v>
      </c>
      <c r="N118" s="1">
        <v>-5.2245559640302544</v>
      </c>
      <c r="O118" s="1" t="s">
        <v>10</v>
      </c>
    </row>
    <row r="119" spans="1:15" s="4" customFormat="1" x14ac:dyDescent="0.25">
      <c r="A119" s="3" t="s">
        <v>225</v>
      </c>
      <c r="B119" s="3" t="s">
        <v>226</v>
      </c>
      <c r="C119" s="1" t="s">
        <v>97</v>
      </c>
      <c r="D119" s="1">
        <v>7040.6</v>
      </c>
      <c r="E119" s="1">
        <v>11660</v>
      </c>
      <c r="F119" s="1">
        <v>9007.5</v>
      </c>
      <c r="G119" s="1">
        <f t="shared" si="9"/>
        <v>9236.0333333333328</v>
      </c>
      <c r="H119" s="1">
        <v>164940</v>
      </c>
      <c r="I119" s="1">
        <v>147390</v>
      </c>
      <c r="J119" s="1">
        <v>187110</v>
      </c>
      <c r="K119" s="1">
        <f t="shared" si="8"/>
        <v>166480</v>
      </c>
      <c r="L119" s="1">
        <v>1.1839145476030699</v>
      </c>
      <c r="M119" s="1">
        <v>18.025054045567899</v>
      </c>
      <c r="N119" s="1">
        <v>4.171931680076395</v>
      </c>
      <c r="O119" s="1" t="s">
        <v>14</v>
      </c>
    </row>
    <row r="120" spans="1:15" s="4" customFormat="1" x14ac:dyDescent="0.25">
      <c r="A120" s="3" t="s">
        <v>674</v>
      </c>
      <c r="B120" s="3" t="s">
        <v>675</v>
      </c>
      <c r="C120" s="1" t="s">
        <v>97</v>
      </c>
      <c r="D120" s="1">
        <v>6802.2</v>
      </c>
      <c r="E120" s="1">
        <v>14598</v>
      </c>
      <c r="F120" s="1">
        <v>12669</v>
      </c>
      <c r="G120" s="1">
        <f t="shared" si="9"/>
        <v>11356.4</v>
      </c>
      <c r="H120" s="1">
        <v>251410</v>
      </c>
      <c r="I120" s="1">
        <v>243320</v>
      </c>
      <c r="J120" s="1">
        <v>251660</v>
      </c>
      <c r="K120" s="1">
        <f t="shared" si="8"/>
        <v>248796.66666666666</v>
      </c>
      <c r="L120" s="1">
        <v>1.178094920832965</v>
      </c>
      <c r="M120" s="1">
        <v>21.908057717821379</v>
      </c>
      <c r="N120" s="1">
        <v>4.4533896812202469</v>
      </c>
      <c r="O120" s="1" t="s">
        <v>14</v>
      </c>
    </row>
    <row r="121" spans="1:15" s="4" customFormat="1" x14ac:dyDescent="0.25">
      <c r="A121" s="3" t="s">
        <v>924</v>
      </c>
      <c r="B121" s="3" t="s">
        <v>925</v>
      </c>
      <c r="C121" s="1" t="s">
        <v>97</v>
      </c>
      <c r="D121" s="1">
        <v>231000</v>
      </c>
      <c r="E121" s="1">
        <v>242520</v>
      </c>
      <c r="F121" s="1">
        <v>239590</v>
      </c>
      <c r="G121" s="1">
        <f t="shared" si="9"/>
        <v>237703.33333333334</v>
      </c>
      <c r="H121" s="1">
        <v>511730</v>
      </c>
      <c r="I121" s="1">
        <v>471960</v>
      </c>
      <c r="J121" s="1">
        <v>504170</v>
      </c>
      <c r="K121" s="1">
        <f t="shared" si="8"/>
        <v>495953.33333333331</v>
      </c>
      <c r="L121" s="1">
        <v>1.187483471400397</v>
      </c>
      <c r="M121" s="1">
        <v>2.086438277404608</v>
      </c>
      <c r="N121" s="1">
        <v>1.0610422423365611</v>
      </c>
      <c r="O121" s="1" t="s">
        <v>14</v>
      </c>
    </row>
    <row r="122" spans="1:15" s="4" customFormat="1" x14ac:dyDescent="0.25">
      <c r="A122" s="3" t="s">
        <v>229</v>
      </c>
      <c r="B122" s="3" t="s">
        <v>230</v>
      </c>
      <c r="C122" s="1" t="s">
        <v>97</v>
      </c>
      <c r="D122" s="1">
        <v>35098</v>
      </c>
      <c r="E122" s="1">
        <v>45442</v>
      </c>
      <c r="F122" s="1">
        <v>46426</v>
      </c>
      <c r="G122" s="1">
        <f t="shared" si="9"/>
        <v>42322</v>
      </c>
      <c r="H122" s="1">
        <v>570980</v>
      </c>
      <c r="I122" s="1">
        <v>482280</v>
      </c>
      <c r="J122" s="1">
        <v>494650</v>
      </c>
      <c r="K122" s="1">
        <f t="shared" si="8"/>
        <v>515970</v>
      </c>
      <c r="L122" s="1">
        <v>1.1870899632947689</v>
      </c>
      <c r="M122" s="1">
        <v>12.19153159113463</v>
      </c>
      <c r="N122" s="1">
        <v>3.6078074743429762</v>
      </c>
      <c r="O122" s="1" t="s">
        <v>14</v>
      </c>
    </row>
    <row r="123" spans="1:15" s="4" customFormat="1" x14ac:dyDescent="0.25">
      <c r="A123" s="3" t="s">
        <v>227</v>
      </c>
      <c r="B123" s="3" t="s">
        <v>228</v>
      </c>
      <c r="C123" s="1" t="s">
        <v>97</v>
      </c>
      <c r="D123" s="1">
        <v>40301</v>
      </c>
      <c r="E123" s="1">
        <v>47735</v>
      </c>
      <c r="F123" s="1">
        <v>48685</v>
      </c>
      <c r="G123" s="1">
        <f t="shared" si="9"/>
        <v>45573.666666666664</v>
      </c>
      <c r="H123" s="1">
        <v>599030</v>
      </c>
      <c r="I123" s="1">
        <v>510140</v>
      </c>
      <c r="J123" s="1">
        <v>577770</v>
      </c>
      <c r="K123" s="1">
        <f t="shared" si="8"/>
        <v>562313.33333333337</v>
      </c>
      <c r="L123" s="1">
        <v>1.188934025107578</v>
      </c>
      <c r="M123" s="1">
        <v>12.338558085444079</v>
      </c>
      <c r="N123" s="1">
        <v>3.6251019022980602</v>
      </c>
      <c r="O123" s="1" t="s">
        <v>14</v>
      </c>
    </row>
    <row r="124" spans="1:15" s="4" customFormat="1" x14ac:dyDescent="0.25">
      <c r="A124" s="3" t="s">
        <v>636</v>
      </c>
      <c r="B124" s="3" t="s">
        <v>637</v>
      </c>
      <c r="C124" s="1" t="s">
        <v>97</v>
      </c>
      <c r="D124" s="1">
        <v>234820</v>
      </c>
      <c r="E124" s="1">
        <v>256730</v>
      </c>
      <c r="F124" s="1">
        <v>268880</v>
      </c>
      <c r="G124" s="1">
        <f t="shared" si="9"/>
        <v>253476.66666666666</v>
      </c>
      <c r="H124" s="1">
        <v>712160</v>
      </c>
      <c r="I124" s="1">
        <v>678800</v>
      </c>
      <c r="J124" s="1">
        <v>689290</v>
      </c>
      <c r="K124" s="1">
        <f t="shared" si="8"/>
        <v>693416.66666666663</v>
      </c>
      <c r="L124" s="1">
        <v>1.1870567110469501</v>
      </c>
      <c r="M124" s="1">
        <v>2.7356232657838331</v>
      </c>
      <c r="N124" s="1">
        <v>1.4518695642850741</v>
      </c>
      <c r="O124" s="1" t="s">
        <v>14</v>
      </c>
    </row>
    <row r="125" spans="1:15" s="4" customFormat="1" x14ac:dyDescent="0.25">
      <c r="A125" s="3" t="s">
        <v>576</v>
      </c>
      <c r="B125" s="3" t="s">
        <v>577</v>
      </c>
      <c r="C125" s="1" t="s">
        <v>97</v>
      </c>
      <c r="D125" s="1">
        <v>68403</v>
      </c>
      <c r="E125" s="1">
        <v>235710</v>
      </c>
      <c r="F125" s="1">
        <v>236630</v>
      </c>
      <c r="G125" s="1">
        <f t="shared" si="9"/>
        <v>180247.66666666666</v>
      </c>
      <c r="H125" s="1">
        <v>4189600</v>
      </c>
      <c r="I125" s="1">
        <v>4521800</v>
      </c>
      <c r="J125" s="1">
        <v>3836400</v>
      </c>
      <c r="K125" s="1">
        <f t="shared" si="8"/>
        <v>4182600</v>
      </c>
      <c r="L125" s="1">
        <v>1.1548634441845329</v>
      </c>
      <c r="M125" s="1">
        <v>23.204738665132979</v>
      </c>
      <c r="N125" s="1">
        <v>4.5363475446626627</v>
      </c>
      <c r="O125" s="1" t="s">
        <v>14</v>
      </c>
    </row>
    <row r="126" spans="1:15" s="4" customFormat="1" x14ac:dyDescent="0.25">
      <c r="A126" s="3" t="s">
        <v>95</v>
      </c>
      <c r="B126" s="3" t="s">
        <v>96</v>
      </c>
      <c r="C126" s="1" t="s">
        <v>97</v>
      </c>
      <c r="D126" s="1">
        <v>441840</v>
      </c>
      <c r="E126" s="1">
        <v>1254300</v>
      </c>
      <c r="F126" s="1">
        <v>848990</v>
      </c>
      <c r="G126" s="1">
        <f t="shared" si="9"/>
        <v>848376.66666666663</v>
      </c>
      <c r="H126" s="1">
        <v>6340200</v>
      </c>
      <c r="I126" s="1">
        <v>6271700</v>
      </c>
      <c r="J126" s="1">
        <v>5614800</v>
      </c>
      <c r="K126" s="1">
        <f t="shared" si="8"/>
        <v>6075566.666666667</v>
      </c>
      <c r="L126" s="1">
        <v>1.14135103049731</v>
      </c>
      <c r="M126" s="1">
        <v>7.1614023645157623</v>
      </c>
      <c r="N126" s="1">
        <v>2.8402421274653502</v>
      </c>
      <c r="O126" s="1" t="s">
        <v>14</v>
      </c>
    </row>
    <row r="127" spans="1:15" s="4" customFormat="1" x14ac:dyDescent="0.25">
      <c r="A127" s="3" t="s">
        <v>920</v>
      </c>
      <c r="B127" s="3" t="s">
        <v>921</v>
      </c>
      <c r="C127" s="1" t="s">
        <v>137</v>
      </c>
      <c r="D127" s="1">
        <v>14123</v>
      </c>
      <c r="E127" s="1">
        <v>18157</v>
      </c>
      <c r="F127" s="1">
        <v>14842</v>
      </c>
      <c r="G127" s="1">
        <f t="shared" si="9"/>
        <v>15707.333333333334</v>
      </c>
      <c r="H127" s="1" t="s">
        <v>932</v>
      </c>
      <c r="I127" s="1" t="s">
        <v>932</v>
      </c>
      <c r="J127" s="1" t="s">
        <v>932</v>
      </c>
      <c r="K127" s="1" t="s">
        <v>932</v>
      </c>
      <c r="L127" s="1">
        <v>1.19095241740434</v>
      </c>
      <c r="M127" s="1">
        <v>5.729807733118288E-4</v>
      </c>
      <c r="N127" s="1">
        <v>-10.769225650188661</v>
      </c>
      <c r="O127" s="1" t="s">
        <v>10</v>
      </c>
    </row>
    <row r="128" spans="1:15" s="4" customFormat="1" x14ac:dyDescent="0.25">
      <c r="A128" s="3" t="s">
        <v>534</v>
      </c>
      <c r="B128" s="3" t="s">
        <v>535</v>
      </c>
      <c r="C128" s="1" t="s">
        <v>137</v>
      </c>
      <c r="D128" s="1">
        <v>13143</v>
      </c>
      <c r="E128" s="1">
        <v>19457</v>
      </c>
      <c r="F128" s="1">
        <v>15110</v>
      </c>
      <c r="G128" s="1">
        <f t="shared" si="9"/>
        <v>15903.333333333334</v>
      </c>
      <c r="H128" s="1" t="s">
        <v>932</v>
      </c>
      <c r="I128" s="1" t="s">
        <v>932</v>
      </c>
      <c r="J128" s="1" t="s">
        <v>932</v>
      </c>
      <c r="K128" s="1" t="s">
        <v>932</v>
      </c>
      <c r="L128" s="1">
        <v>1.1906412985490951</v>
      </c>
      <c r="M128" s="1">
        <v>5.6591909452944874E-4</v>
      </c>
      <c r="N128" s="1">
        <v>-10.787116563708199</v>
      </c>
      <c r="O128" s="1" t="s">
        <v>10</v>
      </c>
    </row>
    <row r="129" spans="1:15" s="4" customFormat="1" x14ac:dyDescent="0.25">
      <c r="A129" s="3" t="s">
        <v>430</v>
      </c>
      <c r="B129" s="3" t="s">
        <v>431</v>
      </c>
      <c r="C129" s="1" t="s">
        <v>137</v>
      </c>
      <c r="D129" s="1">
        <v>102380</v>
      </c>
      <c r="E129" s="1">
        <v>25743</v>
      </c>
      <c r="F129" s="1">
        <v>68630</v>
      </c>
      <c r="G129" s="1">
        <f t="shared" si="9"/>
        <v>65584.333333333328</v>
      </c>
      <c r="H129" s="1" t="s">
        <v>932</v>
      </c>
      <c r="I129" s="1" t="s">
        <v>932</v>
      </c>
      <c r="J129" s="1" t="s">
        <v>932</v>
      </c>
      <c r="K129" s="1" t="s">
        <v>932</v>
      </c>
      <c r="L129" s="1">
        <v>1.185962658190002</v>
      </c>
      <c r="M129" s="1">
        <v>1.3722789487326749E-4</v>
      </c>
      <c r="N129" s="1">
        <v>-12.831138605729739</v>
      </c>
      <c r="O129" s="1" t="s">
        <v>10</v>
      </c>
    </row>
    <row r="130" spans="1:15" s="4" customFormat="1" x14ac:dyDescent="0.25">
      <c r="A130" s="3" t="s">
        <v>532</v>
      </c>
      <c r="B130" s="3" t="s">
        <v>533</v>
      </c>
      <c r="C130" s="1" t="s">
        <v>137</v>
      </c>
      <c r="D130" s="1">
        <v>62624</v>
      </c>
      <c r="E130" s="1">
        <v>74649</v>
      </c>
      <c r="F130" s="1">
        <v>66051</v>
      </c>
      <c r="G130" s="1">
        <f t="shared" si="9"/>
        <v>67774.666666666672</v>
      </c>
      <c r="H130" s="1" t="s">
        <v>932</v>
      </c>
      <c r="I130" s="1" t="s">
        <v>932</v>
      </c>
      <c r="J130" s="1" t="s">
        <v>932</v>
      </c>
      <c r="K130" s="1" t="s">
        <v>932</v>
      </c>
      <c r="L130" s="1">
        <v>1.191120056462325</v>
      </c>
      <c r="M130" s="1">
        <v>1.327929806614074E-4</v>
      </c>
      <c r="N130" s="1">
        <v>-12.878533490640359</v>
      </c>
      <c r="O130" s="1" t="s">
        <v>10</v>
      </c>
    </row>
    <row r="131" spans="1:15" s="4" customFormat="1" x14ac:dyDescent="0.25">
      <c r="A131" s="3" t="s">
        <v>281</v>
      </c>
      <c r="B131" s="3" t="s">
        <v>282</v>
      </c>
      <c r="C131" s="1" t="s">
        <v>137</v>
      </c>
      <c r="D131" s="1">
        <v>24408</v>
      </c>
      <c r="E131" s="1">
        <v>19034</v>
      </c>
      <c r="F131" s="1">
        <v>24010</v>
      </c>
      <c r="G131" s="1">
        <f t="shared" si="9"/>
        <v>22484</v>
      </c>
      <c r="H131" s="1">
        <v>2012.8</v>
      </c>
      <c r="I131" s="1">
        <v>2419.5</v>
      </c>
      <c r="J131" s="1">
        <v>1834.8</v>
      </c>
      <c r="K131" s="1">
        <f t="shared" ref="K131:K162" si="10">AVERAGE(H131:J131)</f>
        <v>2089.0333333333333</v>
      </c>
      <c r="L131" s="1">
        <v>1.185649044760331</v>
      </c>
      <c r="M131" s="1">
        <v>9.2911996679119965E-2</v>
      </c>
      <c r="N131" s="1">
        <v>-3.4279913021865922</v>
      </c>
      <c r="O131" s="1" t="s">
        <v>10</v>
      </c>
    </row>
    <row r="132" spans="1:15" s="4" customFormat="1" x14ac:dyDescent="0.25">
      <c r="A132" s="3" t="s">
        <v>279</v>
      </c>
      <c r="B132" s="3" t="s">
        <v>280</v>
      </c>
      <c r="C132" s="1" t="s">
        <v>137</v>
      </c>
      <c r="D132" s="1">
        <v>18475</v>
      </c>
      <c r="E132" s="1">
        <v>15870</v>
      </c>
      <c r="F132" s="1">
        <v>19021</v>
      </c>
      <c r="G132" s="1">
        <f t="shared" si="9"/>
        <v>17788.666666666668</v>
      </c>
      <c r="H132" s="1">
        <v>1996.5</v>
      </c>
      <c r="I132" s="1">
        <v>3104.2</v>
      </c>
      <c r="J132" s="1">
        <v>1503.8</v>
      </c>
      <c r="K132" s="1">
        <f t="shared" si="10"/>
        <v>2201.5</v>
      </c>
      <c r="L132" s="1">
        <v>1.1668265587533999</v>
      </c>
      <c r="M132" s="1">
        <v>0.1237585728741146</v>
      </c>
      <c r="N132" s="1">
        <v>-3.0143996293752089</v>
      </c>
      <c r="O132" s="1" t="s">
        <v>10</v>
      </c>
    </row>
    <row r="133" spans="1:15" s="4" customFormat="1" x14ac:dyDescent="0.25">
      <c r="A133" s="3" t="s">
        <v>243</v>
      </c>
      <c r="B133" s="3" t="s">
        <v>244</v>
      </c>
      <c r="C133" s="1" t="s">
        <v>137</v>
      </c>
      <c r="D133" s="1">
        <v>9285.7999999999993</v>
      </c>
      <c r="E133" s="1">
        <v>9798.9</v>
      </c>
      <c r="F133" s="1">
        <v>8478.6</v>
      </c>
      <c r="G133" s="1">
        <f t="shared" si="9"/>
        <v>9187.7666666666646</v>
      </c>
      <c r="H133" s="1">
        <v>3333.7</v>
      </c>
      <c r="I133" s="1">
        <v>2864.1</v>
      </c>
      <c r="J133" s="1">
        <v>2827.6</v>
      </c>
      <c r="K133" s="1">
        <f t="shared" si="10"/>
        <v>3008.4666666666667</v>
      </c>
      <c r="L133" s="1">
        <v>1.1826958182618219</v>
      </c>
      <c r="M133" s="1">
        <v>0.32744265019065211</v>
      </c>
      <c r="N133" s="1">
        <v>-1.610685846346285</v>
      </c>
      <c r="O133" s="1" t="s">
        <v>10</v>
      </c>
    </row>
    <row r="134" spans="1:15" s="4" customFormat="1" x14ac:dyDescent="0.25">
      <c r="A134" s="3" t="s">
        <v>241</v>
      </c>
      <c r="B134" s="3" t="s">
        <v>242</v>
      </c>
      <c r="C134" s="1" t="s">
        <v>137</v>
      </c>
      <c r="D134" s="1">
        <v>9249.7000000000007</v>
      </c>
      <c r="E134" s="1">
        <v>8675.2000000000007</v>
      </c>
      <c r="F134" s="1">
        <v>14066</v>
      </c>
      <c r="G134" s="1">
        <f t="shared" si="9"/>
        <v>10663.633333333333</v>
      </c>
      <c r="H134" s="1">
        <v>3881</v>
      </c>
      <c r="I134" s="1">
        <v>3602.1</v>
      </c>
      <c r="J134" s="1">
        <v>2475.1</v>
      </c>
      <c r="K134" s="1">
        <f t="shared" si="10"/>
        <v>3319.4</v>
      </c>
      <c r="L134" s="1">
        <v>1.1226549830657979</v>
      </c>
      <c r="M134" s="1">
        <v>0.31128227089578597</v>
      </c>
      <c r="N134" s="1">
        <v>-1.683704684540613</v>
      </c>
      <c r="O134" s="1" t="s">
        <v>10</v>
      </c>
    </row>
    <row r="135" spans="1:15" s="4" customFormat="1" x14ac:dyDescent="0.25">
      <c r="A135" s="3" t="s">
        <v>844</v>
      </c>
      <c r="B135" s="3" t="s">
        <v>845</v>
      </c>
      <c r="C135" s="1" t="s">
        <v>137</v>
      </c>
      <c r="D135" s="1">
        <v>18450</v>
      </c>
      <c r="E135" s="1">
        <v>18276</v>
      </c>
      <c r="F135" s="1">
        <v>21954</v>
      </c>
      <c r="G135" s="1">
        <f t="shared" si="9"/>
        <v>19560</v>
      </c>
      <c r="H135" s="1">
        <v>3283.3</v>
      </c>
      <c r="I135" s="1">
        <v>7552.3</v>
      </c>
      <c r="J135" s="1">
        <v>5185.6000000000004</v>
      </c>
      <c r="K135" s="1">
        <f t="shared" si="10"/>
        <v>5340.4000000000005</v>
      </c>
      <c r="L135" s="1">
        <v>1.117739042209529</v>
      </c>
      <c r="M135" s="1">
        <v>0.27302658486707571</v>
      </c>
      <c r="N135" s="1">
        <v>-1.872886660267671</v>
      </c>
      <c r="O135" s="1" t="s">
        <v>10</v>
      </c>
    </row>
    <row r="136" spans="1:15" s="4" customFormat="1" x14ac:dyDescent="0.25">
      <c r="A136" s="3" t="s">
        <v>171</v>
      </c>
      <c r="B136" s="3" t="s">
        <v>172</v>
      </c>
      <c r="C136" s="1" t="s">
        <v>137</v>
      </c>
      <c r="D136" s="1" t="s">
        <v>932</v>
      </c>
      <c r="E136" s="1" t="s">
        <v>932</v>
      </c>
      <c r="F136" s="1" t="s">
        <v>932</v>
      </c>
      <c r="G136" s="1" t="s">
        <v>932</v>
      </c>
      <c r="H136" s="1">
        <v>4050</v>
      </c>
      <c r="I136" s="1">
        <v>5227.5</v>
      </c>
      <c r="J136" s="1">
        <v>7582.6</v>
      </c>
      <c r="K136" s="1">
        <f t="shared" si="10"/>
        <v>5620.0333333333328</v>
      </c>
      <c r="L136" s="1">
        <v>1.1892975258821721</v>
      </c>
      <c r="M136" s="1">
        <v>624.44814814814822</v>
      </c>
      <c r="N136" s="1">
        <v>9.2864379705506881</v>
      </c>
      <c r="O136" s="1" t="s">
        <v>14</v>
      </c>
    </row>
    <row r="137" spans="1:15" s="4" customFormat="1" x14ac:dyDescent="0.25">
      <c r="A137" s="3" t="s">
        <v>454</v>
      </c>
      <c r="B137" s="3" t="s">
        <v>455</v>
      </c>
      <c r="C137" s="1" t="s">
        <v>137</v>
      </c>
      <c r="D137" s="1" t="s">
        <v>932</v>
      </c>
      <c r="E137" s="1" t="s">
        <v>932</v>
      </c>
      <c r="F137" s="1" t="s">
        <v>932</v>
      </c>
      <c r="G137" s="1" t="s">
        <v>932</v>
      </c>
      <c r="H137" s="1">
        <v>8640.2000000000007</v>
      </c>
      <c r="I137" s="1">
        <v>7907</v>
      </c>
      <c r="J137" s="1">
        <v>6236.3</v>
      </c>
      <c r="K137" s="1">
        <f t="shared" si="10"/>
        <v>7594.5</v>
      </c>
      <c r="L137" s="1">
        <v>1.190691762329444</v>
      </c>
      <c r="M137" s="1">
        <v>843.83333333333337</v>
      </c>
      <c r="N137" s="1">
        <v>9.7208142681886542</v>
      </c>
      <c r="O137" s="1" t="s">
        <v>14</v>
      </c>
    </row>
    <row r="138" spans="1:15" s="4" customFormat="1" x14ac:dyDescent="0.25">
      <c r="A138" s="3" t="s">
        <v>916</v>
      </c>
      <c r="B138" s="3" t="s">
        <v>917</v>
      </c>
      <c r="C138" s="1" t="s">
        <v>137</v>
      </c>
      <c r="D138" s="1">
        <v>17250</v>
      </c>
      <c r="E138" s="1">
        <v>21633</v>
      </c>
      <c r="F138" s="1">
        <v>21337</v>
      </c>
      <c r="G138" s="1">
        <f t="shared" ref="G138:G154" si="11">AVERAGE(D138:F138)</f>
        <v>20073.333333333332</v>
      </c>
      <c r="H138" s="1">
        <v>10182</v>
      </c>
      <c r="I138" s="1">
        <v>7227.2</v>
      </c>
      <c r="J138" s="1">
        <v>6387.5</v>
      </c>
      <c r="K138" s="1">
        <f t="shared" si="10"/>
        <v>7932.2333333333336</v>
      </c>
      <c r="L138" s="1">
        <v>1.1299829834450179</v>
      </c>
      <c r="M138" s="1">
        <v>0.39516273663234808</v>
      </c>
      <c r="N138" s="1">
        <v>-1.339481185946489</v>
      </c>
      <c r="O138" s="1" t="s">
        <v>10</v>
      </c>
    </row>
    <row r="139" spans="1:15" s="4" customFormat="1" x14ac:dyDescent="0.25">
      <c r="A139" s="3" t="s">
        <v>295</v>
      </c>
      <c r="B139" s="3" t="s">
        <v>296</v>
      </c>
      <c r="C139" s="1" t="s">
        <v>137</v>
      </c>
      <c r="D139" s="1">
        <v>46600</v>
      </c>
      <c r="E139" s="1">
        <v>63763</v>
      </c>
      <c r="F139" s="1">
        <v>73234</v>
      </c>
      <c r="G139" s="1">
        <f t="shared" si="11"/>
        <v>61199</v>
      </c>
      <c r="H139" s="1">
        <v>8176</v>
      </c>
      <c r="I139" s="1">
        <v>7065.2</v>
      </c>
      <c r="J139" s="1">
        <v>10836</v>
      </c>
      <c r="K139" s="1">
        <f t="shared" si="10"/>
        <v>8692.4</v>
      </c>
      <c r="L139" s="1">
        <v>1.1706531201125889</v>
      </c>
      <c r="M139" s="1">
        <v>0.1420350005719048</v>
      </c>
      <c r="N139" s="1">
        <v>-2.8156816093162642</v>
      </c>
      <c r="O139" s="1" t="s">
        <v>10</v>
      </c>
    </row>
    <row r="140" spans="1:15" s="4" customFormat="1" x14ac:dyDescent="0.25">
      <c r="A140" s="3" t="s">
        <v>910</v>
      </c>
      <c r="B140" s="3" t="s">
        <v>911</v>
      </c>
      <c r="C140" s="1" t="s">
        <v>137</v>
      </c>
      <c r="D140" s="1">
        <v>27102</v>
      </c>
      <c r="E140" s="1">
        <v>17811</v>
      </c>
      <c r="F140" s="1">
        <v>25313</v>
      </c>
      <c r="G140" s="1">
        <f t="shared" si="11"/>
        <v>23408.666666666668</v>
      </c>
      <c r="H140" s="1">
        <v>10329</v>
      </c>
      <c r="I140" s="1">
        <v>10975</v>
      </c>
      <c r="J140" s="1">
        <v>9311.7000000000007</v>
      </c>
      <c r="K140" s="1">
        <f t="shared" si="10"/>
        <v>10205.233333333334</v>
      </c>
      <c r="L140" s="1">
        <v>1.1277552488149369</v>
      </c>
      <c r="M140" s="1">
        <v>0.43595961609660239</v>
      </c>
      <c r="N140" s="1">
        <v>-1.197733593728127</v>
      </c>
      <c r="O140" s="1" t="s">
        <v>10</v>
      </c>
    </row>
    <row r="141" spans="1:15" s="4" customFormat="1" x14ac:dyDescent="0.25">
      <c r="A141" s="3" t="s">
        <v>814</v>
      </c>
      <c r="B141" s="3" t="s">
        <v>815</v>
      </c>
      <c r="C141" s="1" t="s">
        <v>137</v>
      </c>
      <c r="D141" s="1">
        <v>59651</v>
      </c>
      <c r="E141" s="1">
        <v>41222</v>
      </c>
      <c r="F141" s="1">
        <v>63079</v>
      </c>
      <c r="G141" s="1">
        <f t="shared" si="11"/>
        <v>54650.666666666664</v>
      </c>
      <c r="H141" s="1">
        <v>11960</v>
      </c>
      <c r="I141" s="1">
        <v>13725</v>
      </c>
      <c r="J141" s="1">
        <v>8584.9</v>
      </c>
      <c r="K141" s="1">
        <f t="shared" si="10"/>
        <v>11423.300000000001</v>
      </c>
      <c r="L141" s="1">
        <v>1.156512365052027</v>
      </c>
      <c r="M141" s="1">
        <v>0.20902398262906219</v>
      </c>
      <c r="N141" s="1">
        <v>-2.258259613657644</v>
      </c>
      <c r="O141" s="1" t="s">
        <v>10</v>
      </c>
    </row>
    <row r="142" spans="1:15" s="4" customFormat="1" x14ac:dyDescent="0.25">
      <c r="A142" s="3" t="s">
        <v>460</v>
      </c>
      <c r="B142" s="3" t="s">
        <v>461</v>
      </c>
      <c r="C142" s="1" t="s">
        <v>137</v>
      </c>
      <c r="D142" s="1">
        <v>7830.1</v>
      </c>
      <c r="E142" s="1">
        <v>8939.7000000000007</v>
      </c>
      <c r="F142" s="1">
        <v>8910.2999999999993</v>
      </c>
      <c r="G142" s="1">
        <f t="shared" si="11"/>
        <v>8560.0333333333347</v>
      </c>
      <c r="H142" s="1">
        <v>18375</v>
      </c>
      <c r="I142" s="1">
        <v>20265</v>
      </c>
      <c r="J142" s="1">
        <v>21157</v>
      </c>
      <c r="K142" s="1">
        <f t="shared" si="10"/>
        <v>19932.333333333332</v>
      </c>
      <c r="L142" s="1">
        <v>1.179330877241116</v>
      </c>
      <c r="M142" s="1">
        <v>2.328534546205038</v>
      </c>
      <c r="N142" s="1">
        <v>1.2194222861818509</v>
      </c>
      <c r="O142" s="1" t="s">
        <v>14</v>
      </c>
    </row>
    <row r="143" spans="1:15" s="4" customFormat="1" x14ac:dyDescent="0.25">
      <c r="A143" s="3" t="s">
        <v>806</v>
      </c>
      <c r="B143" s="3" t="s">
        <v>807</v>
      </c>
      <c r="C143" s="1" t="s">
        <v>137</v>
      </c>
      <c r="D143" s="1">
        <v>65405</v>
      </c>
      <c r="E143" s="1">
        <v>73610</v>
      </c>
      <c r="F143" s="1">
        <v>89607</v>
      </c>
      <c r="G143" s="1">
        <f t="shared" si="11"/>
        <v>76207.333333333328</v>
      </c>
      <c r="H143" s="1">
        <v>20258</v>
      </c>
      <c r="I143" s="1">
        <v>17897</v>
      </c>
      <c r="J143" s="1">
        <v>23442</v>
      </c>
      <c r="K143" s="1">
        <f t="shared" si="10"/>
        <v>20532.333333333332</v>
      </c>
      <c r="L143" s="1">
        <v>1.1714781746275591</v>
      </c>
      <c r="M143" s="1">
        <v>0.26942726421779178</v>
      </c>
      <c r="N143" s="1">
        <v>-1.892032245714578</v>
      </c>
      <c r="O143" s="1" t="s">
        <v>10</v>
      </c>
    </row>
    <row r="144" spans="1:15" s="4" customFormat="1" x14ac:dyDescent="0.25">
      <c r="A144" s="3" t="s">
        <v>462</v>
      </c>
      <c r="B144" s="3" t="s">
        <v>463</v>
      </c>
      <c r="C144" s="1" t="s">
        <v>137</v>
      </c>
      <c r="D144" s="1">
        <v>5557.4</v>
      </c>
      <c r="E144" s="1">
        <v>7875.5</v>
      </c>
      <c r="F144" s="1">
        <v>6729</v>
      </c>
      <c r="G144" s="1">
        <f t="shared" si="11"/>
        <v>6720.6333333333341</v>
      </c>
      <c r="H144" s="1">
        <v>20972</v>
      </c>
      <c r="I144" s="1">
        <v>22632</v>
      </c>
      <c r="J144" s="1">
        <v>18484</v>
      </c>
      <c r="K144" s="1">
        <f t="shared" si="10"/>
        <v>20696</v>
      </c>
      <c r="L144" s="1">
        <v>1.1666149486326749</v>
      </c>
      <c r="M144" s="1">
        <v>3.0794716767764938</v>
      </c>
      <c r="N144" s="1">
        <v>1.6226828591428279</v>
      </c>
      <c r="O144" s="1" t="s">
        <v>14</v>
      </c>
    </row>
    <row r="145" spans="1:15" s="4" customFormat="1" x14ac:dyDescent="0.25">
      <c r="A145" s="3" t="s">
        <v>810</v>
      </c>
      <c r="B145" s="3" t="s">
        <v>811</v>
      </c>
      <c r="C145" s="1" t="s">
        <v>137</v>
      </c>
      <c r="D145" s="1">
        <v>75920</v>
      </c>
      <c r="E145" s="1">
        <v>87274</v>
      </c>
      <c r="F145" s="1">
        <v>93545</v>
      </c>
      <c r="G145" s="1">
        <f t="shared" si="11"/>
        <v>85579.666666666672</v>
      </c>
      <c r="H145" s="1">
        <v>29344</v>
      </c>
      <c r="I145" s="1">
        <v>20925</v>
      </c>
      <c r="J145" s="1">
        <v>27957</v>
      </c>
      <c r="K145" s="1">
        <f t="shared" si="10"/>
        <v>26075.333333333332</v>
      </c>
      <c r="L145" s="1">
        <v>1.167206311838114</v>
      </c>
      <c r="M145" s="1">
        <v>0.30469075598175582</v>
      </c>
      <c r="N145" s="1">
        <v>-1.714582364149416</v>
      </c>
      <c r="O145" s="1" t="s">
        <v>10</v>
      </c>
    </row>
    <row r="146" spans="1:15" s="4" customFormat="1" x14ac:dyDescent="0.25">
      <c r="A146" s="3" t="s">
        <v>530</v>
      </c>
      <c r="B146" s="3" t="s">
        <v>531</v>
      </c>
      <c r="C146" s="1" t="s">
        <v>137</v>
      </c>
      <c r="D146" s="1">
        <v>121430</v>
      </c>
      <c r="E146" s="1">
        <v>91966</v>
      </c>
      <c r="F146" s="1">
        <v>124220</v>
      </c>
      <c r="G146" s="1">
        <f t="shared" si="11"/>
        <v>112538.66666666667</v>
      </c>
      <c r="H146" s="1">
        <v>25814</v>
      </c>
      <c r="I146" s="1">
        <v>29288</v>
      </c>
      <c r="J146" s="1">
        <v>31140</v>
      </c>
      <c r="K146" s="1">
        <f t="shared" si="10"/>
        <v>28747.333333333332</v>
      </c>
      <c r="L146" s="1">
        <v>1.1753934133254209</v>
      </c>
      <c r="M146" s="1">
        <v>0.25544405478413351</v>
      </c>
      <c r="N146" s="1">
        <v>-1.9689207361051599</v>
      </c>
      <c r="O146" s="1" t="s">
        <v>10</v>
      </c>
    </row>
    <row r="147" spans="1:15" s="4" customFormat="1" x14ac:dyDescent="0.25">
      <c r="A147" s="3" t="s">
        <v>804</v>
      </c>
      <c r="B147" s="3" t="s">
        <v>805</v>
      </c>
      <c r="C147" s="1" t="s">
        <v>137</v>
      </c>
      <c r="D147" s="1">
        <v>62021</v>
      </c>
      <c r="E147" s="1">
        <v>88900</v>
      </c>
      <c r="F147" s="1">
        <v>101070</v>
      </c>
      <c r="G147" s="1">
        <f t="shared" si="11"/>
        <v>83997</v>
      </c>
      <c r="H147" s="1">
        <v>32158</v>
      </c>
      <c r="I147" s="1">
        <v>34828</v>
      </c>
      <c r="J147" s="1">
        <v>41929</v>
      </c>
      <c r="K147" s="1">
        <f t="shared" si="10"/>
        <v>36305</v>
      </c>
      <c r="L147" s="1">
        <v>1.1048241602631681</v>
      </c>
      <c r="M147" s="1">
        <v>0.43221781730299891</v>
      </c>
      <c r="N147" s="1">
        <v>-1.2101695492867619</v>
      </c>
      <c r="O147" s="1" t="s">
        <v>10</v>
      </c>
    </row>
    <row r="148" spans="1:15" s="4" customFormat="1" x14ac:dyDescent="0.25">
      <c r="A148" s="3" t="s">
        <v>510</v>
      </c>
      <c r="B148" s="3" t="s">
        <v>511</v>
      </c>
      <c r="C148" s="1" t="s">
        <v>137</v>
      </c>
      <c r="D148" s="1">
        <v>10344</v>
      </c>
      <c r="E148" s="1">
        <v>16344</v>
      </c>
      <c r="F148" s="1">
        <v>17029</v>
      </c>
      <c r="G148" s="1">
        <f t="shared" si="11"/>
        <v>14572.333333333334</v>
      </c>
      <c r="H148" s="1">
        <v>32228</v>
      </c>
      <c r="I148" s="1">
        <v>40421</v>
      </c>
      <c r="J148" s="1">
        <v>37777</v>
      </c>
      <c r="K148" s="1">
        <f t="shared" si="10"/>
        <v>36808.666666666664</v>
      </c>
      <c r="L148" s="1">
        <v>1.1187727491995569</v>
      </c>
      <c r="M148" s="1">
        <v>2.525928128645607</v>
      </c>
      <c r="N148" s="1">
        <v>1.336813590066994</v>
      </c>
      <c r="O148" s="1" t="s">
        <v>14</v>
      </c>
    </row>
    <row r="149" spans="1:15" s="4" customFormat="1" x14ac:dyDescent="0.25">
      <c r="A149" s="3" t="s">
        <v>890</v>
      </c>
      <c r="B149" s="3" t="s">
        <v>891</v>
      </c>
      <c r="C149" s="1" t="s">
        <v>137</v>
      </c>
      <c r="D149" s="1">
        <v>87380</v>
      </c>
      <c r="E149" s="1">
        <v>78801</v>
      </c>
      <c r="F149" s="1">
        <v>74758</v>
      </c>
      <c r="G149" s="1">
        <f t="shared" si="11"/>
        <v>80313</v>
      </c>
      <c r="H149" s="1">
        <v>38083</v>
      </c>
      <c r="I149" s="1">
        <v>35664</v>
      </c>
      <c r="J149" s="1">
        <v>41564</v>
      </c>
      <c r="K149" s="1">
        <f t="shared" si="10"/>
        <v>38437</v>
      </c>
      <c r="L149" s="1">
        <v>1.1738657189996831</v>
      </c>
      <c r="M149" s="1">
        <v>0.47859001656020822</v>
      </c>
      <c r="N149" s="1">
        <v>-1.0631377924725101</v>
      </c>
      <c r="O149" s="1" t="s">
        <v>10</v>
      </c>
    </row>
    <row r="150" spans="1:15" s="4" customFormat="1" x14ac:dyDescent="0.25">
      <c r="A150" s="3" t="s">
        <v>780</v>
      </c>
      <c r="B150" s="3" t="s">
        <v>781</v>
      </c>
      <c r="C150" s="1" t="s">
        <v>137</v>
      </c>
      <c r="D150" s="1">
        <v>6900.2</v>
      </c>
      <c r="E150" s="1">
        <v>10823</v>
      </c>
      <c r="F150" s="1">
        <v>12543</v>
      </c>
      <c r="G150" s="1">
        <f t="shared" si="11"/>
        <v>10088.733333333334</v>
      </c>
      <c r="H150" s="1">
        <v>42104</v>
      </c>
      <c r="I150" s="1">
        <v>36295</v>
      </c>
      <c r="J150" s="1">
        <v>38797</v>
      </c>
      <c r="K150" s="1">
        <f t="shared" si="10"/>
        <v>39065.333333333336</v>
      </c>
      <c r="L150" s="1">
        <v>1.150846538205395</v>
      </c>
      <c r="M150" s="1">
        <v>3.872174240571991</v>
      </c>
      <c r="N150" s="1">
        <v>1.9531438726417749</v>
      </c>
      <c r="O150" s="1" t="s">
        <v>14</v>
      </c>
    </row>
    <row r="151" spans="1:15" s="4" customFormat="1" x14ac:dyDescent="0.25">
      <c r="A151" s="3" t="s">
        <v>896</v>
      </c>
      <c r="B151" s="3" t="s">
        <v>897</v>
      </c>
      <c r="C151" s="1" t="s">
        <v>137</v>
      </c>
      <c r="D151" s="1">
        <v>19028</v>
      </c>
      <c r="E151" s="1">
        <v>21231</v>
      </c>
      <c r="F151" s="1">
        <v>17268</v>
      </c>
      <c r="G151" s="1">
        <f t="shared" si="11"/>
        <v>19175.666666666668</v>
      </c>
      <c r="H151" s="1">
        <v>49195</v>
      </c>
      <c r="I151" s="1">
        <v>40573</v>
      </c>
      <c r="J151" s="1">
        <v>31610</v>
      </c>
      <c r="K151" s="1">
        <f t="shared" si="10"/>
        <v>40459.333333333336</v>
      </c>
      <c r="L151" s="1">
        <v>1.1114420706254651</v>
      </c>
      <c r="M151" s="1">
        <v>2.1099309889269389</v>
      </c>
      <c r="N151" s="1">
        <v>1.0771958124106229</v>
      </c>
      <c r="O151" s="1" t="s">
        <v>14</v>
      </c>
    </row>
    <row r="152" spans="1:15" s="4" customFormat="1" x14ac:dyDescent="0.25">
      <c r="A152" s="3" t="s">
        <v>886</v>
      </c>
      <c r="B152" s="3" t="s">
        <v>887</v>
      </c>
      <c r="C152" s="1" t="s">
        <v>137</v>
      </c>
      <c r="D152" s="1">
        <v>16373</v>
      </c>
      <c r="E152" s="1">
        <v>16069</v>
      </c>
      <c r="F152" s="1">
        <v>22126</v>
      </c>
      <c r="G152" s="1">
        <f t="shared" si="11"/>
        <v>18189.333333333332</v>
      </c>
      <c r="H152" s="1">
        <v>41793</v>
      </c>
      <c r="I152" s="1">
        <v>59456</v>
      </c>
      <c r="J152" s="1">
        <v>43326</v>
      </c>
      <c r="K152" s="1">
        <f t="shared" si="10"/>
        <v>48191.666666666664</v>
      </c>
      <c r="L152" s="1">
        <v>1.136930645655541</v>
      </c>
      <c r="M152" s="1">
        <v>2.6494465620876699</v>
      </c>
      <c r="N152" s="1">
        <v>1.405691029291577</v>
      </c>
      <c r="O152" s="1" t="s">
        <v>14</v>
      </c>
    </row>
    <row r="153" spans="1:15" s="4" customFormat="1" x14ac:dyDescent="0.25">
      <c r="A153" s="3" t="s">
        <v>888</v>
      </c>
      <c r="B153" s="3" t="s">
        <v>889</v>
      </c>
      <c r="C153" s="1" t="s">
        <v>137</v>
      </c>
      <c r="D153" s="1">
        <v>16694</v>
      </c>
      <c r="E153" s="1">
        <v>20347</v>
      </c>
      <c r="F153" s="1">
        <v>17777</v>
      </c>
      <c r="G153" s="1">
        <f t="shared" si="11"/>
        <v>18272.666666666668</v>
      </c>
      <c r="H153" s="1">
        <v>42018</v>
      </c>
      <c r="I153" s="1">
        <v>58096</v>
      </c>
      <c r="J153" s="1">
        <v>53839</v>
      </c>
      <c r="K153" s="1">
        <f t="shared" si="10"/>
        <v>51317.666666666664</v>
      </c>
      <c r="L153" s="1">
        <v>1.1630713865860081</v>
      </c>
      <c r="M153" s="1">
        <v>2.8084388339596482</v>
      </c>
      <c r="N153" s="1">
        <v>1.4897683822634959</v>
      </c>
      <c r="O153" s="1" t="s">
        <v>14</v>
      </c>
    </row>
    <row r="154" spans="1:15" s="4" customFormat="1" x14ac:dyDescent="0.25">
      <c r="A154" s="3" t="s">
        <v>740</v>
      </c>
      <c r="B154" s="3" t="s">
        <v>741</v>
      </c>
      <c r="C154" s="1" t="s">
        <v>137</v>
      </c>
      <c r="D154" s="1">
        <v>159350</v>
      </c>
      <c r="E154" s="1">
        <v>138950</v>
      </c>
      <c r="F154" s="1">
        <v>161300</v>
      </c>
      <c r="G154" s="1">
        <f t="shared" si="11"/>
        <v>153200</v>
      </c>
      <c r="H154" s="1">
        <v>49892</v>
      </c>
      <c r="I154" s="1">
        <v>57109</v>
      </c>
      <c r="J154" s="1">
        <v>51140</v>
      </c>
      <c r="K154" s="1">
        <f t="shared" si="10"/>
        <v>52713.666666666664</v>
      </c>
      <c r="L154" s="1">
        <v>1.182755108385998</v>
      </c>
      <c r="M154" s="1">
        <v>0.34408398607484769</v>
      </c>
      <c r="N154" s="1">
        <v>-1.539167345352469</v>
      </c>
      <c r="O154" s="1" t="s">
        <v>10</v>
      </c>
    </row>
    <row r="155" spans="1:15" s="4" customFormat="1" x14ac:dyDescent="0.25">
      <c r="A155" s="3" t="s">
        <v>536</v>
      </c>
      <c r="B155" s="3" t="s">
        <v>537</v>
      </c>
      <c r="C155" s="1" t="s">
        <v>137</v>
      </c>
      <c r="D155" s="1" t="s">
        <v>932</v>
      </c>
      <c r="E155" s="1" t="s">
        <v>932</v>
      </c>
      <c r="F155" s="1" t="s">
        <v>932</v>
      </c>
      <c r="G155" s="1" t="s">
        <v>932</v>
      </c>
      <c r="H155" s="1">
        <v>58046</v>
      </c>
      <c r="I155" s="1">
        <v>58328</v>
      </c>
      <c r="J155" s="1">
        <v>67917</v>
      </c>
      <c r="K155" s="1">
        <f t="shared" si="10"/>
        <v>61430.333333333336</v>
      </c>
      <c r="L155" s="1">
        <v>1.1911163468266319</v>
      </c>
      <c r="M155" s="1">
        <v>6825.5925925925931</v>
      </c>
      <c r="N155" s="1">
        <v>12.736738589783419</v>
      </c>
      <c r="O155" s="1" t="s">
        <v>14</v>
      </c>
    </row>
    <row r="156" spans="1:15" s="4" customFormat="1" x14ac:dyDescent="0.25">
      <c r="A156" s="3" t="s">
        <v>748</v>
      </c>
      <c r="B156" s="3" t="s">
        <v>749</v>
      </c>
      <c r="C156" s="1" t="s">
        <v>137</v>
      </c>
      <c r="D156" s="1">
        <v>24651</v>
      </c>
      <c r="E156" s="1">
        <v>34919</v>
      </c>
      <c r="F156" s="1">
        <v>14033</v>
      </c>
      <c r="G156" s="1">
        <f t="shared" ref="G156:G188" si="12">AVERAGE(D156:F156)</f>
        <v>24534.333333333332</v>
      </c>
      <c r="H156" s="1">
        <v>70889</v>
      </c>
      <c r="I156" s="1">
        <v>69800</v>
      </c>
      <c r="J156" s="1">
        <v>54000</v>
      </c>
      <c r="K156" s="1">
        <f t="shared" si="10"/>
        <v>64896.333333333336</v>
      </c>
      <c r="L156" s="1">
        <v>1.0467724719750811</v>
      </c>
      <c r="M156" s="1">
        <v>2.6451231607407308</v>
      </c>
      <c r="N156" s="1">
        <v>1.4033348978603679</v>
      </c>
      <c r="O156" s="1" t="s">
        <v>14</v>
      </c>
    </row>
    <row r="157" spans="1:15" s="4" customFormat="1" x14ac:dyDescent="0.25">
      <c r="A157" s="3" t="s">
        <v>698</v>
      </c>
      <c r="B157" s="3" t="s">
        <v>699</v>
      </c>
      <c r="C157" s="1" t="s">
        <v>137</v>
      </c>
      <c r="D157" s="1">
        <v>341340</v>
      </c>
      <c r="E157" s="1">
        <v>307190</v>
      </c>
      <c r="F157" s="1">
        <v>381600</v>
      </c>
      <c r="G157" s="1">
        <f t="shared" si="12"/>
        <v>343376.66666666669</v>
      </c>
      <c r="H157" s="1">
        <v>64933</v>
      </c>
      <c r="I157" s="1">
        <v>70727</v>
      </c>
      <c r="J157" s="1">
        <v>78869</v>
      </c>
      <c r="K157" s="1">
        <f t="shared" si="10"/>
        <v>71509.666666666672</v>
      </c>
      <c r="L157" s="1">
        <v>1.1842994664502271</v>
      </c>
      <c r="M157" s="1">
        <v>0.20825429800122311</v>
      </c>
      <c r="N157" s="1">
        <v>-2.263581824309437</v>
      </c>
      <c r="O157" s="1" t="s">
        <v>10</v>
      </c>
    </row>
    <row r="158" spans="1:15" s="4" customFormat="1" x14ac:dyDescent="0.25">
      <c r="A158" s="3" t="s">
        <v>704</v>
      </c>
      <c r="B158" s="3" t="s">
        <v>705</v>
      </c>
      <c r="C158" s="1" t="s">
        <v>137</v>
      </c>
      <c r="D158" s="1">
        <v>354620</v>
      </c>
      <c r="E158" s="1">
        <v>293780</v>
      </c>
      <c r="F158" s="1">
        <v>389340</v>
      </c>
      <c r="G158" s="1">
        <f t="shared" si="12"/>
        <v>345913.33333333331</v>
      </c>
      <c r="H158" s="1">
        <v>76714</v>
      </c>
      <c r="I158" s="1">
        <v>77957</v>
      </c>
      <c r="J158" s="1">
        <v>73078</v>
      </c>
      <c r="K158" s="1">
        <f t="shared" si="10"/>
        <v>75916.333333333328</v>
      </c>
      <c r="L158" s="1">
        <v>1.183628750242574</v>
      </c>
      <c r="M158" s="1">
        <v>0.2194663403164569</v>
      </c>
      <c r="N158" s="1">
        <v>-2.187928405159639</v>
      </c>
      <c r="O158" s="1" t="s">
        <v>10</v>
      </c>
    </row>
    <row r="159" spans="1:15" s="4" customFormat="1" x14ac:dyDescent="0.25">
      <c r="A159" s="3" t="s">
        <v>478</v>
      </c>
      <c r="B159" s="3" t="s">
        <v>479</v>
      </c>
      <c r="C159" s="1" t="s">
        <v>137</v>
      </c>
      <c r="D159" s="1">
        <v>13659</v>
      </c>
      <c r="E159" s="1">
        <v>18607</v>
      </c>
      <c r="F159" s="1">
        <v>17736</v>
      </c>
      <c r="G159" s="1">
        <f t="shared" si="12"/>
        <v>16667.333333333332</v>
      </c>
      <c r="H159" s="1">
        <v>71856</v>
      </c>
      <c r="I159" s="1">
        <v>76213</v>
      </c>
      <c r="J159" s="1">
        <v>81318</v>
      </c>
      <c r="K159" s="1">
        <f t="shared" si="10"/>
        <v>76462.333333333328</v>
      </c>
      <c r="L159" s="1">
        <v>1.1807098713888191</v>
      </c>
      <c r="M159" s="1">
        <v>4.5875564977400902</v>
      </c>
      <c r="N159" s="1">
        <v>2.19772592547793</v>
      </c>
      <c r="O159" s="1" t="s">
        <v>14</v>
      </c>
    </row>
    <row r="160" spans="1:15" s="4" customFormat="1" x14ac:dyDescent="0.25">
      <c r="A160" s="3" t="s">
        <v>882</v>
      </c>
      <c r="B160" s="3" t="s">
        <v>883</v>
      </c>
      <c r="C160" s="1" t="s">
        <v>137</v>
      </c>
      <c r="D160" s="1">
        <v>20116</v>
      </c>
      <c r="E160" s="1">
        <v>47342</v>
      </c>
      <c r="F160" s="1">
        <v>32289</v>
      </c>
      <c r="G160" s="1">
        <f t="shared" si="12"/>
        <v>33249</v>
      </c>
      <c r="H160" s="1">
        <v>77767</v>
      </c>
      <c r="I160" s="1">
        <v>88876</v>
      </c>
      <c r="J160" s="1">
        <v>71289</v>
      </c>
      <c r="K160" s="1">
        <f t="shared" si="10"/>
        <v>79310.666666666672</v>
      </c>
      <c r="L160" s="1">
        <v>1.0424471313069821</v>
      </c>
      <c r="M160" s="1">
        <v>2.3853549480184868</v>
      </c>
      <c r="N160" s="1">
        <v>1.2542039595827781</v>
      </c>
      <c r="O160" s="1" t="s">
        <v>14</v>
      </c>
    </row>
    <row r="161" spans="1:15" s="4" customFormat="1" x14ac:dyDescent="0.25">
      <c r="A161" s="3" t="s">
        <v>746</v>
      </c>
      <c r="B161" s="3" t="s">
        <v>747</v>
      </c>
      <c r="C161" s="1" t="s">
        <v>137</v>
      </c>
      <c r="D161" s="1">
        <v>9180.1</v>
      </c>
      <c r="E161" s="1">
        <v>19358</v>
      </c>
      <c r="F161" s="1">
        <v>15803</v>
      </c>
      <c r="G161" s="1">
        <f t="shared" si="12"/>
        <v>14780.366666666667</v>
      </c>
      <c r="H161" s="1">
        <v>80794</v>
      </c>
      <c r="I161" s="1">
        <v>79486</v>
      </c>
      <c r="J161" s="1">
        <v>80819</v>
      </c>
      <c r="K161" s="1">
        <f t="shared" si="10"/>
        <v>80366.333333333328</v>
      </c>
      <c r="L161" s="1">
        <v>1.1539743767005659</v>
      </c>
      <c r="M161" s="1">
        <v>5.4373707463278986</v>
      </c>
      <c r="N161" s="1">
        <v>2.442909201439881</v>
      </c>
      <c r="O161" s="1" t="s">
        <v>14</v>
      </c>
    </row>
    <row r="162" spans="1:15" s="4" customFormat="1" x14ac:dyDescent="0.25">
      <c r="A162" s="3" t="s">
        <v>710</v>
      </c>
      <c r="B162" s="3" t="s">
        <v>711</v>
      </c>
      <c r="C162" s="1" t="s">
        <v>137</v>
      </c>
      <c r="D162" s="1">
        <v>288560</v>
      </c>
      <c r="E162" s="1">
        <v>494980</v>
      </c>
      <c r="F162" s="1">
        <v>482200</v>
      </c>
      <c r="G162" s="1">
        <f t="shared" si="12"/>
        <v>421913.33333333331</v>
      </c>
      <c r="H162" s="1">
        <v>84948</v>
      </c>
      <c r="I162" s="1">
        <v>73569</v>
      </c>
      <c r="J162" s="1">
        <v>84377</v>
      </c>
      <c r="K162" s="1">
        <f t="shared" si="10"/>
        <v>80964.666666666672</v>
      </c>
      <c r="L162" s="1">
        <v>1.1624130129645689</v>
      </c>
      <c r="M162" s="1">
        <v>0.19189881018218591</v>
      </c>
      <c r="N162" s="1">
        <v>-2.381582328375337</v>
      </c>
      <c r="O162" s="1" t="s">
        <v>10</v>
      </c>
    </row>
    <row r="163" spans="1:15" s="4" customFormat="1" x14ac:dyDescent="0.25">
      <c r="A163" s="3" t="s">
        <v>474</v>
      </c>
      <c r="B163" s="3" t="s">
        <v>475</v>
      </c>
      <c r="C163" s="1" t="s">
        <v>137</v>
      </c>
      <c r="D163" s="1">
        <v>36674</v>
      </c>
      <c r="E163" s="1">
        <v>40476</v>
      </c>
      <c r="F163" s="1">
        <v>40772</v>
      </c>
      <c r="G163" s="1">
        <f t="shared" si="12"/>
        <v>39307.333333333336</v>
      </c>
      <c r="H163" s="1">
        <v>124360</v>
      </c>
      <c r="I163" s="1">
        <v>128540</v>
      </c>
      <c r="J163" s="1">
        <v>137090</v>
      </c>
      <c r="K163" s="1">
        <f t="shared" ref="K163:K186" si="13">AVERAGE(H163:J163)</f>
        <v>129996.66666666667</v>
      </c>
      <c r="L163" s="1">
        <v>1.1879422346117949</v>
      </c>
      <c r="M163" s="1">
        <v>3.3071861060701142</v>
      </c>
      <c r="N163" s="1">
        <v>1.7256042329344621</v>
      </c>
      <c r="O163" s="1" t="s">
        <v>14</v>
      </c>
    </row>
    <row r="164" spans="1:15" s="4" customFormat="1" x14ac:dyDescent="0.25">
      <c r="A164" s="3" t="s">
        <v>744</v>
      </c>
      <c r="B164" s="3" t="s">
        <v>745</v>
      </c>
      <c r="C164" s="1" t="s">
        <v>137</v>
      </c>
      <c r="D164" s="1">
        <v>4488.8</v>
      </c>
      <c r="E164" s="1">
        <v>8314.2000000000007</v>
      </c>
      <c r="F164" s="1">
        <v>4354</v>
      </c>
      <c r="G164" s="1">
        <f t="shared" si="12"/>
        <v>5719</v>
      </c>
      <c r="H164" s="1">
        <v>123690</v>
      </c>
      <c r="I164" s="1">
        <v>134550</v>
      </c>
      <c r="J164" s="1">
        <v>132570</v>
      </c>
      <c r="K164" s="1">
        <f t="shared" si="13"/>
        <v>130270</v>
      </c>
      <c r="L164" s="1">
        <v>1.18061266611116</v>
      </c>
      <c r="M164" s="1">
        <v>22.77845777233782</v>
      </c>
      <c r="N164" s="1">
        <v>4.5095981668008296</v>
      </c>
      <c r="O164" s="1" t="s">
        <v>14</v>
      </c>
    </row>
    <row r="165" spans="1:15" s="4" customFormat="1" x14ac:dyDescent="0.25">
      <c r="A165" s="3" t="s">
        <v>476</v>
      </c>
      <c r="B165" s="3" t="s">
        <v>477</v>
      </c>
      <c r="C165" s="1" t="s">
        <v>137</v>
      </c>
      <c r="D165" s="1">
        <v>35420</v>
      </c>
      <c r="E165" s="1">
        <v>40665</v>
      </c>
      <c r="F165" s="1">
        <v>49046</v>
      </c>
      <c r="G165" s="1">
        <f t="shared" si="12"/>
        <v>41710.333333333336</v>
      </c>
      <c r="H165" s="1">
        <v>118620</v>
      </c>
      <c r="I165" s="1">
        <v>131360</v>
      </c>
      <c r="J165" s="1">
        <v>144170</v>
      </c>
      <c r="K165" s="1">
        <f t="shared" si="13"/>
        <v>131383.33333333334</v>
      </c>
      <c r="L165" s="1">
        <v>1.170306787081663</v>
      </c>
      <c r="M165" s="1">
        <v>3.1498989059465679</v>
      </c>
      <c r="N165" s="1">
        <v>1.655305526952245</v>
      </c>
      <c r="O165" s="1" t="s">
        <v>14</v>
      </c>
    </row>
    <row r="166" spans="1:15" s="4" customFormat="1" x14ac:dyDescent="0.25">
      <c r="A166" s="3" t="s">
        <v>512</v>
      </c>
      <c r="B166" s="3" t="s">
        <v>513</v>
      </c>
      <c r="C166" s="1" t="s">
        <v>137</v>
      </c>
      <c r="D166" s="1">
        <v>4715</v>
      </c>
      <c r="E166" s="1">
        <v>3553.7</v>
      </c>
      <c r="F166" s="1">
        <v>3661</v>
      </c>
      <c r="G166" s="1">
        <f t="shared" si="12"/>
        <v>3976.5666666666671</v>
      </c>
      <c r="H166" s="1">
        <v>111880</v>
      </c>
      <c r="I166" s="1">
        <v>137340</v>
      </c>
      <c r="J166" s="1">
        <v>157420</v>
      </c>
      <c r="K166" s="1">
        <f t="shared" si="13"/>
        <v>135546.66666666666</v>
      </c>
      <c r="L166" s="1">
        <v>1.187808382801296</v>
      </c>
      <c r="M166" s="1">
        <v>34.086355901657207</v>
      </c>
      <c r="N166" s="1">
        <v>5.0911224672129149</v>
      </c>
      <c r="O166" s="1" t="s">
        <v>14</v>
      </c>
    </row>
    <row r="167" spans="1:15" s="4" customFormat="1" x14ac:dyDescent="0.25">
      <c r="A167" s="3" t="s">
        <v>506</v>
      </c>
      <c r="B167" s="3" t="s">
        <v>507</v>
      </c>
      <c r="C167" s="1" t="s">
        <v>137</v>
      </c>
      <c r="D167" s="1">
        <v>28482</v>
      </c>
      <c r="E167" s="1">
        <v>54066</v>
      </c>
      <c r="F167" s="1">
        <v>54506</v>
      </c>
      <c r="G167" s="1">
        <f t="shared" si="12"/>
        <v>45684.666666666664</v>
      </c>
      <c r="H167" s="1">
        <v>122420</v>
      </c>
      <c r="I167" s="1">
        <v>143810</v>
      </c>
      <c r="J167" s="1">
        <v>150150</v>
      </c>
      <c r="K167" s="1">
        <f t="shared" si="13"/>
        <v>138793.33333333334</v>
      </c>
      <c r="L167" s="1">
        <v>1.1102538443059431</v>
      </c>
      <c r="M167" s="1">
        <v>3.038072584528726</v>
      </c>
      <c r="N167" s="1">
        <v>1.6031563385986189</v>
      </c>
      <c r="O167" s="1" t="s">
        <v>14</v>
      </c>
    </row>
    <row r="168" spans="1:15" s="4" customFormat="1" x14ac:dyDescent="0.25">
      <c r="A168" s="3" t="s">
        <v>135</v>
      </c>
      <c r="B168" s="3" t="s">
        <v>136</v>
      </c>
      <c r="C168" s="1" t="s">
        <v>137</v>
      </c>
      <c r="D168" s="1">
        <v>22382</v>
      </c>
      <c r="E168" s="1">
        <v>24321</v>
      </c>
      <c r="F168" s="1">
        <v>25009</v>
      </c>
      <c r="G168" s="1">
        <f t="shared" si="12"/>
        <v>23904</v>
      </c>
      <c r="H168" s="1">
        <v>173230</v>
      </c>
      <c r="I168" s="1">
        <v>160960</v>
      </c>
      <c r="J168" s="1">
        <v>138090</v>
      </c>
      <c r="K168" s="1">
        <f t="shared" si="13"/>
        <v>157426.66666666666</v>
      </c>
      <c r="L168" s="1">
        <v>1.187461154488346</v>
      </c>
      <c r="M168" s="1">
        <v>6.5857875948237394</v>
      </c>
      <c r="N168" s="1">
        <v>2.719355982805415</v>
      </c>
      <c r="O168" s="1" t="s">
        <v>14</v>
      </c>
    </row>
    <row r="169" spans="1:15" s="4" customFormat="1" x14ac:dyDescent="0.25">
      <c r="A169" s="3" t="s">
        <v>666</v>
      </c>
      <c r="B169" s="3" t="s">
        <v>667</v>
      </c>
      <c r="C169" s="1" t="s">
        <v>137</v>
      </c>
      <c r="D169" s="1">
        <v>626510</v>
      </c>
      <c r="E169" s="1">
        <v>901470</v>
      </c>
      <c r="F169" s="1">
        <v>907770</v>
      </c>
      <c r="G169" s="1">
        <f t="shared" si="12"/>
        <v>811916.66666666663</v>
      </c>
      <c r="H169" s="1">
        <v>188540</v>
      </c>
      <c r="I169" s="1">
        <v>176960</v>
      </c>
      <c r="J169" s="1">
        <v>168820</v>
      </c>
      <c r="K169" s="1">
        <f t="shared" si="13"/>
        <v>178106.66666666666</v>
      </c>
      <c r="L169" s="1">
        <v>1.1746405154802479</v>
      </c>
      <c r="M169" s="1">
        <v>0.21936569845016929</v>
      </c>
      <c r="N169" s="1">
        <v>-2.1885901413644642</v>
      </c>
      <c r="O169" s="1" t="s">
        <v>10</v>
      </c>
    </row>
    <row r="170" spans="1:15" s="4" customFormat="1" x14ac:dyDescent="0.25">
      <c r="A170" s="3" t="s">
        <v>472</v>
      </c>
      <c r="B170" s="3" t="s">
        <v>473</v>
      </c>
      <c r="C170" s="1" t="s">
        <v>137</v>
      </c>
      <c r="D170" s="1">
        <v>3155.2</v>
      </c>
      <c r="E170" s="1">
        <v>3708.3</v>
      </c>
      <c r="F170" s="1">
        <v>6540</v>
      </c>
      <c r="G170" s="1">
        <f t="shared" si="12"/>
        <v>4467.833333333333</v>
      </c>
      <c r="H170" s="1">
        <v>187140</v>
      </c>
      <c r="I170" s="1">
        <v>204440</v>
      </c>
      <c r="J170" s="1">
        <v>212150</v>
      </c>
      <c r="K170" s="1">
        <f t="shared" si="13"/>
        <v>201243.33333333334</v>
      </c>
      <c r="L170" s="1">
        <v>1.1833350189840171</v>
      </c>
      <c r="M170" s="1">
        <v>45.042712724288442</v>
      </c>
      <c r="N170" s="1">
        <v>5.4932218120929246</v>
      </c>
      <c r="O170" s="1" t="s">
        <v>14</v>
      </c>
    </row>
    <row r="171" spans="1:15" s="4" customFormat="1" x14ac:dyDescent="0.25">
      <c r="A171" s="3" t="s">
        <v>884</v>
      </c>
      <c r="B171" s="3" t="s">
        <v>885</v>
      </c>
      <c r="C171" s="1" t="s">
        <v>137</v>
      </c>
      <c r="D171" s="1">
        <v>61389</v>
      </c>
      <c r="E171" s="1">
        <v>145090</v>
      </c>
      <c r="F171" s="1">
        <v>97656</v>
      </c>
      <c r="G171" s="1">
        <f t="shared" si="12"/>
        <v>101378.33333333333</v>
      </c>
      <c r="H171" s="1">
        <v>222620</v>
      </c>
      <c r="I171" s="1">
        <v>250120</v>
      </c>
      <c r="J171" s="1">
        <v>216720</v>
      </c>
      <c r="K171" s="1">
        <f t="shared" si="13"/>
        <v>229820</v>
      </c>
      <c r="L171" s="1">
        <v>1.032304194329779</v>
      </c>
      <c r="M171" s="1">
        <v>2.2669538198497379</v>
      </c>
      <c r="N171" s="1">
        <v>1.180755002215724</v>
      </c>
      <c r="O171" s="1" t="s">
        <v>14</v>
      </c>
    </row>
    <row r="172" spans="1:15" s="4" customFormat="1" x14ac:dyDescent="0.25">
      <c r="A172" s="3" t="s">
        <v>678</v>
      </c>
      <c r="B172" s="3" t="s">
        <v>679</v>
      </c>
      <c r="C172" s="1" t="s">
        <v>137</v>
      </c>
      <c r="D172" s="1">
        <v>71375</v>
      </c>
      <c r="E172" s="1">
        <v>101070</v>
      </c>
      <c r="F172" s="1">
        <v>107630</v>
      </c>
      <c r="G172" s="1">
        <f t="shared" si="12"/>
        <v>93358.333333333328</v>
      </c>
      <c r="H172" s="1">
        <v>237750</v>
      </c>
      <c r="I172" s="1">
        <v>269250</v>
      </c>
      <c r="J172" s="1">
        <v>293820</v>
      </c>
      <c r="K172" s="1">
        <f t="shared" si="13"/>
        <v>266940</v>
      </c>
      <c r="L172" s="1">
        <v>1.1510955209356759</v>
      </c>
      <c r="M172" s="1">
        <v>2.8593055431580829</v>
      </c>
      <c r="N172" s="1">
        <v>1.515664793472346</v>
      </c>
      <c r="O172" s="1" t="s">
        <v>14</v>
      </c>
    </row>
    <row r="173" spans="1:15" s="4" customFormat="1" x14ac:dyDescent="0.25">
      <c r="A173" s="3" t="s">
        <v>652</v>
      </c>
      <c r="B173" s="3" t="s">
        <v>653</v>
      </c>
      <c r="C173" s="1" t="s">
        <v>137</v>
      </c>
      <c r="D173" s="1">
        <v>918990</v>
      </c>
      <c r="E173" s="1">
        <v>1255000</v>
      </c>
      <c r="F173" s="1">
        <v>1224300</v>
      </c>
      <c r="G173" s="1">
        <f t="shared" si="12"/>
        <v>1132763.3333333333</v>
      </c>
      <c r="H173" s="1">
        <v>262470</v>
      </c>
      <c r="I173" s="1">
        <v>279750</v>
      </c>
      <c r="J173" s="1">
        <v>263630</v>
      </c>
      <c r="K173" s="1">
        <f t="shared" si="13"/>
        <v>268616.66666666669</v>
      </c>
      <c r="L173" s="1">
        <v>1.179173968360244</v>
      </c>
      <c r="M173" s="1">
        <v>0.23713397032036701</v>
      </c>
      <c r="N173" s="1">
        <v>-2.0762257458497428</v>
      </c>
      <c r="O173" s="1" t="s">
        <v>10</v>
      </c>
    </row>
    <row r="174" spans="1:15" s="4" customFormat="1" x14ac:dyDescent="0.25">
      <c r="A174" s="3" t="s">
        <v>650</v>
      </c>
      <c r="B174" s="3" t="s">
        <v>651</v>
      </c>
      <c r="C174" s="1" t="s">
        <v>137</v>
      </c>
      <c r="D174" s="1">
        <v>954950</v>
      </c>
      <c r="E174" s="1">
        <v>1196900</v>
      </c>
      <c r="F174" s="1">
        <v>1261200</v>
      </c>
      <c r="G174" s="1">
        <f t="shared" si="12"/>
        <v>1137683.3333333333</v>
      </c>
      <c r="H174" s="1">
        <v>279310</v>
      </c>
      <c r="I174" s="1">
        <v>293970</v>
      </c>
      <c r="J174" s="1">
        <v>289290</v>
      </c>
      <c r="K174" s="1">
        <f t="shared" si="13"/>
        <v>287523.33333333331</v>
      </c>
      <c r="L174" s="1">
        <v>1.181679951420763</v>
      </c>
      <c r="M174" s="1">
        <v>0.2527270330056694</v>
      </c>
      <c r="N174" s="1">
        <v>-1.9843481041412681</v>
      </c>
      <c r="O174" s="1" t="s">
        <v>10</v>
      </c>
    </row>
    <row r="175" spans="1:15" s="4" customFormat="1" x14ac:dyDescent="0.25">
      <c r="A175" s="3" t="s">
        <v>508</v>
      </c>
      <c r="B175" s="3" t="s">
        <v>509</v>
      </c>
      <c r="C175" s="1" t="s">
        <v>137</v>
      </c>
      <c r="D175" s="1">
        <v>56311</v>
      </c>
      <c r="E175" s="1">
        <v>83596</v>
      </c>
      <c r="F175" s="1">
        <v>98518</v>
      </c>
      <c r="G175" s="1">
        <f t="shared" si="12"/>
        <v>79475</v>
      </c>
      <c r="H175" s="1">
        <v>204560</v>
      </c>
      <c r="I175" s="1">
        <v>378040</v>
      </c>
      <c r="J175" s="1">
        <v>343920</v>
      </c>
      <c r="K175" s="1">
        <f t="shared" si="13"/>
        <v>308840</v>
      </c>
      <c r="L175" s="1">
        <v>1.1157756375885319</v>
      </c>
      <c r="M175" s="1">
        <v>3.8860018873859699</v>
      </c>
      <c r="N175" s="1">
        <v>1.958286601623648</v>
      </c>
      <c r="O175" s="1" t="s">
        <v>14</v>
      </c>
    </row>
    <row r="176" spans="1:15" s="4" customFormat="1" x14ac:dyDescent="0.25">
      <c r="A176" s="3" t="s">
        <v>658</v>
      </c>
      <c r="B176" s="3" t="s">
        <v>659</v>
      </c>
      <c r="C176" s="1" t="s">
        <v>137</v>
      </c>
      <c r="D176" s="1">
        <v>117900</v>
      </c>
      <c r="E176" s="1">
        <v>175780</v>
      </c>
      <c r="F176" s="1">
        <v>151050</v>
      </c>
      <c r="G176" s="1">
        <f t="shared" si="12"/>
        <v>148243.33333333334</v>
      </c>
      <c r="H176" s="1">
        <v>426350</v>
      </c>
      <c r="I176" s="1">
        <v>350420</v>
      </c>
      <c r="J176" s="1">
        <v>348080</v>
      </c>
      <c r="K176" s="1">
        <f t="shared" si="13"/>
        <v>374950</v>
      </c>
      <c r="L176" s="1">
        <v>1.145079689334078</v>
      </c>
      <c r="M176" s="1">
        <v>2.5292874328244102</v>
      </c>
      <c r="N176" s="1">
        <v>1.3387309968062511</v>
      </c>
      <c r="O176" s="1" t="s">
        <v>14</v>
      </c>
    </row>
    <row r="177" spans="1:15" s="4" customFormat="1" x14ac:dyDescent="0.25">
      <c r="A177" s="3" t="s">
        <v>660</v>
      </c>
      <c r="B177" s="3" t="s">
        <v>661</v>
      </c>
      <c r="C177" s="1" t="s">
        <v>137</v>
      </c>
      <c r="D177" s="1">
        <v>116620</v>
      </c>
      <c r="E177" s="1">
        <v>140600</v>
      </c>
      <c r="F177" s="1">
        <v>153590</v>
      </c>
      <c r="G177" s="1">
        <f t="shared" si="12"/>
        <v>136936.66666666666</v>
      </c>
      <c r="H177" s="1">
        <v>448390</v>
      </c>
      <c r="I177" s="1">
        <v>362140</v>
      </c>
      <c r="J177" s="1">
        <v>353800</v>
      </c>
      <c r="K177" s="1">
        <f t="shared" si="13"/>
        <v>388110</v>
      </c>
      <c r="L177" s="1">
        <v>1.1651279709045721</v>
      </c>
      <c r="M177" s="1">
        <v>2.8342299359801371</v>
      </c>
      <c r="N177" s="1">
        <v>1.502956806259345</v>
      </c>
      <c r="O177" s="1" t="s">
        <v>14</v>
      </c>
    </row>
    <row r="178" spans="1:15" s="4" customFormat="1" x14ac:dyDescent="0.25">
      <c r="A178" s="3" t="s">
        <v>894</v>
      </c>
      <c r="B178" s="3" t="s">
        <v>895</v>
      </c>
      <c r="C178" s="1" t="s">
        <v>137</v>
      </c>
      <c r="D178" s="1">
        <v>319780</v>
      </c>
      <c r="E178" s="1">
        <v>167550</v>
      </c>
      <c r="F178" s="1">
        <v>262240</v>
      </c>
      <c r="G178" s="1">
        <f t="shared" si="12"/>
        <v>249856.66666666666</v>
      </c>
      <c r="H178" s="1">
        <v>733620</v>
      </c>
      <c r="I178" s="1">
        <v>501310</v>
      </c>
      <c r="J178" s="1">
        <v>518270</v>
      </c>
      <c r="K178" s="1">
        <f t="shared" si="13"/>
        <v>584400</v>
      </c>
      <c r="L178" s="1">
        <v>1.056067867769229</v>
      </c>
      <c r="M178" s="1">
        <v>2.3389409928358931</v>
      </c>
      <c r="N178" s="1">
        <v>1.22585546561644</v>
      </c>
      <c r="O178" s="1" t="s">
        <v>14</v>
      </c>
    </row>
    <row r="179" spans="1:15" s="4" customFormat="1" x14ac:dyDescent="0.25">
      <c r="A179" s="3" t="s">
        <v>223</v>
      </c>
      <c r="B179" s="3" t="s">
        <v>224</v>
      </c>
      <c r="C179" s="1" t="s">
        <v>137</v>
      </c>
      <c r="D179" s="1">
        <v>59173</v>
      </c>
      <c r="E179" s="1">
        <v>123690</v>
      </c>
      <c r="F179" s="1">
        <v>128370</v>
      </c>
      <c r="G179" s="1">
        <f t="shared" si="12"/>
        <v>103744.33333333333</v>
      </c>
      <c r="H179" s="1">
        <v>549520</v>
      </c>
      <c r="I179" s="1">
        <v>611760</v>
      </c>
      <c r="J179" s="1">
        <v>646520</v>
      </c>
      <c r="K179" s="1">
        <f t="shared" si="13"/>
        <v>602600</v>
      </c>
      <c r="L179" s="1">
        <v>1.146341090655874</v>
      </c>
      <c r="M179" s="1">
        <v>5.8085100230374032</v>
      </c>
      <c r="N179" s="1">
        <v>2.5381681364262301</v>
      </c>
      <c r="O179" s="1" t="s">
        <v>14</v>
      </c>
    </row>
    <row r="180" spans="1:15" s="4" customFormat="1" x14ac:dyDescent="0.25">
      <c r="A180" s="3" t="s">
        <v>902</v>
      </c>
      <c r="B180" s="3" t="s">
        <v>903</v>
      </c>
      <c r="C180" s="1" t="s">
        <v>137</v>
      </c>
      <c r="D180" s="1">
        <v>1999000</v>
      </c>
      <c r="E180" s="1">
        <v>1358300</v>
      </c>
      <c r="F180" s="1">
        <v>1648400</v>
      </c>
      <c r="G180" s="1">
        <f t="shared" si="12"/>
        <v>1668566.6666666667</v>
      </c>
      <c r="H180" s="1">
        <v>630830</v>
      </c>
      <c r="I180" s="1">
        <v>685150</v>
      </c>
      <c r="J180" s="1">
        <v>629210</v>
      </c>
      <c r="K180" s="1">
        <f t="shared" si="13"/>
        <v>648396.66666666663</v>
      </c>
      <c r="L180" s="1">
        <v>1.156535981397693</v>
      </c>
      <c r="M180" s="1">
        <v>0.38859500169806421</v>
      </c>
      <c r="N180" s="1">
        <v>-1.3636607505049989</v>
      </c>
      <c r="O180" s="1" t="s">
        <v>10</v>
      </c>
    </row>
    <row r="181" spans="1:15" s="4" customFormat="1" x14ac:dyDescent="0.25">
      <c r="A181" s="3" t="s">
        <v>612</v>
      </c>
      <c r="B181" s="3" t="s">
        <v>613</v>
      </c>
      <c r="C181" s="1" t="s">
        <v>137</v>
      </c>
      <c r="D181" s="1">
        <v>242110</v>
      </c>
      <c r="E181" s="1">
        <v>437230</v>
      </c>
      <c r="F181" s="1">
        <v>395820</v>
      </c>
      <c r="G181" s="1">
        <f t="shared" si="12"/>
        <v>358386.66666666669</v>
      </c>
      <c r="H181" s="1">
        <v>1401100</v>
      </c>
      <c r="I181" s="1">
        <v>1396600</v>
      </c>
      <c r="J181" s="1">
        <v>1385700</v>
      </c>
      <c r="K181" s="1">
        <f t="shared" si="13"/>
        <v>1394466.6666666667</v>
      </c>
      <c r="L181" s="1">
        <v>1.1520843436218811</v>
      </c>
      <c r="M181" s="1">
        <v>3.8909557647233899</v>
      </c>
      <c r="N181" s="1">
        <v>1.9601245787746699</v>
      </c>
      <c r="O181" s="1" t="s">
        <v>14</v>
      </c>
    </row>
    <row r="182" spans="1:15" s="4" customFormat="1" x14ac:dyDescent="0.25">
      <c r="A182" s="3" t="s">
        <v>914</v>
      </c>
      <c r="B182" s="3" t="s">
        <v>915</v>
      </c>
      <c r="C182" s="1" t="s">
        <v>137</v>
      </c>
      <c r="D182" s="1">
        <v>2912000</v>
      </c>
      <c r="E182" s="1">
        <v>2565700</v>
      </c>
      <c r="F182" s="1">
        <v>3248800</v>
      </c>
      <c r="G182" s="1">
        <f t="shared" si="12"/>
        <v>2908833.3333333335</v>
      </c>
      <c r="H182" s="1">
        <v>1468500</v>
      </c>
      <c r="I182" s="1">
        <v>1354700</v>
      </c>
      <c r="J182" s="1">
        <v>1397400</v>
      </c>
      <c r="K182" s="1">
        <f t="shared" si="13"/>
        <v>1406866.6666666667</v>
      </c>
      <c r="L182" s="1">
        <v>1.1680549866365431</v>
      </c>
      <c r="M182" s="1">
        <v>0.48365324013063649</v>
      </c>
      <c r="N182" s="1">
        <v>-1.0479550309356831</v>
      </c>
      <c r="O182" s="1" t="s">
        <v>10</v>
      </c>
    </row>
    <row r="183" spans="1:15" s="4" customFormat="1" x14ac:dyDescent="0.25">
      <c r="A183" s="3" t="s">
        <v>606</v>
      </c>
      <c r="B183" s="3" t="s">
        <v>607</v>
      </c>
      <c r="C183" s="1" t="s">
        <v>137</v>
      </c>
      <c r="D183" s="1">
        <v>4410400</v>
      </c>
      <c r="E183" s="1">
        <v>2874400</v>
      </c>
      <c r="F183" s="1">
        <v>4622700</v>
      </c>
      <c r="G183" s="1">
        <f t="shared" si="12"/>
        <v>3969166.6666666665</v>
      </c>
      <c r="H183" s="1">
        <v>1402700</v>
      </c>
      <c r="I183" s="1">
        <v>1553600</v>
      </c>
      <c r="J183" s="1">
        <v>1556100</v>
      </c>
      <c r="K183" s="1">
        <f t="shared" si="13"/>
        <v>1504133.3333333333</v>
      </c>
      <c r="L183" s="1">
        <v>1.1321859585111189</v>
      </c>
      <c r="M183" s="1">
        <v>0.37895444047868992</v>
      </c>
      <c r="N183" s="1">
        <v>-1.3999036830249829</v>
      </c>
      <c r="O183" s="1" t="s">
        <v>10</v>
      </c>
    </row>
    <row r="184" spans="1:15" s="4" customFormat="1" x14ac:dyDescent="0.25">
      <c r="A184" s="3" t="s">
        <v>608</v>
      </c>
      <c r="B184" s="3" t="s">
        <v>609</v>
      </c>
      <c r="C184" s="1" t="s">
        <v>137</v>
      </c>
      <c r="D184" s="1">
        <v>4822200</v>
      </c>
      <c r="E184" s="1">
        <v>3187200</v>
      </c>
      <c r="F184" s="1">
        <v>4493400</v>
      </c>
      <c r="G184" s="1">
        <f t="shared" si="12"/>
        <v>4167600</v>
      </c>
      <c r="H184" s="1">
        <v>1448800</v>
      </c>
      <c r="I184" s="1">
        <v>1614100</v>
      </c>
      <c r="J184" s="1">
        <v>1499300</v>
      </c>
      <c r="K184" s="1">
        <f t="shared" si="13"/>
        <v>1520733.3333333333</v>
      </c>
      <c r="L184" s="1">
        <v>1.151194562764642</v>
      </c>
      <c r="M184" s="1">
        <v>0.36489426368493449</v>
      </c>
      <c r="N184" s="1">
        <v>-1.4544496236535041</v>
      </c>
      <c r="O184" s="1" t="s">
        <v>10</v>
      </c>
    </row>
    <row r="185" spans="1:15" s="4" customFormat="1" x14ac:dyDescent="0.25">
      <c r="A185" s="3" t="s">
        <v>566</v>
      </c>
      <c r="B185" s="3" t="s">
        <v>567</v>
      </c>
      <c r="C185" s="1" t="s">
        <v>137</v>
      </c>
      <c r="D185" s="1">
        <v>13890000</v>
      </c>
      <c r="E185" s="1">
        <v>13054000</v>
      </c>
      <c r="F185" s="1">
        <v>16716000</v>
      </c>
      <c r="G185" s="1">
        <f t="shared" si="12"/>
        <v>14553333.333333334</v>
      </c>
      <c r="H185" s="1">
        <v>3995400</v>
      </c>
      <c r="I185" s="1">
        <v>5511400</v>
      </c>
      <c r="J185" s="1">
        <v>5059000</v>
      </c>
      <c r="K185" s="1">
        <f t="shared" si="13"/>
        <v>4855266.666666667</v>
      </c>
      <c r="L185" s="1">
        <v>1.162923239932228</v>
      </c>
      <c r="M185" s="1">
        <v>0.33361887311039862</v>
      </c>
      <c r="N185" s="1">
        <v>-1.5837271892804341</v>
      </c>
      <c r="O185" s="1" t="s">
        <v>10</v>
      </c>
    </row>
    <row r="186" spans="1:15" s="4" customFormat="1" x14ac:dyDescent="0.25">
      <c r="A186" s="3" t="s">
        <v>564</v>
      </c>
      <c r="B186" s="3" t="s">
        <v>565</v>
      </c>
      <c r="C186" s="1" t="s">
        <v>137</v>
      </c>
      <c r="D186" s="1">
        <v>14145000</v>
      </c>
      <c r="E186" s="1">
        <v>13741000</v>
      </c>
      <c r="F186" s="1">
        <v>16978000</v>
      </c>
      <c r="G186" s="1">
        <f t="shared" si="12"/>
        <v>14954666.666666666</v>
      </c>
      <c r="H186" s="1">
        <v>4289200</v>
      </c>
      <c r="I186" s="1">
        <v>5104300</v>
      </c>
      <c r="J186" s="1">
        <v>5323100</v>
      </c>
      <c r="K186" s="1">
        <f t="shared" si="13"/>
        <v>4905533.333333333</v>
      </c>
      <c r="L186" s="1">
        <v>1.1745654084882109</v>
      </c>
      <c r="M186" s="1">
        <v>0.32802692582025678</v>
      </c>
      <c r="N186" s="1">
        <v>-1.608113852748265</v>
      </c>
      <c r="O186" s="1" t="s">
        <v>10</v>
      </c>
    </row>
    <row r="187" spans="1:15" s="4" customFormat="1" x14ac:dyDescent="0.25">
      <c r="A187" s="3" t="s">
        <v>502</v>
      </c>
      <c r="B187" s="3" t="s">
        <v>503</v>
      </c>
      <c r="C187" s="1" t="s">
        <v>42</v>
      </c>
      <c r="D187" s="1">
        <v>21366</v>
      </c>
      <c r="E187" s="1">
        <v>44081</v>
      </c>
      <c r="F187" s="1">
        <v>32832</v>
      </c>
      <c r="G187" s="1">
        <f t="shared" si="12"/>
        <v>32759.666666666668</v>
      </c>
      <c r="H187" s="1" t="s">
        <v>932</v>
      </c>
      <c r="I187" s="1" t="s">
        <v>932</v>
      </c>
      <c r="J187" s="1" t="s">
        <v>932</v>
      </c>
      <c r="K187" s="1" t="s">
        <v>932</v>
      </c>
      <c r="L187" s="1">
        <v>1.189617933699427</v>
      </c>
      <c r="M187" s="1">
        <v>2.7472807008618318E-4</v>
      </c>
      <c r="N187" s="1">
        <v>-11.82970805557466</v>
      </c>
      <c r="O187" s="1" t="s">
        <v>10</v>
      </c>
    </row>
    <row r="188" spans="1:15" s="4" customFormat="1" x14ac:dyDescent="0.25">
      <c r="A188" s="3" t="s">
        <v>892</v>
      </c>
      <c r="B188" s="3" t="s">
        <v>893</v>
      </c>
      <c r="C188" s="1" t="s">
        <v>42</v>
      </c>
      <c r="D188" s="1">
        <v>9474.6</v>
      </c>
      <c r="E188" s="1">
        <v>15072</v>
      </c>
      <c r="F188" s="1">
        <v>14500</v>
      </c>
      <c r="G188" s="1">
        <f t="shared" si="12"/>
        <v>13015.533333333333</v>
      </c>
      <c r="H188" s="1">
        <v>5215.2</v>
      </c>
      <c r="I188" s="1">
        <v>6019.2</v>
      </c>
      <c r="J188" s="1">
        <v>4739.8999999999996</v>
      </c>
      <c r="K188" s="1">
        <f t="shared" ref="K188:K219" si="14">AVERAGE(H188:J188)</f>
        <v>5324.7666666666664</v>
      </c>
      <c r="L188" s="1">
        <v>1.115547387117561</v>
      </c>
      <c r="M188" s="1">
        <v>0.40910860356599549</v>
      </c>
      <c r="N188" s="1">
        <v>-1.289444217423126</v>
      </c>
      <c r="O188" s="1" t="s">
        <v>10</v>
      </c>
    </row>
    <row r="189" spans="1:15" s="4" customFormat="1" x14ac:dyDescent="0.25">
      <c r="A189" s="3" t="s">
        <v>482</v>
      </c>
      <c r="B189" s="3" t="s">
        <v>483</v>
      </c>
      <c r="C189" s="1" t="s">
        <v>42</v>
      </c>
      <c r="D189" s="1" t="s">
        <v>932</v>
      </c>
      <c r="E189" s="1" t="s">
        <v>932</v>
      </c>
      <c r="F189" s="1" t="s">
        <v>932</v>
      </c>
      <c r="G189" s="1" t="s">
        <v>932</v>
      </c>
      <c r="H189" s="1">
        <v>11025</v>
      </c>
      <c r="I189" s="1">
        <v>8673.7999999999993</v>
      </c>
      <c r="J189" s="1">
        <v>8318.6</v>
      </c>
      <c r="K189" s="1">
        <f t="shared" si="14"/>
        <v>9339.1333333333332</v>
      </c>
      <c r="L189" s="1">
        <v>1.1907955620254951</v>
      </c>
      <c r="M189" s="1">
        <v>1037.681481481482</v>
      </c>
      <c r="N189" s="1">
        <v>10.01914795802457</v>
      </c>
      <c r="O189" s="1" t="s">
        <v>14</v>
      </c>
    </row>
    <row r="190" spans="1:15" s="4" customFormat="1" x14ac:dyDescent="0.25">
      <c r="A190" s="3" t="s">
        <v>832</v>
      </c>
      <c r="B190" s="3" t="s">
        <v>833</v>
      </c>
      <c r="C190" s="1" t="s">
        <v>42</v>
      </c>
      <c r="D190" s="1" t="s">
        <v>932</v>
      </c>
      <c r="E190" s="1" t="s">
        <v>932</v>
      </c>
      <c r="F190" s="1" t="s">
        <v>932</v>
      </c>
      <c r="G190" s="1" t="s">
        <v>932</v>
      </c>
      <c r="H190" s="1">
        <v>29504</v>
      </c>
      <c r="I190" s="1">
        <v>25183</v>
      </c>
      <c r="J190" s="1">
        <v>25360</v>
      </c>
      <c r="K190" s="1">
        <f t="shared" si="14"/>
        <v>26682.333333333332</v>
      </c>
      <c r="L190" s="1">
        <v>1.19108611130967</v>
      </c>
      <c r="M190" s="1">
        <v>2964.703703703703</v>
      </c>
      <c r="N190" s="1">
        <v>11.53367221184237</v>
      </c>
      <c r="O190" s="1" t="s">
        <v>14</v>
      </c>
    </row>
    <row r="191" spans="1:15" s="4" customFormat="1" x14ac:dyDescent="0.25">
      <c r="A191" s="3" t="s">
        <v>796</v>
      </c>
      <c r="B191" s="3" t="s">
        <v>797</v>
      </c>
      <c r="C191" s="1" t="s">
        <v>42</v>
      </c>
      <c r="D191" s="1">
        <v>5273.2</v>
      </c>
      <c r="E191" s="1">
        <v>9022.4</v>
      </c>
      <c r="F191" s="1">
        <v>14786</v>
      </c>
      <c r="G191" s="1">
        <f t="shared" ref="G191:G210" si="15">AVERAGE(D191:F191)</f>
        <v>9693.8666666666668</v>
      </c>
      <c r="H191" s="1">
        <v>27344</v>
      </c>
      <c r="I191" s="1">
        <v>30757</v>
      </c>
      <c r="J191" s="1">
        <v>27416</v>
      </c>
      <c r="K191" s="1">
        <f t="shared" si="14"/>
        <v>28505.666666666668</v>
      </c>
      <c r="L191" s="1">
        <v>1.058828244769743</v>
      </c>
      <c r="M191" s="1">
        <v>2.940587863116197</v>
      </c>
      <c r="N191" s="1">
        <v>1.5561045980625869</v>
      </c>
      <c r="O191" s="1" t="s">
        <v>14</v>
      </c>
    </row>
    <row r="192" spans="1:15" s="4" customFormat="1" x14ac:dyDescent="0.25">
      <c r="A192" s="3" t="s">
        <v>438</v>
      </c>
      <c r="B192" s="3" t="s">
        <v>439</v>
      </c>
      <c r="C192" s="1" t="s">
        <v>42</v>
      </c>
      <c r="D192" s="1">
        <v>28791</v>
      </c>
      <c r="E192" s="1">
        <v>30922</v>
      </c>
      <c r="F192" s="1">
        <v>34359</v>
      </c>
      <c r="G192" s="1">
        <f t="shared" si="15"/>
        <v>31357.333333333332</v>
      </c>
      <c r="H192" s="1">
        <v>76753</v>
      </c>
      <c r="I192" s="1">
        <v>79363</v>
      </c>
      <c r="J192" s="1">
        <v>75172</v>
      </c>
      <c r="K192" s="1">
        <f t="shared" si="14"/>
        <v>77096</v>
      </c>
      <c r="L192" s="1">
        <v>1.1829348938501461</v>
      </c>
      <c r="M192" s="1">
        <v>2.458627434305638</v>
      </c>
      <c r="N192" s="1">
        <v>1.297853134119733</v>
      </c>
      <c r="O192" s="1" t="s">
        <v>14</v>
      </c>
    </row>
    <row r="193" spans="1:15" s="4" customFormat="1" x14ac:dyDescent="0.25">
      <c r="A193" s="3" t="s">
        <v>714</v>
      </c>
      <c r="B193" s="3" t="s">
        <v>715</v>
      </c>
      <c r="C193" s="1" t="s">
        <v>42</v>
      </c>
      <c r="D193" s="1">
        <v>34161</v>
      </c>
      <c r="E193" s="1">
        <v>51314</v>
      </c>
      <c r="F193" s="1">
        <v>55065</v>
      </c>
      <c r="G193" s="1">
        <f t="shared" si="15"/>
        <v>46846.666666666664</v>
      </c>
      <c r="H193" s="1">
        <v>110810</v>
      </c>
      <c r="I193" s="1">
        <v>114610</v>
      </c>
      <c r="J193" s="1">
        <v>88712</v>
      </c>
      <c r="K193" s="1">
        <f t="shared" si="14"/>
        <v>104710.66666666667</v>
      </c>
      <c r="L193" s="1">
        <v>1.101196195599174</v>
      </c>
      <c r="M193" s="1">
        <v>2.2351785968407571</v>
      </c>
      <c r="N193" s="1">
        <v>1.1603901112664481</v>
      </c>
      <c r="O193" s="1" t="s">
        <v>14</v>
      </c>
    </row>
    <row r="194" spans="1:15" s="4" customFormat="1" x14ac:dyDescent="0.25">
      <c r="A194" s="3" t="s">
        <v>712</v>
      </c>
      <c r="B194" s="3" t="s">
        <v>713</v>
      </c>
      <c r="C194" s="1" t="s">
        <v>42</v>
      </c>
      <c r="D194" s="1">
        <v>26483</v>
      </c>
      <c r="E194" s="1">
        <v>28671</v>
      </c>
      <c r="F194" s="1">
        <v>33089</v>
      </c>
      <c r="G194" s="1">
        <f t="shared" si="15"/>
        <v>29414.333333333332</v>
      </c>
      <c r="H194" s="1">
        <v>118080</v>
      </c>
      <c r="I194" s="1">
        <v>126730</v>
      </c>
      <c r="J194" s="1">
        <v>109330</v>
      </c>
      <c r="K194" s="1">
        <f t="shared" si="14"/>
        <v>118046.66666666667</v>
      </c>
      <c r="L194" s="1">
        <v>1.1839086826758911</v>
      </c>
      <c r="M194" s="1">
        <v>4.0132361773738428</v>
      </c>
      <c r="N194" s="1">
        <v>2.004766060653131</v>
      </c>
      <c r="O194" s="1" t="s">
        <v>14</v>
      </c>
    </row>
    <row r="195" spans="1:15" s="4" customFormat="1" x14ac:dyDescent="0.25">
      <c r="A195" s="3" t="s">
        <v>670</v>
      </c>
      <c r="B195" s="3" t="s">
        <v>671</v>
      </c>
      <c r="C195" s="1" t="s">
        <v>42</v>
      </c>
      <c r="D195" s="1">
        <v>48672</v>
      </c>
      <c r="E195" s="1">
        <v>73871</v>
      </c>
      <c r="F195" s="1">
        <v>80559</v>
      </c>
      <c r="G195" s="1">
        <f t="shared" si="15"/>
        <v>67700.666666666672</v>
      </c>
      <c r="H195" s="1">
        <v>260940</v>
      </c>
      <c r="I195" s="1">
        <v>305800</v>
      </c>
      <c r="J195" s="1">
        <v>279920</v>
      </c>
      <c r="K195" s="1">
        <f t="shared" si="14"/>
        <v>282220</v>
      </c>
      <c r="L195" s="1">
        <v>1.1625639694824601</v>
      </c>
      <c r="M195" s="1">
        <v>4.1686443264960458</v>
      </c>
      <c r="N195" s="1">
        <v>2.059578285005486</v>
      </c>
      <c r="O195" s="1" t="s">
        <v>14</v>
      </c>
    </row>
    <row r="196" spans="1:15" s="4" customFormat="1" x14ac:dyDescent="0.25">
      <c r="A196" s="3" t="s">
        <v>908</v>
      </c>
      <c r="B196" s="3" t="s">
        <v>909</v>
      </c>
      <c r="C196" s="1" t="s">
        <v>42</v>
      </c>
      <c r="D196" s="1">
        <v>73549</v>
      </c>
      <c r="E196" s="1">
        <v>177610</v>
      </c>
      <c r="F196" s="1">
        <v>135120</v>
      </c>
      <c r="G196" s="1">
        <f t="shared" si="15"/>
        <v>128759.66666666667</v>
      </c>
      <c r="H196" s="1">
        <v>370800</v>
      </c>
      <c r="I196" s="1">
        <v>363310</v>
      </c>
      <c r="J196" s="1">
        <v>346930</v>
      </c>
      <c r="K196" s="1">
        <f t="shared" si="14"/>
        <v>360346.66666666669</v>
      </c>
      <c r="L196" s="1">
        <v>1.0745330344676201</v>
      </c>
      <c r="M196" s="1">
        <v>2.7985989401442999</v>
      </c>
      <c r="N196" s="1">
        <v>1.484704752890726</v>
      </c>
      <c r="O196" s="1" t="s">
        <v>14</v>
      </c>
    </row>
    <row r="197" spans="1:15" s="4" customFormat="1" x14ac:dyDescent="0.25">
      <c r="A197" s="3" t="s">
        <v>630</v>
      </c>
      <c r="B197" s="3" t="s">
        <v>631</v>
      </c>
      <c r="C197" s="1" t="s">
        <v>42</v>
      </c>
      <c r="D197" s="1">
        <v>403050</v>
      </c>
      <c r="E197" s="1">
        <v>324810</v>
      </c>
      <c r="F197" s="1">
        <v>398030</v>
      </c>
      <c r="G197" s="1">
        <f t="shared" si="15"/>
        <v>375296.66666666669</v>
      </c>
      <c r="H197" s="1">
        <v>1029400</v>
      </c>
      <c r="I197" s="1">
        <v>1374300</v>
      </c>
      <c r="J197" s="1">
        <v>1085000</v>
      </c>
      <c r="K197" s="1">
        <f t="shared" si="14"/>
        <v>1162900</v>
      </c>
      <c r="L197" s="1">
        <v>1.1681472600852529</v>
      </c>
      <c r="M197" s="1">
        <v>3.098615317659807</v>
      </c>
      <c r="N197" s="1">
        <v>1.6316236604573759</v>
      </c>
      <c r="O197" s="1" t="s">
        <v>14</v>
      </c>
    </row>
    <row r="198" spans="1:15" s="4" customFormat="1" x14ac:dyDescent="0.25">
      <c r="A198" s="3" t="s">
        <v>488</v>
      </c>
      <c r="B198" s="3" t="s">
        <v>489</v>
      </c>
      <c r="C198" s="1" t="s">
        <v>42</v>
      </c>
      <c r="D198" s="1">
        <v>2635100</v>
      </c>
      <c r="E198" s="1">
        <v>5886000</v>
      </c>
      <c r="F198" s="1">
        <v>4350900</v>
      </c>
      <c r="G198" s="1">
        <f t="shared" si="15"/>
        <v>4290666.666666667</v>
      </c>
      <c r="H198" s="1">
        <v>1987900</v>
      </c>
      <c r="I198" s="1">
        <v>1788100</v>
      </c>
      <c r="J198" s="1">
        <v>1675500</v>
      </c>
      <c r="K198" s="1">
        <f t="shared" si="14"/>
        <v>1817166.6666666667</v>
      </c>
      <c r="L198" s="1">
        <v>1.025018752782398</v>
      </c>
      <c r="M198" s="1">
        <v>0.42351615910503421</v>
      </c>
      <c r="N198" s="1">
        <v>-1.239511078775108</v>
      </c>
      <c r="O198" s="1" t="s">
        <v>10</v>
      </c>
    </row>
    <row r="199" spans="1:15" s="4" customFormat="1" x14ac:dyDescent="0.25">
      <c r="A199" s="3" t="s">
        <v>466</v>
      </c>
      <c r="B199" s="3" t="s">
        <v>467</v>
      </c>
      <c r="C199" s="1" t="s">
        <v>42</v>
      </c>
      <c r="D199" s="1">
        <v>665510</v>
      </c>
      <c r="E199" s="1">
        <v>871270</v>
      </c>
      <c r="F199" s="1">
        <v>856440</v>
      </c>
      <c r="G199" s="1">
        <f t="shared" si="15"/>
        <v>797740</v>
      </c>
      <c r="H199" s="1">
        <v>2438700</v>
      </c>
      <c r="I199" s="1">
        <v>1998600</v>
      </c>
      <c r="J199" s="1">
        <v>1897300</v>
      </c>
      <c r="K199" s="1">
        <f t="shared" si="14"/>
        <v>2111533.3333333335</v>
      </c>
      <c r="L199" s="1">
        <v>1.158804549978782</v>
      </c>
      <c r="M199" s="1">
        <v>2.6468941426195669</v>
      </c>
      <c r="N199" s="1">
        <v>1.404300498206331</v>
      </c>
      <c r="O199" s="1" t="s">
        <v>14</v>
      </c>
    </row>
    <row r="200" spans="1:15" s="4" customFormat="1" x14ac:dyDescent="0.25">
      <c r="A200" s="3" t="s">
        <v>444</v>
      </c>
      <c r="B200" s="3" t="s">
        <v>445</v>
      </c>
      <c r="C200" s="1" t="s">
        <v>42</v>
      </c>
      <c r="D200" s="1">
        <v>4448400</v>
      </c>
      <c r="E200" s="1">
        <v>3819400</v>
      </c>
      <c r="F200" s="1">
        <v>3295000</v>
      </c>
      <c r="G200" s="1">
        <f t="shared" si="15"/>
        <v>3854266.6666666665</v>
      </c>
      <c r="H200" s="1">
        <v>9734700</v>
      </c>
      <c r="I200" s="1">
        <v>7546000</v>
      </c>
      <c r="J200" s="1">
        <v>7713500</v>
      </c>
      <c r="K200" s="1">
        <f t="shared" si="14"/>
        <v>8331400</v>
      </c>
      <c r="L200" s="1">
        <v>1.137995921471981</v>
      </c>
      <c r="M200" s="1">
        <v>2.161604455668177</v>
      </c>
      <c r="N200" s="1">
        <v>1.112102553575161</v>
      </c>
      <c r="O200" s="1" t="s">
        <v>14</v>
      </c>
    </row>
    <row r="201" spans="1:15" s="4" customFormat="1" x14ac:dyDescent="0.25">
      <c r="A201" s="3" t="s">
        <v>77</v>
      </c>
      <c r="B201" s="3" t="s">
        <v>78</v>
      </c>
      <c r="C201" s="1" t="s">
        <v>13</v>
      </c>
      <c r="D201" s="1">
        <v>351590</v>
      </c>
      <c r="E201" s="1">
        <v>1632600</v>
      </c>
      <c r="F201" s="1">
        <v>638000</v>
      </c>
      <c r="G201" s="1">
        <f t="shared" si="15"/>
        <v>874063.33333333337</v>
      </c>
      <c r="H201" s="1">
        <v>6200.8</v>
      </c>
      <c r="I201" s="1">
        <v>7373</v>
      </c>
      <c r="J201" s="1">
        <v>9065</v>
      </c>
      <c r="K201" s="1">
        <f t="shared" si="14"/>
        <v>7546.2666666666664</v>
      </c>
      <c r="L201" s="1">
        <v>1.167706818424378</v>
      </c>
      <c r="M201" s="1">
        <v>8.6335467681594377E-3</v>
      </c>
      <c r="N201" s="1">
        <v>-6.8558309264575277</v>
      </c>
      <c r="O201" s="1" t="s">
        <v>10</v>
      </c>
    </row>
    <row r="202" spans="1:15" s="4" customFormat="1" x14ac:dyDescent="0.25">
      <c r="A202" s="3" t="s">
        <v>11</v>
      </c>
      <c r="B202" s="3" t="s">
        <v>12</v>
      </c>
      <c r="C202" s="1" t="s">
        <v>13</v>
      </c>
      <c r="D202" s="1">
        <v>23557</v>
      </c>
      <c r="E202" s="1">
        <v>18140</v>
      </c>
      <c r="F202" s="1">
        <v>26811</v>
      </c>
      <c r="G202" s="1">
        <f t="shared" si="15"/>
        <v>22836</v>
      </c>
      <c r="H202" s="1">
        <v>11563</v>
      </c>
      <c r="I202" s="1">
        <v>9706.9</v>
      </c>
      <c r="J202" s="1">
        <v>7384.7</v>
      </c>
      <c r="K202" s="1">
        <f t="shared" si="14"/>
        <v>9551.5333333333347</v>
      </c>
      <c r="L202" s="1">
        <v>1.107005841618893</v>
      </c>
      <c r="M202" s="1">
        <v>0.41826647982717352</v>
      </c>
      <c r="N202" s="1">
        <v>-1.257505710878239</v>
      </c>
      <c r="O202" s="1" t="s">
        <v>10</v>
      </c>
    </row>
    <row r="203" spans="1:15" s="4" customFormat="1" x14ac:dyDescent="0.25">
      <c r="A203" s="3" t="s">
        <v>800</v>
      </c>
      <c r="B203" s="3" t="s">
        <v>801</v>
      </c>
      <c r="C203" s="1" t="s">
        <v>13</v>
      </c>
      <c r="D203" s="1">
        <v>67288</v>
      </c>
      <c r="E203" s="1">
        <v>58433</v>
      </c>
      <c r="F203" s="1">
        <v>61501</v>
      </c>
      <c r="G203" s="1">
        <f t="shared" si="15"/>
        <v>62407.333333333336</v>
      </c>
      <c r="H203" s="1">
        <v>13029</v>
      </c>
      <c r="I203" s="1">
        <v>12019</v>
      </c>
      <c r="J203" s="1">
        <v>10451</v>
      </c>
      <c r="K203" s="1">
        <f t="shared" si="14"/>
        <v>11833</v>
      </c>
      <c r="L203" s="1">
        <v>1.186232450740234</v>
      </c>
      <c r="M203" s="1">
        <v>0.18960912713249509</v>
      </c>
      <c r="N203" s="1">
        <v>-2.398899682592857</v>
      </c>
      <c r="O203" s="1" t="s">
        <v>10</v>
      </c>
    </row>
    <row r="204" spans="1:15" s="4" customFormat="1" x14ac:dyDescent="0.25">
      <c r="A204" s="3" t="s">
        <v>870</v>
      </c>
      <c r="B204" s="3" t="s">
        <v>871</v>
      </c>
      <c r="C204" s="1" t="s">
        <v>13</v>
      </c>
      <c r="D204" s="1">
        <v>50576</v>
      </c>
      <c r="E204" s="1">
        <v>40236</v>
      </c>
      <c r="F204" s="1">
        <v>49441</v>
      </c>
      <c r="G204" s="1">
        <f t="shared" si="15"/>
        <v>46751</v>
      </c>
      <c r="H204" s="1">
        <v>19570</v>
      </c>
      <c r="I204" s="1">
        <v>16531</v>
      </c>
      <c r="J204" s="1">
        <v>7685</v>
      </c>
      <c r="K204" s="1">
        <f t="shared" si="14"/>
        <v>14595.333333333334</v>
      </c>
      <c r="L204" s="1">
        <v>1.07348778302026</v>
      </c>
      <c r="M204" s="1">
        <v>0.31219296556936388</v>
      </c>
      <c r="N204" s="1">
        <v>-1.67949006446625</v>
      </c>
      <c r="O204" s="1" t="s">
        <v>10</v>
      </c>
    </row>
    <row r="205" spans="1:15" s="4" customFormat="1" x14ac:dyDescent="0.25">
      <c r="A205" s="3" t="s">
        <v>776</v>
      </c>
      <c r="B205" s="3" t="s">
        <v>777</v>
      </c>
      <c r="C205" s="1" t="s">
        <v>13</v>
      </c>
      <c r="D205" s="1">
        <v>105590</v>
      </c>
      <c r="E205" s="1">
        <v>81733</v>
      </c>
      <c r="F205" s="1">
        <v>98482</v>
      </c>
      <c r="G205" s="1">
        <f t="shared" si="15"/>
        <v>95268.333333333328</v>
      </c>
      <c r="H205" s="1">
        <v>17820</v>
      </c>
      <c r="I205" s="1">
        <v>16506</v>
      </c>
      <c r="J205" s="1">
        <v>21668</v>
      </c>
      <c r="K205" s="1">
        <f t="shared" si="14"/>
        <v>18664.666666666668</v>
      </c>
      <c r="L205" s="1">
        <v>1.180240398062967</v>
      </c>
      <c r="M205" s="1">
        <v>0.19591679641713761</v>
      </c>
      <c r="N205" s="1">
        <v>-2.3516870062714439</v>
      </c>
      <c r="O205" s="1" t="s">
        <v>10</v>
      </c>
    </row>
    <row r="206" spans="1:15" s="4" customFormat="1" x14ac:dyDescent="0.25">
      <c r="A206" s="3" t="s">
        <v>770</v>
      </c>
      <c r="B206" s="3" t="s">
        <v>771</v>
      </c>
      <c r="C206" s="1" t="s">
        <v>13</v>
      </c>
      <c r="D206" s="1">
        <v>112590</v>
      </c>
      <c r="E206" s="1">
        <v>65954</v>
      </c>
      <c r="F206" s="1">
        <v>109290</v>
      </c>
      <c r="G206" s="1">
        <f t="shared" si="15"/>
        <v>95944.666666666672</v>
      </c>
      <c r="H206" s="1">
        <v>18532</v>
      </c>
      <c r="I206" s="1">
        <v>17460</v>
      </c>
      <c r="J206" s="1">
        <v>21683</v>
      </c>
      <c r="K206" s="1">
        <f t="shared" si="14"/>
        <v>19225</v>
      </c>
      <c r="L206" s="1">
        <v>1.159830908033715</v>
      </c>
      <c r="M206" s="1">
        <v>0.2003759111154346</v>
      </c>
      <c r="N206" s="1">
        <v>-2.319219014513874</v>
      </c>
      <c r="O206" s="1" t="s">
        <v>10</v>
      </c>
    </row>
    <row r="207" spans="1:15" s="4" customFormat="1" x14ac:dyDescent="0.25">
      <c r="A207" s="3" t="s">
        <v>340</v>
      </c>
      <c r="B207" s="3" t="s">
        <v>341</v>
      </c>
      <c r="C207" s="1" t="s">
        <v>13</v>
      </c>
      <c r="D207" s="1">
        <v>181460</v>
      </c>
      <c r="E207" s="1">
        <v>99945</v>
      </c>
      <c r="F207" s="1">
        <v>148560</v>
      </c>
      <c r="G207" s="1">
        <f t="shared" si="15"/>
        <v>143321.66666666666</v>
      </c>
      <c r="H207" s="1">
        <v>27004</v>
      </c>
      <c r="I207" s="1">
        <v>31330</v>
      </c>
      <c r="J207" s="1">
        <v>24469</v>
      </c>
      <c r="K207" s="1">
        <f t="shared" si="14"/>
        <v>27601</v>
      </c>
      <c r="L207" s="1">
        <v>1.1599059101638081</v>
      </c>
      <c r="M207" s="1">
        <v>0.19258079145977</v>
      </c>
      <c r="N207" s="1">
        <v>-2.3764642829195179</v>
      </c>
      <c r="O207" s="1" t="s">
        <v>10</v>
      </c>
    </row>
    <row r="208" spans="1:15" s="4" customFormat="1" x14ac:dyDescent="0.25">
      <c r="A208" s="3" t="s">
        <v>338</v>
      </c>
      <c r="B208" s="3" t="s">
        <v>339</v>
      </c>
      <c r="C208" s="1" t="s">
        <v>13</v>
      </c>
      <c r="D208" s="1">
        <v>183520</v>
      </c>
      <c r="E208" s="1">
        <v>110360</v>
      </c>
      <c r="F208" s="1">
        <v>172760</v>
      </c>
      <c r="G208" s="1">
        <f t="shared" si="15"/>
        <v>155546.66666666666</v>
      </c>
      <c r="H208" s="1">
        <v>36734</v>
      </c>
      <c r="I208" s="1">
        <v>29492</v>
      </c>
      <c r="J208" s="1">
        <v>28267</v>
      </c>
      <c r="K208" s="1">
        <f t="shared" si="14"/>
        <v>31497.666666666668</v>
      </c>
      <c r="L208" s="1">
        <v>1.161478080638791</v>
      </c>
      <c r="M208" s="1">
        <v>0.20249657123264189</v>
      </c>
      <c r="N208" s="1">
        <v>-2.304030615075499</v>
      </c>
      <c r="O208" s="1" t="s">
        <v>10</v>
      </c>
    </row>
    <row r="209" spans="1:15" s="4" customFormat="1" x14ac:dyDescent="0.25">
      <c r="A209" s="3" t="s">
        <v>28</v>
      </c>
      <c r="B209" s="3" t="s">
        <v>29</v>
      </c>
      <c r="C209" s="1" t="s">
        <v>13</v>
      </c>
      <c r="D209" s="1">
        <v>108320</v>
      </c>
      <c r="E209" s="1">
        <v>75140</v>
      </c>
      <c r="F209" s="1">
        <v>91750</v>
      </c>
      <c r="G209" s="1">
        <f t="shared" si="15"/>
        <v>91736.666666666672</v>
      </c>
      <c r="H209" s="1">
        <v>26683</v>
      </c>
      <c r="I209" s="1">
        <v>31727</v>
      </c>
      <c r="J209" s="1">
        <v>50728</v>
      </c>
      <c r="K209" s="1">
        <f t="shared" si="14"/>
        <v>36379.333333333336</v>
      </c>
      <c r="L209" s="1">
        <v>1.081925721050474</v>
      </c>
      <c r="M209" s="1">
        <v>0.3965626249046183</v>
      </c>
      <c r="N209" s="1">
        <v>-1.334379381530479</v>
      </c>
      <c r="O209" s="1" t="s">
        <v>10</v>
      </c>
    </row>
    <row r="210" spans="1:15" s="4" customFormat="1" x14ac:dyDescent="0.25">
      <c r="A210" s="3" t="s">
        <v>23</v>
      </c>
      <c r="B210" s="3" t="s">
        <v>24</v>
      </c>
      <c r="C210" s="1" t="s">
        <v>13</v>
      </c>
      <c r="D210" s="1">
        <v>25629</v>
      </c>
      <c r="E210" s="1">
        <v>30390</v>
      </c>
      <c r="F210" s="1">
        <v>32913</v>
      </c>
      <c r="G210" s="1">
        <f t="shared" si="15"/>
        <v>29644</v>
      </c>
      <c r="H210" s="1">
        <v>62227</v>
      </c>
      <c r="I210" s="1">
        <v>114000</v>
      </c>
      <c r="J210" s="1">
        <v>56527</v>
      </c>
      <c r="K210" s="1">
        <f t="shared" si="14"/>
        <v>77584.666666666672</v>
      </c>
      <c r="L210" s="1">
        <v>1.063579656200798</v>
      </c>
      <c r="M210" s="1">
        <v>2.6172131516214638</v>
      </c>
      <c r="N210" s="1">
        <v>1.3880314254423649</v>
      </c>
      <c r="O210" s="1" t="s">
        <v>14</v>
      </c>
    </row>
    <row r="211" spans="1:15" s="4" customFormat="1" x14ac:dyDescent="0.25">
      <c r="A211" s="3" t="s">
        <v>418</v>
      </c>
      <c r="B211" s="3" t="s">
        <v>419</v>
      </c>
      <c r="C211" s="1" t="s">
        <v>13</v>
      </c>
      <c r="D211" s="1" t="s">
        <v>932</v>
      </c>
      <c r="E211" s="1" t="s">
        <v>932</v>
      </c>
      <c r="F211" s="1" t="s">
        <v>932</v>
      </c>
      <c r="G211" s="1" t="s">
        <v>932</v>
      </c>
      <c r="H211" s="1">
        <v>94774</v>
      </c>
      <c r="I211" s="1">
        <v>86078</v>
      </c>
      <c r="J211" s="1">
        <v>87824</v>
      </c>
      <c r="K211" s="1">
        <f t="shared" si="14"/>
        <v>89558.666666666672</v>
      </c>
      <c r="L211" s="1">
        <v>1.1911671379254181</v>
      </c>
      <c r="M211" s="1">
        <v>9950.9629629629635</v>
      </c>
      <c r="N211" s="1">
        <v>13.28062042787305</v>
      </c>
      <c r="O211" s="1" t="s">
        <v>14</v>
      </c>
    </row>
    <row r="212" spans="1:15" s="4" customFormat="1" x14ac:dyDescent="0.25">
      <c r="A212" s="3" t="s">
        <v>860</v>
      </c>
      <c r="B212" s="3" t="s">
        <v>861</v>
      </c>
      <c r="C212" s="1" t="s">
        <v>13</v>
      </c>
      <c r="D212" s="1">
        <v>77696</v>
      </c>
      <c r="E212" s="1">
        <v>69594</v>
      </c>
      <c r="F212" s="1">
        <v>41624</v>
      </c>
      <c r="G212" s="1">
        <f t="shared" ref="G212:G229" si="16">AVERAGE(D212:F212)</f>
        <v>62971.333333333336</v>
      </c>
      <c r="H212" s="1">
        <v>140290</v>
      </c>
      <c r="I212" s="1">
        <v>159130</v>
      </c>
      <c r="J212" s="1">
        <v>162590</v>
      </c>
      <c r="K212" s="1">
        <f t="shared" si="14"/>
        <v>154003.33333333334</v>
      </c>
      <c r="L212" s="1">
        <v>1.0953874177387151</v>
      </c>
      <c r="M212" s="1">
        <v>2.445610171824216</v>
      </c>
      <c r="N212" s="1">
        <v>1.29019445783222</v>
      </c>
      <c r="O212" s="1" t="s">
        <v>14</v>
      </c>
    </row>
    <row r="213" spans="1:15" s="4" customFormat="1" x14ac:dyDescent="0.25">
      <c r="A213" s="3" t="s">
        <v>360</v>
      </c>
      <c r="B213" s="3" t="s">
        <v>361</v>
      </c>
      <c r="C213" s="1" t="s">
        <v>13</v>
      </c>
      <c r="D213" s="1">
        <v>400550</v>
      </c>
      <c r="E213" s="1">
        <v>286440</v>
      </c>
      <c r="F213" s="1">
        <v>406650</v>
      </c>
      <c r="G213" s="1">
        <f t="shared" si="16"/>
        <v>364546.66666666669</v>
      </c>
      <c r="H213" s="1">
        <v>174750</v>
      </c>
      <c r="I213" s="1">
        <v>173740</v>
      </c>
      <c r="J213" s="1">
        <v>152650</v>
      </c>
      <c r="K213" s="1">
        <f t="shared" si="14"/>
        <v>167046.66666666666</v>
      </c>
      <c r="L213" s="1">
        <v>1.134864655508637</v>
      </c>
      <c r="M213" s="1">
        <v>0.45823122782634129</v>
      </c>
      <c r="N213" s="1">
        <v>-1.1258523152167479</v>
      </c>
      <c r="O213" s="1" t="s">
        <v>10</v>
      </c>
    </row>
    <row r="214" spans="1:15" s="4" customFormat="1" x14ac:dyDescent="0.25">
      <c r="A214" s="3" t="s">
        <v>334</v>
      </c>
      <c r="B214" s="3" t="s">
        <v>335</v>
      </c>
      <c r="C214" s="1" t="s">
        <v>13</v>
      </c>
      <c r="D214" s="1">
        <v>96429</v>
      </c>
      <c r="E214" s="1">
        <v>67740</v>
      </c>
      <c r="F214" s="1">
        <v>89132</v>
      </c>
      <c r="G214" s="1">
        <f t="shared" si="16"/>
        <v>84433.666666666672</v>
      </c>
      <c r="H214" s="1">
        <v>181030</v>
      </c>
      <c r="I214" s="1">
        <v>172600</v>
      </c>
      <c r="J214" s="1">
        <v>184280</v>
      </c>
      <c r="K214" s="1">
        <f t="shared" si="14"/>
        <v>179303.33333333334</v>
      </c>
      <c r="L214" s="1">
        <v>1.1456713077695739</v>
      </c>
      <c r="M214" s="1">
        <v>2.12359998578766</v>
      </c>
      <c r="N214" s="1">
        <v>1.0865120369189449</v>
      </c>
      <c r="O214" s="1" t="s">
        <v>14</v>
      </c>
    </row>
    <row r="215" spans="1:15" s="4" customFormat="1" x14ac:dyDescent="0.25">
      <c r="A215" s="3" t="s">
        <v>59</v>
      </c>
      <c r="B215" s="3" t="s">
        <v>60</v>
      </c>
      <c r="C215" s="1" t="s">
        <v>13</v>
      </c>
      <c r="D215" s="1">
        <v>150730</v>
      </c>
      <c r="E215" s="1">
        <v>123940</v>
      </c>
      <c r="F215" s="1">
        <v>219480</v>
      </c>
      <c r="G215" s="1">
        <f t="shared" si="16"/>
        <v>164716.66666666666</v>
      </c>
      <c r="H215" s="1">
        <v>398420</v>
      </c>
      <c r="I215" s="1">
        <v>497690</v>
      </c>
      <c r="J215" s="1">
        <v>411400</v>
      </c>
      <c r="K215" s="1">
        <f t="shared" si="14"/>
        <v>435836.66666666669</v>
      </c>
      <c r="L215" s="1">
        <v>1.1196859718590719</v>
      </c>
      <c r="M215" s="1">
        <v>2.6459779419204699</v>
      </c>
      <c r="N215" s="1">
        <v>1.403801034702532</v>
      </c>
      <c r="O215" s="1" t="s">
        <v>14</v>
      </c>
    </row>
    <row r="216" spans="1:15" s="4" customFormat="1" x14ac:dyDescent="0.25">
      <c r="A216" s="3" t="s">
        <v>664</v>
      </c>
      <c r="B216" s="3" t="s">
        <v>665</v>
      </c>
      <c r="C216" s="1" t="s">
        <v>13</v>
      </c>
      <c r="D216" s="1">
        <v>43065</v>
      </c>
      <c r="E216" s="1">
        <v>151140</v>
      </c>
      <c r="F216" s="1">
        <v>110250</v>
      </c>
      <c r="G216" s="1">
        <f t="shared" si="16"/>
        <v>101485</v>
      </c>
      <c r="H216" s="1">
        <v>525770</v>
      </c>
      <c r="I216" s="1">
        <v>401940</v>
      </c>
      <c r="J216" s="1">
        <v>453410</v>
      </c>
      <c r="K216" s="1">
        <f t="shared" si="14"/>
        <v>460373.33333333331</v>
      </c>
      <c r="L216" s="1">
        <v>1.0771985515926621</v>
      </c>
      <c r="M216" s="1">
        <v>4.536368264603964</v>
      </c>
      <c r="N216" s="1">
        <v>2.18153776372634</v>
      </c>
      <c r="O216" s="1" t="s">
        <v>14</v>
      </c>
    </row>
    <row r="217" spans="1:15" s="4" customFormat="1" x14ac:dyDescent="0.25">
      <c r="A217" s="3" t="s">
        <v>362</v>
      </c>
      <c r="B217" s="3" t="s">
        <v>363</v>
      </c>
      <c r="C217" s="1" t="s">
        <v>13</v>
      </c>
      <c r="D217" s="1">
        <v>55599</v>
      </c>
      <c r="E217" s="1">
        <v>63623</v>
      </c>
      <c r="F217" s="1">
        <v>55762</v>
      </c>
      <c r="G217" s="1">
        <f t="shared" si="16"/>
        <v>58328</v>
      </c>
      <c r="H217" s="1">
        <v>589490</v>
      </c>
      <c r="I217" s="1">
        <v>524260</v>
      </c>
      <c r="J217" s="1">
        <v>552350</v>
      </c>
      <c r="K217" s="1">
        <f t="shared" si="14"/>
        <v>555366.66666666663</v>
      </c>
      <c r="L217" s="1">
        <v>1.1896837668071589</v>
      </c>
      <c r="M217" s="1">
        <v>9.5214419604078078</v>
      </c>
      <c r="N217" s="1">
        <v>3.2511800768522221</v>
      </c>
      <c r="O217" s="1" t="s">
        <v>14</v>
      </c>
    </row>
    <row r="218" spans="1:15" s="4" customFormat="1" x14ac:dyDescent="0.25">
      <c r="A218" s="3" t="s">
        <v>640</v>
      </c>
      <c r="B218" s="3" t="s">
        <v>641</v>
      </c>
      <c r="C218" s="1" t="s">
        <v>13</v>
      </c>
      <c r="D218" s="1">
        <v>205960</v>
      </c>
      <c r="E218" s="1">
        <v>267530</v>
      </c>
      <c r="F218" s="1">
        <v>257160</v>
      </c>
      <c r="G218" s="1">
        <f t="shared" si="16"/>
        <v>243550</v>
      </c>
      <c r="H218" s="1">
        <v>679820</v>
      </c>
      <c r="I218" s="1">
        <v>608510</v>
      </c>
      <c r="J218" s="1">
        <v>600340</v>
      </c>
      <c r="K218" s="1">
        <f t="shared" si="14"/>
        <v>629556.66666666663</v>
      </c>
      <c r="L218" s="1">
        <v>1.1703423502402399</v>
      </c>
      <c r="M218" s="1">
        <v>2.5849175391774439</v>
      </c>
      <c r="N218" s="1">
        <v>1.3701182582124349</v>
      </c>
      <c r="O218" s="1" t="s">
        <v>14</v>
      </c>
    </row>
    <row r="219" spans="1:15" s="4" customFormat="1" x14ac:dyDescent="0.25">
      <c r="A219" s="3" t="s">
        <v>878</v>
      </c>
      <c r="B219" s="3" t="s">
        <v>879</v>
      </c>
      <c r="C219" s="1" t="s">
        <v>13</v>
      </c>
      <c r="D219" s="1">
        <v>2166100</v>
      </c>
      <c r="E219" s="1">
        <v>1386400</v>
      </c>
      <c r="F219" s="1">
        <v>1527900</v>
      </c>
      <c r="G219" s="1">
        <f t="shared" si="16"/>
        <v>1693466.6666666667</v>
      </c>
      <c r="H219" s="1">
        <v>697190</v>
      </c>
      <c r="I219" s="1">
        <v>726690</v>
      </c>
      <c r="J219" s="1">
        <v>695080</v>
      </c>
      <c r="K219" s="1">
        <f t="shared" si="14"/>
        <v>706320</v>
      </c>
      <c r="L219" s="1">
        <v>1.1350639691179529</v>
      </c>
      <c r="M219" s="1">
        <v>0.41708526887646641</v>
      </c>
      <c r="N219" s="1">
        <v>-1.261585736614133</v>
      </c>
      <c r="O219" s="1" t="s">
        <v>10</v>
      </c>
    </row>
    <row r="220" spans="1:15" s="4" customFormat="1" x14ac:dyDescent="0.25">
      <c r="A220" s="3" t="s">
        <v>38</v>
      </c>
      <c r="B220" s="3" t="s">
        <v>39</v>
      </c>
      <c r="C220" s="1" t="s">
        <v>13</v>
      </c>
      <c r="D220" s="1">
        <v>163700</v>
      </c>
      <c r="E220" s="1">
        <v>236310</v>
      </c>
      <c r="F220" s="1">
        <v>203800</v>
      </c>
      <c r="G220" s="1">
        <f t="shared" si="16"/>
        <v>201270</v>
      </c>
      <c r="H220" s="1">
        <v>848510</v>
      </c>
      <c r="I220" s="1">
        <v>593820</v>
      </c>
      <c r="J220" s="1">
        <v>799710</v>
      </c>
      <c r="K220" s="1">
        <f t="shared" ref="K220:K251" si="17">AVERAGE(H220:J220)</f>
        <v>747346.66666666663</v>
      </c>
      <c r="L220" s="1">
        <v>1.1596662403094431</v>
      </c>
      <c r="M220" s="1">
        <v>3.713154800351103</v>
      </c>
      <c r="N220" s="1">
        <v>1.8926454619859541</v>
      </c>
      <c r="O220" s="1" t="s">
        <v>14</v>
      </c>
    </row>
    <row r="221" spans="1:15" s="4" customFormat="1" x14ac:dyDescent="0.25">
      <c r="A221" s="3" t="s">
        <v>404</v>
      </c>
      <c r="B221" s="3" t="s">
        <v>405</v>
      </c>
      <c r="C221" s="1" t="s">
        <v>13</v>
      </c>
      <c r="D221" s="1">
        <v>72584</v>
      </c>
      <c r="E221" s="1">
        <v>81548</v>
      </c>
      <c r="F221" s="1">
        <v>145260</v>
      </c>
      <c r="G221" s="1">
        <f t="shared" si="16"/>
        <v>99797.333333333328</v>
      </c>
      <c r="H221" s="1">
        <v>827420</v>
      </c>
      <c r="I221" s="1">
        <v>876790</v>
      </c>
      <c r="J221" s="1">
        <v>819700</v>
      </c>
      <c r="K221" s="1">
        <f t="shared" si="17"/>
        <v>841303.33333333337</v>
      </c>
      <c r="L221" s="1">
        <v>1.168730553218241</v>
      </c>
      <c r="M221" s="1">
        <v>8.4301183732364269</v>
      </c>
      <c r="N221" s="1">
        <v>3.075552889207946</v>
      </c>
      <c r="O221" s="1" t="s">
        <v>14</v>
      </c>
    </row>
    <row r="222" spans="1:15" s="4" customFormat="1" x14ac:dyDescent="0.25">
      <c r="A222" s="3" t="s">
        <v>624</v>
      </c>
      <c r="B222" s="3" t="s">
        <v>625</v>
      </c>
      <c r="C222" s="1" t="s">
        <v>13</v>
      </c>
      <c r="D222" s="1">
        <v>272560</v>
      </c>
      <c r="E222" s="1">
        <v>322470</v>
      </c>
      <c r="F222" s="1">
        <v>321080</v>
      </c>
      <c r="G222" s="1">
        <f t="shared" si="16"/>
        <v>305370</v>
      </c>
      <c r="H222" s="1">
        <v>849530</v>
      </c>
      <c r="I222" s="1">
        <v>830220</v>
      </c>
      <c r="J222" s="1">
        <v>844230</v>
      </c>
      <c r="K222" s="1">
        <f t="shared" si="17"/>
        <v>841326.66666666663</v>
      </c>
      <c r="L222" s="1">
        <v>1.184106963912809</v>
      </c>
      <c r="M222" s="1">
        <v>2.7551058279027631</v>
      </c>
      <c r="N222" s="1">
        <v>1.462107736022632</v>
      </c>
      <c r="O222" s="1" t="s">
        <v>14</v>
      </c>
    </row>
    <row r="223" spans="1:15" s="4" customFormat="1" x14ac:dyDescent="0.25">
      <c r="A223" s="3" t="s">
        <v>34</v>
      </c>
      <c r="B223" s="3" t="s">
        <v>35</v>
      </c>
      <c r="C223" s="1" t="s">
        <v>13</v>
      </c>
      <c r="D223" s="1">
        <v>151080</v>
      </c>
      <c r="E223" s="1">
        <v>276680</v>
      </c>
      <c r="F223" s="1">
        <v>199150</v>
      </c>
      <c r="G223" s="1">
        <f t="shared" si="16"/>
        <v>208970</v>
      </c>
      <c r="H223" s="1">
        <v>1148300</v>
      </c>
      <c r="I223" s="1">
        <v>1267400</v>
      </c>
      <c r="J223" s="1">
        <v>1037800</v>
      </c>
      <c r="K223" s="1">
        <f t="shared" si="17"/>
        <v>1151166.6666666667</v>
      </c>
      <c r="L223" s="1">
        <v>1.165197698857904</v>
      </c>
      <c r="M223" s="1">
        <v>5.5087652135075214</v>
      </c>
      <c r="N223" s="1">
        <v>2.461728975786178</v>
      </c>
      <c r="O223" s="1" t="s">
        <v>14</v>
      </c>
    </row>
    <row r="224" spans="1:15" s="4" customFormat="1" x14ac:dyDescent="0.25">
      <c r="A224" s="3" t="s">
        <v>366</v>
      </c>
      <c r="B224" s="3" t="s">
        <v>367</v>
      </c>
      <c r="C224" s="1" t="s">
        <v>13</v>
      </c>
      <c r="D224" s="1">
        <v>501640</v>
      </c>
      <c r="E224" s="1">
        <v>551660</v>
      </c>
      <c r="F224" s="1">
        <v>561580</v>
      </c>
      <c r="G224" s="1">
        <f t="shared" si="16"/>
        <v>538293.33333333337</v>
      </c>
      <c r="H224" s="1">
        <v>1986500</v>
      </c>
      <c r="I224" s="1">
        <v>1535200</v>
      </c>
      <c r="J224" s="1">
        <v>1451800</v>
      </c>
      <c r="K224" s="1">
        <f t="shared" si="17"/>
        <v>1657833.3333333333</v>
      </c>
      <c r="L224" s="1">
        <v>1.171417347777393</v>
      </c>
      <c r="M224" s="1">
        <v>3.0797954027543839</v>
      </c>
      <c r="N224" s="1">
        <v>1.622834512856592</v>
      </c>
      <c r="O224" s="1" t="s">
        <v>14</v>
      </c>
    </row>
    <row r="225" spans="1:15" s="4" customFormat="1" x14ac:dyDescent="0.25">
      <c r="A225" s="3" t="s">
        <v>594</v>
      </c>
      <c r="B225" s="3" t="s">
        <v>595</v>
      </c>
      <c r="C225" s="1" t="s">
        <v>13</v>
      </c>
      <c r="D225" s="1">
        <v>404080</v>
      </c>
      <c r="E225" s="1">
        <v>515240</v>
      </c>
      <c r="F225" s="1">
        <v>424510</v>
      </c>
      <c r="G225" s="1">
        <f t="shared" si="16"/>
        <v>447943.33333333331</v>
      </c>
      <c r="H225" s="1">
        <v>3391400</v>
      </c>
      <c r="I225" s="1">
        <v>3014700</v>
      </c>
      <c r="J225" s="1">
        <v>3102500</v>
      </c>
      <c r="K225" s="1">
        <f t="shared" si="17"/>
        <v>3169533.3333333335</v>
      </c>
      <c r="L225" s="1">
        <v>1.1869697603862039</v>
      </c>
      <c r="M225" s="1">
        <v>7.0757461881339161</v>
      </c>
      <c r="N225" s="1">
        <v>2.8228822984964488</v>
      </c>
      <c r="O225" s="1" t="s">
        <v>14</v>
      </c>
    </row>
    <row r="226" spans="1:15" s="4" customFormat="1" x14ac:dyDescent="0.25">
      <c r="A226" s="3" t="s">
        <v>332</v>
      </c>
      <c r="B226" s="3" t="s">
        <v>333</v>
      </c>
      <c r="C226" s="1" t="s">
        <v>13</v>
      </c>
      <c r="D226" s="1">
        <v>2636900</v>
      </c>
      <c r="E226" s="1">
        <v>1969600</v>
      </c>
      <c r="F226" s="1">
        <v>2695600</v>
      </c>
      <c r="G226" s="1">
        <f t="shared" si="16"/>
        <v>2434033.3333333335</v>
      </c>
      <c r="H226" s="1">
        <v>5100300</v>
      </c>
      <c r="I226" s="1">
        <v>4828600</v>
      </c>
      <c r="J226" s="1">
        <v>4766000</v>
      </c>
      <c r="K226" s="1">
        <f t="shared" si="17"/>
        <v>4898300</v>
      </c>
      <c r="L226" s="1">
        <v>1.1437605616317259</v>
      </c>
      <c r="M226" s="1">
        <v>2.0124210843455992</v>
      </c>
      <c r="N226" s="1">
        <v>1.008932210081654</v>
      </c>
      <c r="O226" s="1" t="s">
        <v>14</v>
      </c>
    </row>
    <row r="227" spans="1:15" s="4" customFormat="1" x14ac:dyDescent="0.25">
      <c r="A227" s="3" t="s">
        <v>36</v>
      </c>
      <c r="B227" s="3" t="s">
        <v>37</v>
      </c>
      <c r="C227" s="1" t="s">
        <v>13</v>
      </c>
      <c r="D227" s="1">
        <v>800430</v>
      </c>
      <c r="E227" s="1">
        <v>1015300</v>
      </c>
      <c r="F227" s="1">
        <v>1203100</v>
      </c>
      <c r="G227" s="1">
        <f t="shared" si="16"/>
        <v>1006276.6666666666</v>
      </c>
      <c r="H227" s="1">
        <v>5814800</v>
      </c>
      <c r="I227" s="1">
        <v>5287600</v>
      </c>
      <c r="J227" s="1">
        <v>5010900</v>
      </c>
      <c r="K227" s="1">
        <f t="shared" si="17"/>
        <v>5371100</v>
      </c>
      <c r="L227" s="1">
        <v>1.1781823106348659</v>
      </c>
      <c r="M227" s="1">
        <v>5.3375976785708366</v>
      </c>
      <c r="N227" s="1">
        <v>2.4161905664381051</v>
      </c>
      <c r="O227" s="1" t="s">
        <v>14</v>
      </c>
    </row>
    <row r="228" spans="1:15" s="4" customFormat="1" x14ac:dyDescent="0.25">
      <c r="A228" s="3" t="s">
        <v>572</v>
      </c>
      <c r="B228" s="3" t="s">
        <v>573</v>
      </c>
      <c r="C228" s="1" t="s">
        <v>13</v>
      </c>
      <c r="D228" s="1">
        <v>1119400</v>
      </c>
      <c r="E228" s="1">
        <v>1565200</v>
      </c>
      <c r="F228" s="1">
        <v>1498700</v>
      </c>
      <c r="G228" s="1">
        <f t="shared" si="16"/>
        <v>1394433.3333333333</v>
      </c>
      <c r="H228" s="1">
        <v>11044000</v>
      </c>
      <c r="I228" s="1">
        <v>10107000</v>
      </c>
      <c r="J228" s="1">
        <v>8919700</v>
      </c>
      <c r="K228" s="1">
        <f t="shared" si="17"/>
        <v>10023566.666666666</v>
      </c>
      <c r="L228" s="1">
        <v>1.182225075886719</v>
      </c>
      <c r="M228" s="1">
        <v>7.1882724165132794</v>
      </c>
      <c r="N228" s="1">
        <v>2.8456450842103438</v>
      </c>
      <c r="O228" s="1" t="s">
        <v>14</v>
      </c>
    </row>
    <row r="229" spans="1:15" s="4" customFormat="1" x14ac:dyDescent="0.25">
      <c r="A229" s="3" t="s">
        <v>558</v>
      </c>
      <c r="B229" s="3" t="s">
        <v>559</v>
      </c>
      <c r="C229" s="1" t="s">
        <v>13</v>
      </c>
      <c r="D229" s="1">
        <v>1187200</v>
      </c>
      <c r="E229" s="1">
        <v>1555300</v>
      </c>
      <c r="F229" s="1">
        <v>1419700</v>
      </c>
      <c r="G229" s="1">
        <f t="shared" si="16"/>
        <v>1387400</v>
      </c>
      <c r="H229" s="1">
        <v>12321000</v>
      </c>
      <c r="I229" s="1">
        <v>10710000</v>
      </c>
      <c r="J229" s="1">
        <v>10741000</v>
      </c>
      <c r="K229" s="1">
        <f t="shared" si="17"/>
        <v>11257333.333333334</v>
      </c>
      <c r="L229" s="1">
        <v>1.1866225209213741</v>
      </c>
      <c r="M229" s="1">
        <v>8.1139781846139059</v>
      </c>
      <c r="N229" s="1">
        <v>3.0204094236938479</v>
      </c>
      <c r="O229" s="1" t="s">
        <v>14</v>
      </c>
    </row>
    <row r="230" spans="1:15" s="4" customFormat="1" x14ac:dyDescent="0.25">
      <c r="A230" s="3" t="s">
        <v>808</v>
      </c>
      <c r="B230" s="3" t="s">
        <v>809</v>
      </c>
      <c r="C230" s="1" t="s">
        <v>17</v>
      </c>
      <c r="D230" s="1" t="s">
        <v>932</v>
      </c>
      <c r="E230" s="1" t="s">
        <v>932</v>
      </c>
      <c r="F230" s="1" t="s">
        <v>932</v>
      </c>
      <c r="G230" s="1" t="s">
        <v>932</v>
      </c>
      <c r="H230" s="1">
        <v>17534</v>
      </c>
      <c r="I230" s="1">
        <v>16578</v>
      </c>
      <c r="J230" s="1">
        <v>13289</v>
      </c>
      <c r="K230" s="1">
        <f t="shared" si="17"/>
        <v>15800.333333333334</v>
      </c>
      <c r="L230" s="1">
        <v>1.190887254217017</v>
      </c>
      <c r="M230" s="1">
        <v>1755.5925925925931</v>
      </c>
      <c r="N230" s="1">
        <v>10.7777423727927</v>
      </c>
      <c r="O230" s="1" t="s">
        <v>14</v>
      </c>
    </row>
    <row r="231" spans="1:15" s="4" customFormat="1" x14ac:dyDescent="0.25">
      <c r="A231" s="3" t="s">
        <v>820</v>
      </c>
      <c r="B231" s="3" t="s">
        <v>821</v>
      </c>
      <c r="C231" s="1" t="s">
        <v>17</v>
      </c>
      <c r="D231" s="1">
        <v>39298</v>
      </c>
      <c r="E231" s="1">
        <v>30484</v>
      </c>
      <c r="F231" s="1">
        <v>40209</v>
      </c>
      <c r="G231" s="1">
        <f>AVERAGE(D231:F231)</f>
        <v>36663.666666666664</v>
      </c>
      <c r="H231" s="1">
        <v>16848</v>
      </c>
      <c r="I231" s="1">
        <v>18113</v>
      </c>
      <c r="J231" s="1">
        <v>18037</v>
      </c>
      <c r="K231" s="1">
        <f t="shared" si="17"/>
        <v>17666</v>
      </c>
      <c r="L231" s="1">
        <v>1.154390559984144</v>
      </c>
      <c r="M231" s="1">
        <v>0.48183942322553669</v>
      </c>
      <c r="N231" s="1">
        <v>-1.053375657796696</v>
      </c>
      <c r="O231" s="1" t="s">
        <v>10</v>
      </c>
    </row>
    <row r="232" spans="1:15" s="4" customFormat="1" x14ac:dyDescent="0.25">
      <c r="A232" s="3" t="s">
        <v>840</v>
      </c>
      <c r="B232" s="3" t="s">
        <v>841</v>
      </c>
      <c r="C232" s="1" t="s">
        <v>17</v>
      </c>
      <c r="D232" s="1" t="s">
        <v>932</v>
      </c>
      <c r="E232" s="1" t="s">
        <v>932</v>
      </c>
      <c r="F232" s="1" t="s">
        <v>932</v>
      </c>
      <c r="G232" s="1" t="s">
        <v>932</v>
      </c>
      <c r="H232" s="1">
        <v>14417</v>
      </c>
      <c r="I232" s="1">
        <v>21756</v>
      </c>
      <c r="J232" s="1">
        <v>17127</v>
      </c>
      <c r="K232" s="1">
        <f t="shared" si="17"/>
        <v>17766.666666666668</v>
      </c>
      <c r="L232" s="1">
        <v>1.190639630064396</v>
      </c>
      <c r="M232" s="1">
        <v>1974.0740740740739</v>
      </c>
      <c r="N232" s="1">
        <v>10.94696041037043</v>
      </c>
      <c r="O232" s="1" t="s">
        <v>14</v>
      </c>
    </row>
    <row r="233" spans="1:15" s="4" customFormat="1" x14ac:dyDescent="0.25">
      <c r="A233" s="3" t="s">
        <v>49</v>
      </c>
      <c r="B233" s="3" t="s">
        <v>50</v>
      </c>
      <c r="C233" s="1" t="s">
        <v>17</v>
      </c>
      <c r="D233" s="1">
        <v>6159.2</v>
      </c>
      <c r="E233" s="1">
        <v>11570</v>
      </c>
      <c r="F233" s="1">
        <v>6625</v>
      </c>
      <c r="G233" s="1">
        <f t="shared" ref="G233:G264" si="18">AVERAGE(D233:F233)</f>
        <v>8118.0666666666666</v>
      </c>
      <c r="H233" s="1">
        <v>19920</v>
      </c>
      <c r="I233" s="1">
        <v>22949</v>
      </c>
      <c r="J233" s="1">
        <v>18604</v>
      </c>
      <c r="K233" s="1">
        <f t="shared" si="17"/>
        <v>20491</v>
      </c>
      <c r="L233" s="1">
        <v>1.093171164102696</v>
      </c>
      <c r="M233" s="1">
        <v>2.5241231491898728</v>
      </c>
      <c r="N233" s="1">
        <v>1.335782299540496</v>
      </c>
      <c r="O233" s="1" t="s">
        <v>14</v>
      </c>
    </row>
    <row r="234" spans="1:15" s="4" customFormat="1" x14ac:dyDescent="0.25">
      <c r="A234" s="3" t="s">
        <v>784</v>
      </c>
      <c r="B234" s="3" t="s">
        <v>785</v>
      </c>
      <c r="C234" s="1" t="s">
        <v>17</v>
      </c>
      <c r="D234" s="1">
        <v>111810</v>
      </c>
      <c r="E234" s="1">
        <v>66203</v>
      </c>
      <c r="F234" s="1">
        <v>98192</v>
      </c>
      <c r="G234" s="1">
        <f t="shared" si="18"/>
        <v>92068.333333333328</v>
      </c>
      <c r="H234" s="1">
        <v>29044</v>
      </c>
      <c r="I234" s="1">
        <v>32800</v>
      </c>
      <c r="J234" s="1">
        <v>55065</v>
      </c>
      <c r="K234" s="1">
        <f t="shared" si="17"/>
        <v>38969.666666666664</v>
      </c>
      <c r="L234" s="1">
        <v>1.032823767500078</v>
      </c>
      <c r="M234" s="1">
        <v>0.42326894878803789</v>
      </c>
      <c r="N234" s="1">
        <v>-1.2403534391453961</v>
      </c>
      <c r="O234" s="1" t="s">
        <v>10</v>
      </c>
    </row>
    <row r="235" spans="1:15" s="4" customFormat="1" x14ac:dyDescent="0.25">
      <c r="A235" s="3" t="s">
        <v>486</v>
      </c>
      <c r="B235" s="3" t="s">
        <v>487</v>
      </c>
      <c r="C235" s="1" t="s">
        <v>17</v>
      </c>
      <c r="D235" s="1">
        <v>1601.4</v>
      </c>
      <c r="E235" s="1">
        <v>6680.9</v>
      </c>
      <c r="F235" s="1">
        <v>3725.1</v>
      </c>
      <c r="G235" s="1">
        <f t="shared" si="18"/>
        <v>4002.4666666666667</v>
      </c>
      <c r="H235" s="1">
        <v>49015</v>
      </c>
      <c r="I235" s="1">
        <v>40162</v>
      </c>
      <c r="J235" s="1">
        <v>35162</v>
      </c>
      <c r="K235" s="1">
        <f t="shared" si="17"/>
        <v>41446.333333333336</v>
      </c>
      <c r="L235" s="1">
        <v>1.1269162319096591</v>
      </c>
      <c r="M235" s="1">
        <v>10.35519762812932</v>
      </c>
      <c r="N235" s="1">
        <v>3.372283182429503</v>
      </c>
      <c r="O235" s="1" t="s">
        <v>14</v>
      </c>
    </row>
    <row r="236" spans="1:15" s="4" customFormat="1" x14ac:dyDescent="0.25">
      <c r="A236" s="3" t="s">
        <v>904</v>
      </c>
      <c r="B236" s="3" t="s">
        <v>905</v>
      </c>
      <c r="C236" s="1" t="s">
        <v>17</v>
      </c>
      <c r="D236" s="1">
        <v>24906</v>
      </c>
      <c r="E236" s="1">
        <v>25423</v>
      </c>
      <c r="F236" s="1">
        <v>26541</v>
      </c>
      <c r="G236" s="1">
        <f t="shared" si="18"/>
        <v>25623.333333333332</v>
      </c>
      <c r="H236" s="1">
        <v>47690</v>
      </c>
      <c r="I236" s="1">
        <v>59083</v>
      </c>
      <c r="J236" s="1">
        <v>51963</v>
      </c>
      <c r="K236" s="1">
        <f t="shared" si="17"/>
        <v>52912</v>
      </c>
      <c r="L236" s="1">
        <v>1.172537162628452</v>
      </c>
      <c r="M236" s="1">
        <v>2.064992845063093</v>
      </c>
      <c r="N236" s="1">
        <v>1.046136782899018</v>
      </c>
      <c r="O236" s="1" t="s">
        <v>14</v>
      </c>
    </row>
    <row r="237" spans="1:15" s="4" customFormat="1" x14ac:dyDescent="0.25">
      <c r="A237" s="3" t="s">
        <v>720</v>
      </c>
      <c r="B237" s="3" t="s">
        <v>721</v>
      </c>
      <c r="C237" s="1" t="s">
        <v>17</v>
      </c>
      <c r="D237" s="1">
        <v>33957</v>
      </c>
      <c r="E237" s="1">
        <v>25115</v>
      </c>
      <c r="F237" s="1">
        <v>17091</v>
      </c>
      <c r="G237" s="1">
        <f t="shared" si="18"/>
        <v>25387.666666666668</v>
      </c>
      <c r="H237" s="1">
        <v>61696</v>
      </c>
      <c r="I237" s="1">
        <v>58207</v>
      </c>
      <c r="J237" s="1">
        <v>51862</v>
      </c>
      <c r="K237" s="1">
        <f t="shared" si="17"/>
        <v>57255</v>
      </c>
      <c r="L237" s="1">
        <v>1.072284800263454</v>
      </c>
      <c r="M237" s="1">
        <v>2.255228916928167</v>
      </c>
      <c r="N237" s="1">
        <v>1.1732738816203889</v>
      </c>
      <c r="O237" s="1" t="s">
        <v>14</v>
      </c>
    </row>
    <row r="238" spans="1:15" s="4" customFormat="1" x14ac:dyDescent="0.25">
      <c r="A238" s="3" t="s">
        <v>734</v>
      </c>
      <c r="B238" s="3" t="s">
        <v>735</v>
      </c>
      <c r="C238" s="1" t="s">
        <v>17</v>
      </c>
      <c r="D238" s="1">
        <v>7206.9</v>
      </c>
      <c r="E238" s="1">
        <v>21707</v>
      </c>
      <c r="F238" s="1">
        <v>13537</v>
      </c>
      <c r="G238" s="1">
        <f t="shared" si="18"/>
        <v>14150.300000000001</v>
      </c>
      <c r="H238" s="1">
        <v>64639</v>
      </c>
      <c r="I238" s="1">
        <v>69590</v>
      </c>
      <c r="J238" s="1">
        <v>63376</v>
      </c>
      <c r="K238" s="1">
        <f t="shared" si="17"/>
        <v>65868.333333333328</v>
      </c>
      <c r="L238" s="1">
        <v>1.1088776532101641</v>
      </c>
      <c r="M238" s="1">
        <v>4.6549071986695214</v>
      </c>
      <c r="N238" s="1">
        <v>2.2187524061613342</v>
      </c>
      <c r="O238" s="1" t="s">
        <v>14</v>
      </c>
    </row>
    <row r="239" spans="1:15" s="4" customFormat="1" x14ac:dyDescent="0.25">
      <c r="A239" s="3" t="s">
        <v>442</v>
      </c>
      <c r="B239" s="3" t="s">
        <v>443</v>
      </c>
      <c r="C239" s="1" t="s">
        <v>17</v>
      </c>
      <c r="D239" s="1">
        <v>12607</v>
      </c>
      <c r="E239" s="1">
        <v>21999</v>
      </c>
      <c r="F239" s="1">
        <v>17113</v>
      </c>
      <c r="G239" s="1">
        <f t="shared" si="18"/>
        <v>17239.666666666668</v>
      </c>
      <c r="H239" s="1">
        <v>114740</v>
      </c>
      <c r="I239" s="1">
        <v>104420</v>
      </c>
      <c r="J239" s="1">
        <v>109390</v>
      </c>
      <c r="K239" s="1">
        <f t="shared" si="17"/>
        <v>109516.66666666667</v>
      </c>
      <c r="L239" s="1">
        <v>1.1734702723186521</v>
      </c>
      <c r="M239" s="1">
        <v>6.3525976913706756</v>
      </c>
      <c r="N239" s="1">
        <v>2.6673466564686841</v>
      </c>
      <c r="O239" s="1" t="s">
        <v>14</v>
      </c>
    </row>
    <row r="240" spans="1:15" s="4" customFormat="1" x14ac:dyDescent="0.25">
      <c r="A240" s="3" t="s">
        <v>854</v>
      </c>
      <c r="B240" s="3" t="s">
        <v>855</v>
      </c>
      <c r="C240" s="1" t="s">
        <v>17</v>
      </c>
      <c r="D240" s="1">
        <v>163620</v>
      </c>
      <c r="E240" s="1">
        <v>220540</v>
      </c>
      <c r="F240" s="1">
        <v>309800</v>
      </c>
      <c r="G240" s="1">
        <f t="shared" si="18"/>
        <v>231320</v>
      </c>
      <c r="H240" s="1">
        <v>104480</v>
      </c>
      <c r="I240" s="1">
        <v>129050</v>
      </c>
      <c r="J240" s="1">
        <v>96945</v>
      </c>
      <c r="K240" s="1">
        <f t="shared" si="17"/>
        <v>110158.33333333333</v>
      </c>
      <c r="L240" s="1">
        <v>1.035126405922896</v>
      </c>
      <c r="M240" s="1">
        <v>0.47621620842699858</v>
      </c>
      <c r="N240" s="1">
        <v>-1.070311370080663</v>
      </c>
      <c r="O240" s="1" t="s">
        <v>10</v>
      </c>
    </row>
    <row r="241" spans="1:15" s="4" customFormat="1" x14ac:dyDescent="0.25">
      <c r="A241" s="3" t="s">
        <v>694</v>
      </c>
      <c r="B241" s="3" t="s">
        <v>695</v>
      </c>
      <c r="C241" s="1" t="s">
        <v>17</v>
      </c>
      <c r="D241" s="1">
        <v>49913</v>
      </c>
      <c r="E241" s="1">
        <v>55597</v>
      </c>
      <c r="F241" s="1">
        <v>51012</v>
      </c>
      <c r="G241" s="1">
        <f t="shared" si="18"/>
        <v>52174</v>
      </c>
      <c r="H241" s="1">
        <v>179550</v>
      </c>
      <c r="I241" s="1">
        <v>147770</v>
      </c>
      <c r="J241" s="1">
        <v>114910</v>
      </c>
      <c r="K241" s="1">
        <f t="shared" si="17"/>
        <v>147410</v>
      </c>
      <c r="L241" s="1">
        <v>1.152579260412196</v>
      </c>
      <c r="M241" s="1">
        <v>2.8253536244106261</v>
      </c>
      <c r="N241" s="1">
        <v>1.49843144814919</v>
      </c>
      <c r="O241" s="1" t="s">
        <v>14</v>
      </c>
    </row>
    <row r="242" spans="1:15" s="4" customFormat="1" x14ac:dyDescent="0.25">
      <c r="A242" s="3" t="s">
        <v>129</v>
      </c>
      <c r="B242" s="3" t="s">
        <v>130</v>
      </c>
      <c r="C242" s="1" t="s">
        <v>17</v>
      </c>
      <c r="D242" s="1">
        <v>336810</v>
      </c>
      <c r="E242" s="1">
        <v>438810</v>
      </c>
      <c r="F242" s="1">
        <v>397620</v>
      </c>
      <c r="G242" s="1">
        <f t="shared" si="18"/>
        <v>391080</v>
      </c>
      <c r="H242" s="1">
        <v>170070</v>
      </c>
      <c r="I242" s="1">
        <v>155770</v>
      </c>
      <c r="J242" s="1">
        <v>157980</v>
      </c>
      <c r="K242" s="1">
        <f t="shared" si="17"/>
        <v>161273.33333333334</v>
      </c>
      <c r="L242" s="1">
        <v>1.1711935379159959</v>
      </c>
      <c r="M242" s="1">
        <v>0.41237939381541722</v>
      </c>
      <c r="N242" s="1">
        <v>-1.2779558504040549</v>
      </c>
      <c r="O242" s="1" t="s">
        <v>10</v>
      </c>
    </row>
    <row r="243" spans="1:15" s="4" customFormat="1" x14ac:dyDescent="0.25">
      <c r="A243" s="3" t="s">
        <v>396</v>
      </c>
      <c r="B243" s="3" t="s">
        <v>397</v>
      </c>
      <c r="C243" s="1" t="s">
        <v>17</v>
      </c>
      <c r="D243" s="1">
        <v>64610</v>
      </c>
      <c r="E243" s="1">
        <v>80411</v>
      </c>
      <c r="F243" s="1">
        <v>69004</v>
      </c>
      <c r="G243" s="1">
        <f t="shared" si="18"/>
        <v>71341.666666666672</v>
      </c>
      <c r="H243" s="1">
        <v>166420</v>
      </c>
      <c r="I243" s="1">
        <v>149300</v>
      </c>
      <c r="J243" s="1">
        <v>171330</v>
      </c>
      <c r="K243" s="1">
        <f t="shared" si="17"/>
        <v>162350</v>
      </c>
      <c r="L243" s="1">
        <v>1.1707533077625081</v>
      </c>
      <c r="M243" s="1">
        <v>2.2756687302885181</v>
      </c>
      <c r="N243" s="1">
        <v>1.186290559422253</v>
      </c>
      <c r="O243" s="1" t="s">
        <v>14</v>
      </c>
    </row>
    <row r="244" spans="1:15" s="4" customFormat="1" x14ac:dyDescent="0.25">
      <c r="A244" s="3" t="s">
        <v>53</v>
      </c>
      <c r="B244" s="3" t="s">
        <v>54</v>
      </c>
      <c r="C244" s="1" t="s">
        <v>17</v>
      </c>
      <c r="D244" s="1">
        <v>543280</v>
      </c>
      <c r="E244" s="1">
        <v>336310</v>
      </c>
      <c r="F244" s="1">
        <v>391520</v>
      </c>
      <c r="G244" s="1">
        <f t="shared" si="18"/>
        <v>423703.33333333331</v>
      </c>
      <c r="H244" s="1">
        <v>163260</v>
      </c>
      <c r="I244" s="1">
        <v>256600</v>
      </c>
      <c r="J244" s="1">
        <v>197550</v>
      </c>
      <c r="K244" s="1">
        <f t="shared" si="17"/>
        <v>205803.33333333334</v>
      </c>
      <c r="L244" s="1">
        <v>1.0493302998459</v>
      </c>
      <c r="M244" s="1">
        <v>0.48572507493450612</v>
      </c>
      <c r="N244" s="1">
        <v>-1.041788129320683</v>
      </c>
      <c r="O244" s="1" t="s">
        <v>10</v>
      </c>
    </row>
    <row r="245" spans="1:15" s="4" customFormat="1" x14ac:dyDescent="0.25">
      <c r="A245" s="3" t="s">
        <v>85</v>
      </c>
      <c r="B245" s="3" t="s">
        <v>86</v>
      </c>
      <c r="C245" s="1" t="s">
        <v>17</v>
      </c>
      <c r="D245" s="1">
        <v>83201</v>
      </c>
      <c r="E245" s="1">
        <v>65790</v>
      </c>
      <c r="F245" s="1">
        <v>49106</v>
      </c>
      <c r="G245" s="1">
        <f t="shared" si="18"/>
        <v>66032.333333333328</v>
      </c>
      <c r="H245" s="1">
        <v>203220</v>
      </c>
      <c r="I245" s="1">
        <v>217360</v>
      </c>
      <c r="J245" s="1">
        <v>204410</v>
      </c>
      <c r="K245" s="1">
        <f t="shared" si="17"/>
        <v>208330</v>
      </c>
      <c r="L245" s="1">
        <v>1.15189521768186</v>
      </c>
      <c r="M245" s="1">
        <v>3.1549695351267308</v>
      </c>
      <c r="N245" s="1">
        <v>1.657626074388874</v>
      </c>
      <c r="O245" s="1" t="s">
        <v>14</v>
      </c>
    </row>
    <row r="246" spans="1:15" s="4" customFormat="1" x14ac:dyDescent="0.25">
      <c r="A246" s="3" t="s">
        <v>706</v>
      </c>
      <c r="B246" s="3" t="s">
        <v>707</v>
      </c>
      <c r="C246" s="1" t="s">
        <v>17</v>
      </c>
      <c r="D246" s="1">
        <v>23940</v>
      </c>
      <c r="E246" s="1">
        <v>38404</v>
      </c>
      <c r="F246" s="1">
        <v>41773</v>
      </c>
      <c r="G246" s="1">
        <f t="shared" si="18"/>
        <v>34705.666666666664</v>
      </c>
      <c r="H246" s="1">
        <v>206770</v>
      </c>
      <c r="I246" s="1">
        <v>213720</v>
      </c>
      <c r="J246" s="1">
        <v>210200</v>
      </c>
      <c r="K246" s="1">
        <f t="shared" si="17"/>
        <v>210230</v>
      </c>
      <c r="L246" s="1">
        <v>1.1704127229912851</v>
      </c>
      <c r="M246" s="1">
        <v>6.057512221827368</v>
      </c>
      <c r="N246" s="1">
        <v>2.5987254105064932</v>
      </c>
      <c r="O246" s="1" t="s">
        <v>14</v>
      </c>
    </row>
    <row r="247" spans="1:15" s="4" customFormat="1" x14ac:dyDescent="0.25">
      <c r="A247" s="3" t="s">
        <v>390</v>
      </c>
      <c r="B247" s="3" t="s">
        <v>391</v>
      </c>
      <c r="C247" s="1" t="s">
        <v>17</v>
      </c>
      <c r="D247" s="1">
        <v>977270</v>
      </c>
      <c r="E247" s="1">
        <v>788220</v>
      </c>
      <c r="F247" s="1">
        <v>852890</v>
      </c>
      <c r="G247" s="1">
        <f t="shared" si="18"/>
        <v>872793.33333333337</v>
      </c>
      <c r="H247" s="1">
        <v>248880</v>
      </c>
      <c r="I247" s="1">
        <v>218280</v>
      </c>
      <c r="J247" s="1">
        <v>202880</v>
      </c>
      <c r="K247" s="1">
        <f t="shared" si="17"/>
        <v>223346.66666666666</v>
      </c>
      <c r="L247" s="1">
        <v>1.181726340557026</v>
      </c>
      <c r="M247" s="1">
        <v>0.25589868544672661</v>
      </c>
      <c r="N247" s="1">
        <v>-1.966355358625125</v>
      </c>
      <c r="O247" s="1" t="s">
        <v>10</v>
      </c>
    </row>
    <row r="248" spans="1:15" s="4" customFormat="1" x14ac:dyDescent="0.25">
      <c r="A248" s="3" t="s">
        <v>676</v>
      </c>
      <c r="B248" s="3" t="s">
        <v>677</v>
      </c>
      <c r="C248" s="1" t="s">
        <v>17</v>
      </c>
      <c r="D248" s="1">
        <v>42996</v>
      </c>
      <c r="E248" s="1">
        <v>77755</v>
      </c>
      <c r="F248" s="1">
        <v>62396</v>
      </c>
      <c r="G248" s="1">
        <f t="shared" si="18"/>
        <v>61049</v>
      </c>
      <c r="H248" s="1">
        <v>243620</v>
      </c>
      <c r="I248" s="1">
        <v>233500</v>
      </c>
      <c r="J248" s="1">
        <v>197460</v>
      </c>
      <c r="K248" s="1">
        <f t="shared" si="17"/>
        <v>224860</v>
      </c>
      <c r="L248" s="1">
        <v>1.147784187066722</v>
      </c>
      <c r="M248" s="1">
        <v>3.683270815246769</v>
      </c>
      <c r="N248" s="1">
        <v>1.8809874763714449</v>
      </c>
      <c r="O248" s="1" t="s">
        <v>14</v>
      </c>
    </row>
    <row r="249" spans="1:15" s="4" customFormat="1" x14ac:dyDescent="0.25">
      <c r="A249" s="3" t="s">
        <v>526</v>
      </c>
      <c r="B249" s="3" t="s">
        <v>527</v>
      </c>
      <c r="C249" s="1" t="s">
        <v>17</v>
      </c>
      <c r="D249" s="1">
        <v>97365</v>
      </c>
      <c r="E249" s="1">
        <v>99367</v>
      </c>
      <c r="F249" s="1">
        <v>106600</v>
      </c>
      <c r="G249" s="1">
        <f t="shared" si="18"/>
        <v>101110.66666666667</v>
      </c>
      <c r="H249" s="1">
        <v>271510</v>
      </c>
      <c r="I249" s="1">
        <v>256110</v>
      </c>
      <c r="J249" s="1">
        <v>228700</v>
      </c>
      <c r="K249" s="1">
        <f t="shared" si="17"/>
        <v>252106.66666666666</v>
      </c>
      <c r="L249" s="1">
        <v>1.181889822971494</v>
      </c>
      <c r="M249" s="1">
        <v>2.4933735972465811</v>
      </c>
      <c r="N249" s="1">
        <v>1.3180990667496231</v>
      </c>
      <c r="O249" s="1" t="s">
        <v>14</v>
      </c>
    </row>
    <row r="250" spans="1:15" s="4" customFormat="1" x14ac:dyDescent="0.25">
      <c r="A250" s="3" t="s">
        <v>672</v>
      </c>
      <c r="B250" s="3" t="s">
        <v>673</v>
      </c>
      <c r="C250" s="1" t="s">
        <v>17</v>
      </c>
      <c r="D250" s="1">
        <v>40433</v>
      </c>
      <c r="E250" s="1">
        <v>79472</v>
      </c>
      <c r="F250" s="1">
        <v>67372</v>
      </c>
      <c r="G250" s="1">
        <f t="shared" si="18"/>
        <v>62425.666666666664</v>
      </c>
      <c r="H250" s="1">
        <v>337380</v>
      </c>
      <c r="I250" s="1">
        <v>236650</v>
      </c>
      <c r="J250" s="1">
        <v>257820</v>
      </c>
      <c r="K250" s="1">
        <f t="shared" si="17"/>
        <v>277283.33333333331</v>
      </c>
      <c r="L250" s="1">
        <v>1.140024588380705</v>
      </c>
      <c r="M250" s="1">
        <v>4.4418161333212298</v>
      </c>
      <c r="N250" s="1">
        <v>2.151149674506732</v>
      </c>
      <c r="O250" s="1" t="s">
        <v>14</v>
      </c>
    </row>
    <row r="251" spans="1:15" s="4" customFormat="1" x14ac:dyDescent="0.25">
      <c r="A251" s="3" t="s">
        <v>682</v>
      </c>
      <c r="B251" s="3" t="s">
        <v>683</v>
      </c>
      <c r="C251" s="1" t="s">
        <v>17</v>
      </c>
      <c r="D251" s="1">
        <v>74201</v>
      </c>
      <c r="E251" s="1">
        <v>84075</v>
      </c>
      <c r="F251" s="1">
        <v>110430</v>
      </c>
      <c r="G251" s="1">
        <f t="shared" si="18"/>
        <v>89568.666666666672</v>
      </c>
      <c r="H251" s="1">
        <v>297860</v>
      </c>
      <c r="I251" s="1">
        <v>308470</v>
      </c>
      <c r="J251" s="1">
        <v>247680</v>
      </c>
      <c r="K251" s="1">
        <f t="shared" si="17"/>
        <v>284670</v>
      </c>
      <c r="L251" s="1">
        <v>1.160337316642192</v>
      </c>
      <c r="M251" s="1">
        <v>3.1782319710017641</v>
      </c>
      <c r="N251" s="1">
        <v>1.6682244271409521</v>
      </c>
      <c r="O251" s="1" t="s">
        <v>14</v>
      </c>
    </row>
    <row r="252" spans="1:15" s="4" customFormat="1" x14ac:dyDescent="0.25">
      <c r="A252" s="3" t="s">
        <v>15</v>
      </c>
      <c r="B252" s="3" t="s">
        <v>16</v>
      </c>
      <c r="C252" s="1" t="s">
        <v>17</v>
      </c>
      <c r="D252" s="1">
        <v>19163</v>
      </c>
      <c r="E252" s="1">
        <v>40848</v>
      </c>
      <c r="F252" s="1">
        <v>23278</v>
      </c>
      <c r="G252" s="1">
        <f t="shared" si="18"/>
        <v>27763</v>
      </c>
      <c r="H252" s="1">
        <v>331730</v>
      </c>
      <c r="I252" s="1">
        <v>381130</v>
      </c>
      <c r="J252" s="1">
        <v>339570</v>
      </c>
      <c r="K252" s="1">
        <f t="shared" ref="K252:K283" si="19">AVERAGE(H252:J252)</f>
        <v>350810</v>
      </c>
      <c r="L252" s="1">
        <v>1.172646976919953</v>
      </c>
      <c r="M252" s="1">
        <v>12.63588228937795</v>
      </c>
      <c r="N252" s="1">
        <v>3.6594544976006391</v>
      </c>
      <c r="O252" s="1" t="s">
        <v>14</v>
      </c>
    </row>
    <row r="253" spans="1:15" s="4" customFormat="1" x14ac:dyDescent="0.25">
      <c r="A253" s="3" t="s">
        <v>55</v>
      </c>
      <c r="B253" s="3" t="s">
        <v>56</v>
      </c>
      <c r="C253" s="1" t="s">
        <v>17</v>
      </c>
      <c r="D253" s="1">
        <v>1836800</v>
      </c>
      <c r="E253" s="1">
        <v>1011600</v>
      </c>
      <c r="F253" s="1">
        <v>1362600</v>
      </c>
      <c r="G253" s="1">
        <f t="shared" si="18"/>
        <v>1403666.6666666667</v>
      </c>
      <c r="H253" s="1">
        <v>516580</v>
      </c>
      <c r="I253" s="1">
        <v>472510</v>
      </c>
      <c r="J253" s="1">
        <v>504660</v>
      </c>
      <c r="K253" s="1">
        <f t="shared" si="19"/>
        <v>497916.66666666669</v>
      </c>
      <c r="L253" s="1">
        <v>1.1257888594811121</v>
      </c>
      <c r="M253" s="1">
        <v>0.35472571835668493</v>
      </c>
      <c r="N253" s="1">
        <v>-1.4952241624136211</v>
      </c>
      <c r="O253" s="1" t="s">
        <v>10</v>
      </c>
    </row>
    <row r="254" spans="1:15" s="4" customFormat="1" x14ac:dyDescent="0.25">
      <c r="A254" s="3" t="s">
        <v>105</v>
      </c>
      <c r="B254" s="3" t="s">
        <v>106</v>
      </c>
      <c r="C254" s="1" t="s">
        <v>17</v>
      </c>
      <c r="D254" s="1">
        <v>1150800</v>
      </c>
      <c r="E254" s="1">
        <v>1752600</v>
      </c>
      <c r="F254" s="1">
        <v>1427200</v>
      </c>
      <c r="G254" s="1">
        <f t="shared" si="18"/>
        <v>1443533.3333333333</v>
      </c>
      <c r="H254" s="1">
        <v>574810</v>
      </c>
      <c r="I254" s="1">
        <v>587680</v>
      </c>
      <c r="J254" s="1">
        <v>454050</v>
      </c>
      <c r="K254" s="1">
        <f t="shared" si="19"/>
        <v>538846.66666666663</v>
      </c>
      <c r="L254" s="1">
        <v>1.140816227109356</v>
      </c>
      <c r="M254" s="1">
        <v>0.37328314783170918</v>
      </c>
      <c r="N254" s="1">
        <v>-1.4216577164055479</v>
      </c>
      <c r="O254" s="1" t="s">
        <v>10</v>
      </c>
    </row>
    <row r="255" spans="1:15" s="4" customFormat="1" x14ac:dyDescent="0.25">
      <c r="A255" s="3" t="s">
        <v>388</v>
      </c>
      <c r="B255" s="3" t="s">
        <v>389</v>
      </c>
      <c r="C255" s="1" t="s">
        <v>17</v>
      </c>
      <c r="D255" s="1">
        <v>2689400</v>
      </c>
      <c r="E255" s="1">
        <v>2634300</v>
      </c>
      <c r="F255" s="1">
        <v>2684600</v>
      </c>
      <c r="G255" s="1">
        <f t="shared" si="18"/>
        <v>2669433.3333333335</v>
      </c>
      <c r="H255" s="1">
        <v>640110</v>
      </c>
      <c r="I255" s="1">
        <v>940440</v>
      </c>
      <c r="J255" s="1">
        <v>578340</v>
      </c>
      <c r="K255" s="1">
        <f t="shared" si="19"/>
        <v>719630</v>
      </c>
      <c r="L255" s="1">
        <v>1.1626325330855189</v>
      </c>
      <c r="M255" s="1">
        <v>0.26958155913240012</v>
      </c>
      <c r="N255" s="1">
        <v>-1.8912062833014349</v>
      </c>
      <c r="O255" s="1" t="s">
        <v>10</v>
      </c>
    </row>
    <row r="256" spans="1:15" s="4" customFormat="1" x14ac:dyDescent="0.25">
      <c r="A256" s="3" t="s">
        <v>193</v>
      </c>
      <c r="B256" s="3" t="s">
        <v>194</v>
      </c>
      <c r="C256" s="1" t="s">
        <v>17</v>
      </c>
      <c r="D256" s="1">
        <v>88776</v>
      </c>
      <c r="E256" s="1">
        <v>209090</v>
      </c>
      <c r="F256" s="1">
        <v>152100</v>
      </c>
      <c r="G256" s="1">
        <f t="shared" si="18"/>
        <v>149988.66666666666</v>
      </c>
      <c r="H256" s="1">
        <v>768240</v>
      </c>
      <c r="I256" s="1">
        <v>784050</v>
      </c>
      <c r="J256" s="1">
        <v>727290</v>
      </c>
      <c r="K256" s="1">
        <f t="shared" si="19"/>
        <v>759860</v>
      </c>
      <c r="L256" s="1">
        <v>1.1414242184350141</v>
      </c>
      <c r="M256" s="1">
        <v>5.0661161065502727</v>
      </c>
      <c r="N256" s="1">
        <v>2.3408801414848401</v>
      </c>
      <c r="O256" s="1" t="s">
        <v>14</v>
      </c>
    </row>
    <row r="257" spans="1:15" s="4" customFormat="1" x14ac:dyDescent="0.25">
      <c r="A257" s="3" t="s">
        <v>189</v>
      </c>
      <c r="B257" s="3" t="s">
        <v>190</v>
      </c>
      <c r="C257" s="1" t="s">
        <v>17</v>
      </c>
      <c r="D257" s="1">
        <v>2305200</v>
      </c>
      <c r="E257" s="1">
        <v>2438100</v>
      </c>
      <c r="F257" s="1">
        <v>2389700</v>
      </c>
      <c r="G257" s="1">
        <f t="shared" si="18"/>
        <v>2377666.6666666665</v>
      </c>
      <c r="H257" s="1">
        <v>945960</v>
      </c>
      <c r="I257" s="1">
        <v>823460</v>
      </c>
      <c r="J257" s="1">
        <v>799530</v>
      </c>
      <c r="K257" s="1">
        <f t="shared" si="19"/>
        <v>856316.66666666663</v>
      </c>
      <c r="L257" s="1">
        <v>1.1846115010686471</v>
      </c>
      <c r="M257" s="1">
        <v>0.36015000700967342</v>
      </c>
      <c r="N257" s="1">
        <v>-1.473330162518407</v>
      </c>
      <c r="O257" s="1" t="s">
        <v>10</v>
      </c>
    </row>
    <row r="258" spans="1:15" s="4" customFormat="1" x14ac:dyDescent="0.25">
      <c r="A258" s="3" t="s">
        <v>392</v>
      </c>
      <c r="B258" s="3" t="s">
        <v>393</v>
      </c>
      <c r="C258" s="1" t="s">
        <v>17</v>
      </c>
      <c r="D258" s="1">
        <v>4593000</v>
      </c>
      <c r="E258" s="1">
        <v>3583100</v>
      </c>
      <c r="F258" s="1">
        <v>4047200</v>
      </c>
      <c r="G258" s="1">
        <f t="shared" si="18"/>
        <v>4074433.3333333335</v>
      </c>
      <c r="H258" s="1">
        <v>1071700</v>
      </c>
      <c r="I258" s="1">
        <v>1160900</v>
      </c>
      <c r="J258" s="1">
        <v>1024100</v>
      </c>
      <c r="K258" s="1">
        <f t="shared" si="19"/>
        <v>1085566.6666666667</v>
      </c>
      <c r="L258" s="1">
        <v>1.182368903928503</v>
      </c>
      <c r="M258" s="1">
        <v>0.26643377811229368</v>
      </c>
      <c r="N258" s="1">
        <v>-1.9081510979665179</v>
      </c>
      <c r="O258" s="1" t="s">
        <v>10</v>
      </c>
    </row>
    <row r="259" spans="1:15" s="4" customFormat="1" x14ac:dyDescent="0.25">
      <c r="A259" s="3" t="s">
        <v>642</v>
      </c>
      <c r="B259" s="3" t="s">
        <v>643</v>
      </c>
      <c r="C259" s="1" t="s">
        <v>17</v>
      </c>
      <c r="D259" s="1">
        <v>15210</v>
      </c>
      <c r="E259" s="1">
        <v>33785</v>
      </c>
      <c r="F259" s="1">
        <v>37327</v>
      </c>
      <c r="G259" s="1">
        <f t="shared" si="18"/>
        <v>28774</v>
      </c>
      <c r="H259" s="1">
        <v>1208800</v>
      </c>
      <c r="I259" s="1">
        <v>1218800</v>
      </c>
      <c r="J259" s="1">
        <v>1169700</v>
      </c>
      <c r="K259" s="1">
        <f t="shared" si="19"/>
        <v>1199100</v>
      </c>
      <c r="L259" s="1">
        <v>1.178145916268085</v>
      </c>
      <c r="M259" s="1">
        <v>41.673038159449497</v>
      </c>
      <c r="N259" s="1">
        <v>5.3810423779801813</v>
      </c>
      <c r="O259" s="1" t="s">
        <v>14</v>
      </c>
    </row>
    <row r="260" spans="1:15" s="4" customFormat="1" x14ac:dyDescent="0.25">
      <c r="A260" s="3" t="s">
        <v>440</v>
      </c>
      <c r="B260" s="3" t="s">
        <v>441</v>
      </c>
      <c r="C260" s="1" t="s">
        <v>17</v>
      </c>
      <c r="D260" s="1">
        <v>530730</v>
      </c>
      <c r="E260" s="1">
        <v>386220</v>
      </c>
      <c r="F260" s="1">
        <v>490220</v>
      </c>
      <c r="G260" s="1">
        <f t="shared" si="18"/>
        <v>469056.66666666669</v>
      </c>
      <c r="H260" s="1">
        <v>860660</v>
      </c>
      <c r="I260" s="1">
        <v>1547400</v>
      </c>
      <c r="J260" s="1">
        <v>1265000</v>
      </c>
      <c r="K260" s="1">
        <f t="shared" si="19"/>
        <v>1224353.3333333333</v>
      </c>
      <c r="L260" s="1">
        <v>1.0991235061585649</v>
      </c>
      <c r="M260" s="1">
        <v>2.6102460967757981</v>
      </c>
      <c r="N260" s="1">
        <v>1.3841858320291061</v>
      </c>
      <c r="O260" s="1" t="s">
        <v>14</v>
      </c>
    </row>
    <row r="261" spans="1:15" s="4" customFormat="1" x14ac:dyDescent="0.25">
      <c r="A261" s="3" t="s">
        <v>618</v>
      </c>
      <c r="B261" s="3" t="s">
        <v>619</v>
      </c>
      <c r="C261" s="1" t="s">
        <v>17</v>
      </c>
      <c r="D261" s="1">
        <v>256720</v>
      </c>
      <c r="E261" s="1">
        <v>451720</v>
      </c>
      <c r="F261" s="1">
        <v>363650</v>
      </c>
      <c r="G261" s="1">
        <f t="shared" si="18"/>
        <v>357363.33333333331</v>
      </c>
      <c r="H261" s="1">
        <v>1353700</v>
      </c>
      <c r="I261" s="1">
        <v>1359300</v>
      </c>
      <c r="J261" s="1">
        <v>1230400</v>
      </c>
      <c r="K261" s="1">
        <f t="shared" si="19"/>
        <v>1314466.6666666667</v>
      </c>
      <c r="L261" s="1">
        <v>1.1548902390451261</v>
      </c>
      <c r="M261" s="1">
        <v>3.6782359689951409</v>
      </c>
      <c r="N261" s="1">
        <v>1.879014035589724</v>
      </c>
      <c r="O261" s="1" t="s">
        <v>14</v>
      </c>
    </row>
    <row r="262" spans="1:15" s="4" customFormat="1" x14ac:dyDescent="0.25">
      <c r="A262" s="3" t="s">
        <v>638</v>
      </c>
      <c r="B262" s="3" t="s">
        <v>639</v>
      </c>
      <c r="C262" s="1" t="s">
        <v>17</v>
      </c>
      <c r="D262" s="1">
        <v>36108</v>
      </c>
      <c r="E262" s="1">
        <v>95765</v>
      </c>
      <c r="F262" s="1">
        <v>72748</v>
      </c>
      <c r="G262" s="1">
        <f t="shared" si="18"/>
        <v>68207</v>
      </c>
      <c r="H262" s="1">
        <v>1396400</v>
      </c>
      <c r="I262" s="1">
        <v>1375200</v>
      </c>
      <c r="J262" s="1">
        <v>1407800</v>
      </c>
      <c r="K262" s="1">
        <f t="shared" si="19"/>
        <v>1393133.3333333333</v>
      </c>
      <c r="L262" s="1">
        <v>1.170757096466521</v>
      </c>
      <c r="M262" s="1">
        <v>20.425078559874109</v>
      </c>
      <c r="N262" s="1">
        <v>4.3522697222288391</v>
      </c>
      <c r="O262" s="1" t="s">
        <v>14</v>
      </c>
    </row>
    <row r="263" spans="1:15" s="4" customFormat="1" x14ac:dyDescent="0.25">
      <c r="A263" s="3" t="s">
        <v>634</v>
      </c>
      <c r="B263" s="3" t="s">
        <v>635</v>
      </c>
      <c r="C263" s="1" t="s">
        <v>17</v>
      </c>
      <c r="D263" s="1">
        <v>56434</v>
      </c>
      <c r="E263" s="1">
        <v>129310</v>
      </c>
      <c r="F263" s="1">
        <v>122340</v>
      </c>
      <c r="G263" s="1">
        <f t="shared" si="18"/>
        <v>102694.66666666667</v>
      </c>
      <c r="H263" s="1">
        <v>1406200</v>
      </c>
      <c r="I263" s="1">
        <v>1417500</v>
      </c>
      <c r="J263" s="1">
        <v>1393900</v>
      </c>
      <c r="K263" s="1">
        <f t="shared" si="19"/>
        <v>1405866.6666666667</v>
      </c>
      <c r="L263" s="1">
        <v>1.16819075340756</v>
      </c>
      <c r="M263" s="1">
        <v>13.68977291907402</v>
      </c>
      <c r="N263" s="1">
        <v>3.7750266107861039</v>
      </c>
      <c r="O263" s="1" t="s">
        <v>14</v>
      </c>
    </row>
    <row r="264" spans="1:15" s="4" customFormat="1" x14ac:dyDescent="0.25">
      <c r="A264" s="3" t="s">
        <v>500</v>
      </c>
      <c r="B264" s="3" t="s">
        <v>501</v>
      </c>
      <c r="C264" s="1" t="s">
        <v>17</v>
      </c>
      <c r="D264" s="1">
        <v>11415</v>
      </c>
      <c r="E264" s="1">
        <v>27816</v>
      </c>
      <c r="F264" s="1">
        <v>23239</v>
      </c>
      <c r="G264" s="1">
        <f t="shared" si="18"/>
        <v>20823.333333333332</v>
      </c>
      <c r="H264" s="1">
        <v>1444300</v>
      </c>
      <c r="I264" s="1">
        <v>1433900</v>
      </c>
      <c r="J264" s="1">
        <v>1403500</v>
      </c>
      <c r="K264" s="1">
        <f t="shared" si="19"/>
        <v>1427233.3333333333</v>
      </c>
      <c r="L264" s="1">
        <v>1.1817687485763819</v>
      </c>
      <c r="M264" s="1">
        <v>68.540099247638864</v>
      </c>
      <c r="N264" s="1">
        <v>6.0988763758015363</v>
      </c>
      <c r="O264" s="1" t="s">
        <v>14</v>
      </c>
    </row>
    <row r="265" spans="1:15" s="4" customFormat="1" x14ac:dyDescent="0.25">
      <c r="A265" s="3" t="s">
        <v>199</v>
      </c>
      <c r="B265" s="3" t="s">
        <v>200</v>
      </c>
      <c r="C265" s="1" t="s">
        <v>17</v>
      </c>
      <c r="D265" s="1">
        <v>122160</v>
      </c>
      <c r="E265" s="1">
        <v>405040</v>
      </c>
      <c r="F265" s="1">
        <v>270840</v>
      </c>
      <c r="G265" s="1">
        <f t="shared" ref="G265:G294" si="20">AVERAGE(D265:F265)</f>
        <v>266013.33333333331</v>
      </c>
      <c r="H265" s="1">
        <v>1488000</v>
      </c>
      <c r="I265" s="1">
        <v>1711600</v>
      </c>
      <c r="J265" s="1">
        <v>1142900</v>
      </c>
      <c r="K265" s="1">
        <f t="shared" si="19"/>
        <v>1447500</v>
      </c>
      <c r="L265" s="1">
        <v>1.1005461157715639</v>
      </c>
      <c r="M265" s="1">
        <v>5.4414565685930532</v>
      </c>
      <c r="N265" s="1">
        <v>2.4439928836468718</v>
      </c>
      <c r="O265" s="1" t="s">
        <v>14</v>
      </c>
    </row>
    <row r="266" spans="1:15" s="4" customFormat="1" x14ac:dyDescent="0.25">
      <c r="A266" s="3" t="s">
        <v>520</v>
      </c>
      <c r="B266" s="3" t="s">
        <v>521</v>
      </c>
      <c r="C266" s="1" t="s">
        <v>17</v>
      </c>
      <c r="D266" s="1">
        <v>34643</v>
      </c>
      <c r="E266" s="1">
        <v>32010</v>
      </c>
      <c r="F266" s="1">
        <v>31676</v>
      </c>
      <c r="G266" s="1">
        <f t="shared" si="20"/>
        <v>32776.333333333336</v>
      </c>
      <c r="H266" s="1">
        <v>1490200</v>
      </c>
      <c r="I266" s="1">
        <v>1472300</v>
      </c>
      <c r="J266" s="1">
        <v>1439800</v>
      </c>
      <c r="K266" s="1">
        <f t="shared" si="19"/>
        <v>1467433.3333333333</v>
      </c>
      <c r="L266" s="1">
        <v>1.191041806230132</v>
      </c>
      <c r="M266" s="1">
        <v>44.771125507225733</v>
      </c>
      <c r="N266" s="1">
        <v>5.4844966816855063</v>
      </c>
      <c r="O266" s="1" t="s">
        <v>14</v>
      </c>
    </row>
    <row r="267" spans="1:15" s="4" customFormat="1" x14ac:dyDescent="0.25">
      <c r="A267" s="3" t="s">
        <v>616</v>
      </c>
      <c r="B267" s="3" t="s">
        <v>617</v>
      </c>
      <c r="C267" s="1" t="s">
        <v>17</v>
      </c>
      <c r="D267" s="1">
        <v>291870</v>
      </c>
      <c r="E267" s="1">
        <v>598760</v>
      </c>
      <c r="F267" s="1">
        <v>465160</v>
      </c>
      <c r="G267" s="1">
        <f t="shared" si="20"/>
        <v>451930</v>
      </c>
      <c r="H267" s="1">
        <v>2159500</v>
      </c>
      <c r="I267" s="1">
        <v>1878600</v>
      </c>
      <c r="J267" s="1">
        <v>1990500</v>
      </c>
      <c r="K267" s="1">
        <f t="shared" si="19"/>
        <v>2009533.3333333333</v>
      </c>
      <c r="L267" s="1">
        <v>1.147146706343525</v>
      </c>
      <c r="M267" s="1">
        <v>4.4465588328575958</v>
      </c>
      <c r="N267" s="1">
        <v>2.1526892742146511</v>
      </c>
      <c r="O267" s="1" t="s">
        <v>14</v>
      </c>
    </row>
    <row r="268" spans="1:15" s="4" customFormat="1" x14ac:dyDescent="0.25">
      <c r="A268" s="3" t="s">
        <v>628</v>
      </c>
      <c r="B268" s="3" t="s">
        <v>629</v>
      </c>
      <c r="C268" s="1" t="s">
        <v>17</v>
      </c>
      <c r="D268" s="1">
        <v>243810</v>
      </c>
      <c r="E268" s="1">
        <v>586340</v>
      </c>
      <c r="F268" s="1">
        <v>433070</v>
      </c>
      <c r="G268" s="1">
        <f t="shared" si="20"/>
        <v>421073.33333333331</v>
      </c>
      <c r="H268" s="1">
        <v>2152400</v>
      </c>
      <c r="I268" s="1">
        <v>2149600</v>
      </c>
      <c r="J268" s="1">
        <v>2160900</v>
      </c>
      <c r="K268" s="1">
        <f t="shared" si="19"/>
        <v>2154300</v>
      </c>
      <c r="L268" s="1">
        <v>1.1398124122445781</v>
      </c>
      <c r="M268" s="1">
        <v>5.1162109529614792</v>
      </c>
      <c r="N268" s="1">
        <v>2.355075751028965</v>
      </c>
      <c r="O268" s="1" t="s">
        <v>14</v>
      </c>
    </row>
    <row r="269" spans="1:15" s="4" customFormat="1" x14ac:dyDescent="0.25">
      <c r="A269" s="3" t="s">
        <v>211</v>
      </c>
      <c r="B269" s="3" t="s">
        <v>212</v>
      </c>
      <c r="C269" s="1" t="s">
        <v>17</v>
      </c>
      <c r="D269" s="1">
        <v>462020</v>
      </c>
      <c r="E269" s="1">
        <v>524240</v>
      </c>
      <c r="F269" s="1">
        <v>591960</v>
      </c>
      <c r="G269" s="1">
        <f t="shared" si="20"/>
        <v>526073.33333333337</v>
      </c>
      <c r="H269" s="1">
        <v>2775400</v>
      </c>
      <c r="I269" s="1">
        <v>3634500</v>
      </c>
      <c r="J269" s="1">
        <v>2571800</v>
      </c>
      <c r="K269" s="1">
        <f t="shared" si="19"/>
        <v>2993900</v>
      </c>
      <c r="L269" s="1">
        <v>1.178750165939249</v>
      </c>
      <c r="M269" s="1">
        <v>5.6910316685886624</v>
      </c>
      <c r="N269" s="1">
        <v>2.508690207583125</v>
      </c>
      <c r="O269" s="1" t="s">
        <v>14</v>
      </c>
    </row>
    <row r="270" spans="1:15" s="4" customFormat="1" x14ac:dyDescent="0.25">
      <c r="A270" s="3" t="s">
        <v>580</v>
      </c>
      <c r="B270" s="3" t="s">
        <v>581</v>
      </c>
      <c r="C270" s="1" t="s">
        <v>17</v>
      </c>
      <c r="D270" s="1">
        <v>532340</v>
      </c>
      <c r="E270" s="1">
        <v>995800</v>
      </c>
      <c r="F270" s="1">
        <v>879010</v>
      </c>
      <c r="G270" s="1">
        <f t="shared" si="20"/>
        <v>802383.33333333337</v>
      </c>
      <c r="H270" s="1">
        <v>4583900</v>
      </c>
      <c r="I270" s="1">
        <v>3928600</v>
      </c>
      <c r="J270" s="1">
        <v>3519100</v>
      </c>
      <c r="K270" s="1">
        <f t="shared" si="19"/>
        <v>4010533.3333333335</v>
      </c>
      <c r="L270" s="1">
        <v>1.155123388239975</v>
      </c>
      <c r="M270" s="1">
        <v>4.9982759695075094</v>
      </c>
      <c r="N270" s="1">
        <v>2.3214305590573661</v>
      </c>
      <c r="O270" s="1" t="s">
        <v>14</v>
      </c>
    </row>
    <row r="271" spans="1:15" s="4" customFormat="1" x14ac:dyDescent="0.25">
      <c r="A271" s="3" t="s">
        <v>496</v>
      </c>
      <c r="B271" s="3" t="s">
        <v>497</v>
      </c>
      <c r="C271" s="1" t="s">
        <v>17</v>
      </c>
      <c r="D271" s="1">
        <v>867340</v>
      </c>
      <c r="E271" s="1">
        <v>1150000</v>
      </c>
      <c r="F271" s="1">
        <v>1134000</v>
      </c>
      <c r="G271" s="1">
        <f t="shared" si="20"/>
        <v>1050446.6666666667</v>
      </c>
      <c r="H271" s="1">
        <v>4680500</v>
      </c>
      <c r="I271" s="1">
        <v>3383500</v>
      </c>
      <c r="J271" s="1">
        <v>4372700</v>
      </c>
      <c r="K271" s="1">
        <f t="shared" si="19"/>
        <v>4145566.6666666665</v>
      </c>
      <c r="L271" s="1">
        <v>1.1687055281258569</v>
      </c>
      <c r="M271" s="1">
        <v>3.946479910133466</v>
      </c>
      <c r="N271" s="1">
        <v>1.980566405091019</v>
      </c>
      <c r="O271" s="1" t="s">
        <v>14</v>
      </c>
    </row>
    <row r="272" spans="1:15" s="4" customFormat="1" x14ac:dyDescent="0.25">
      <c r="A272" s="3" t="s">
        <v>518</v>
      </c>
      <c r="B272" s="3" t="s">
        <v>519</v>
      </c>
      <c r="C272" s="1" t="s">
        <v>17</v>
      </c>
      <c r="D272" s="1">
        <v>117240</v>
      </c>
      <c r="E272" s="1">
        <v>144670</v>
      </c>
      <c r="F272" s="1">
        <v>126690</v>
      </c>
      <c r="G272" s="1">
        <f t="shared" si="20"/>
        <v>129533.33333333333</v>
      </c>
      <c r="H272" s="1">
        <v>4832300</v>
      </c>
      <c r="I272" s="1">
        <v>4579700</v>
      </c>
      <c r="J272" s="1">
        <v>4602200</v>
      </c>
      <c r="K272" s="1">
        <f t="shared" si="19"/>
        <v>4671400</v>
      </c>
      <c r="L272" s="1">
        <v>1.1904301753933819</v>
      </c>
      <c r="M272" s="1">
        <v>36.063304168811108</v>
      </c>
      <c r="N272" s="1">
        <v>5.1724596793885116</v>
      </c>
      <c r="O272" s="1" t="s">
        <v>14</v>
      </c>
    </row>
    <row r="273" spans="1:15" s="4" customFormat="1" x14ac:dyDescent="0.25">
      <c r="A273" s="3" t="s">
        <v>504</v>
      </c>
      <c r="B273" s="3" t="s">
        <v>505</v>
      </c>
      <c r="C273" s="1" t="s">
        <v>17</v>
      </c>
      <c r="D273" s="1">
        <v>22086</v>
      </c>
      <c r="E273" s="1">
        <v>52140</v>
      </c>
      <c r="F273" s="1">
        <v>29253</v>
      </c>
      <c r="G273" s="1">
        <f t="shared" si="20"/>
        <v>34493</v>
      </c>
      <c r="H273" s="1">
        <v>5226300</v>
      </c>
      <c r="I273" s="1">
        <v>4835900</v>
      </c>
      <c r="J273" s="1">
        <v>4643800</v>
      </c>
      <c r="K273" s="1">
        <f t="shared" si="19"/>
        <v>4902000</v>
      </c>
      <c r="L273" s="1">
        <v>1.185054039597363</v>
      </c>
      <c r="M273" s="1">
        <v>142.11579160989189</v>
      </c>
      <c r="N273" s="1">
        <v>7.1509230625219287</v>
      </c>
      <c r="O273" s="1" t="s">
        <v>14</v>
      </c>
    </row>
    <row r="274" spans="1:15" s="4" customFormat="1" x14ac:dyDescent="0.25">
      <c r="A274" s="3" t="s">
        <v>494</v>
      </c>
      <c r="B274" s="3" t="s">
        <v>495</v>
      </c>
      <c r="C274" s="1" t="s">
        <v>17</v>
      </c>
      <c r="D274" s="1">
        <v>855280</v>
      </c>
      <c r="E274" s="1">
        <v>1479200</v>
      </c>
      <c r="F274" s="1">
        <v>1217400</v>
      </c>
      <c r="G274" s="1">
        <f t="shared" si="20"/>
        <v>1183960</v>
      </c>
      <c r="H274" s="1">
        <v>5478100</v>
      </c>
      <c r="I274" s="1">
        <v>4108800</v>
      </c>
      <c r="J274" s="1">
        <v>5235200</v>
      </c>
      <c r="K274" s="1">
        <f t="shared" si="19"/>
        <v>4940700</v>
      </c>
      <c r="L274" s="1">
        <v>1.154462796545064</v>
      </c>
      <c r="M274" s="1">
        <v>4.1730294942396702</v>
      </c>
      <c r="N274" s="1">
        <v>2.0610951173525511</v>
      </c>
      <c r="O274" s="1" t="s">
        <v>14</v>
      </c>
    </row>
    <row r="275" spans="1:15" s="4" customFormat="1" x14ac:dyDescent="0.25">
      <c r="A275" s="3" t="s">
        <v>588</v>
      </c>
      <c r="B275" s="3" t="s">
        <v>589</v>
      </c>
      <c r="C275" s="1" t="s">
        <v>17</v>
      </c>
      <c r="D275" s="1">
        <v>86203</v>
      </c>
      <c r="E275" s="1">
        <v>225540</v>
      </c>
      <c r="F275" s="1">
        <v>177350</v>
      </c>
      <c r="G275" s="1">
        <f t="shared" si="20"/>
        <v>163031</v>
      </c>
      <c r="H275" s="1">
        <v>5252500</v>
      </c>
      <c r="I275" s="1">
        <v>5130000</v>
      </c>
      <c r="J275" s="1">
        <v>5010400</v>
      </c>
      <c r="K275" s="1">
        <f t="shared" si="19"/>
        <v>5130966.666666667</v>
      </c>
      <c r="L275" s="1">
        <v>1.175482306037436</v>
      </c>
      <c r="M275" s="1">
        <v>31.472337571791051</v>
      </c>
      <c r="N275" s="1">
        <v>4.9760124320234409</v>
      </c>
      <c r="O275" s="1" t="s">
        <v>14</v>
      </c>
    </row>
    <row r="276" spans="1:15" s="4" customFormat="1" x14ac:dyDescent="0.25">
      <c r="A276" s="3" t="s">
        <v>584</v>
      </c>
      <c r="B276" s="3" t="s">
        <v>585</v>
      </c>
      <c r="C276" s="1" t="s">
        <v>17</v>
      </c>
      <c r="D276" s="1">
        <v>88832</v>
      </c>
      <c r="E276" s="1">
        <v>144890</v>
      </c>
      <c r="F276" s="1">
        <v>131610</v>
      </c>
      <c r="G276" s="1">
        <f t="shared" si="20"/>
        <v>121777.33333333333</v>
      </c>
      <c r="H276" s="1">
        <v>5183900</v>
      </c>
      <c r="I276" s="1">
        <v>5238600</v>
      </c>
      <c r="J276" s="1">
        <v>5121400</v>
      </c>
      <c r="K276" s="1">
        <f t="shared" si="19"/>
        <v>5181300</v>
      </c>
      <c r="L276" s="1">
        <v>1.187472515855527</v>
      </c>
      <c r="M276" s="1">
        <v>42.547326815061368</v>
      </c>
      <c r="N276" s="1">
        <v>5.4109965872732486</v>
      </c>
      <c r="O276" s="1" t="s">
        <v>14</v>
      </c>
    </row>
    <row r="277" spans="1:15" s="4" customFormat="1" x14ac:dyDescent="0.25">
      <c r="A277" s="3" t="s">
        <v>201</v>
      </c>
      <c r="B277" s="3" t="s">
        <v>202</v>
      </c>
      <c r="C277" s="1" t="s">
        <v>17</v>
      </c>
      <c r="D277" s="1">
        <v>17090000</v>
      </c>
      <c r="E277" s="1">
        <v>20150000</v>
      </c>
      <c r="F277" s="1">
        <v>20013000</v>
      </c>
      <c r="G277" s="1">
        <f t="shared" si="20"/>
        <v>19084333.333333332</v>
      </c>
      <c r="H277" s="1">
        <v>5684800</v>
      </c>
      <c r="I277" s="1">
        <v>5086400</v>
      </c>
      <c r="J277" s="1">
        <v>4853800</v>
      </c>
      <c r="K277" s="1">
        <f t="shared" si="19"/>
        <v>5208333.333333333</v>
      </c>
      <c r="L277" s="1">
        <v>1.1840906995394569</v>
      </c>
      <c r="M277" s="1">
        <v>0.27291146315476922</v>
      </c>
      <c r="N277" s="1">
        <v>-1.8734951011942811</v>
      </c>
      <c r="O277" s="1" t="s">
        <v>10</v>
      </c>
    </row>
    <row r="278" spans="1:15" s="4" customFormat="1" x14ac:dyDescent="0.25">
      <c r="A278" s="3" t="s">
        <v>426</v>
      </c>
      <c r="B278" s="3" t="s">
        <v>427</v>
      </c>
      <c r="C278" s="1" t="s">
        <v>17</v>
      </c>
      <c r="D278" s="1">
        <v>171360</v>
      </c>
      <c r="E278" s="1">
        <v>410100</v>
      </c>
      <c r="F278" s="1">
        <v>305790</v>
      </c>
      <c r="G278" s="1">
        <f t="shared" si="20"/>
        <v>295750</v>
      </c>
      <c r="H278" s="1">
        <v>5838500</v>
      </c>
      <c r="I278" s="1">
        <v>5212000</v>
      </c>
      <c r="J278" s="1">
        <v>5326400</v>
      </c>
      <c r="K278" s="1">
        <f t="shared" si="19"/>
        <v>5458966.666666667</v>
      </c>
      <c r="L278" s="1">
        <v>1.1735759828679799</v>
      </c>
      <c r="M278" s="1">
        <v>18.45804451958298</v>
      </c>
      <c r="N278" s="1">
        <v>4.2061778141042812</v>
      </c>
      <c r="O278" s="1" t="s">
        <v>14</v>
      </c>
    </row>
    <row r="279" spans="1:15" s="4" customFormat="1" x14ac:dyDescent="0.25">
      <c r="A279" s="3" t="s">
        <v>215</v>
      </c>
      <c r="B279" s="3" t="s">
        <v>216</v>
      </c>
      <c r="C279" s="1" t="s">
        <v>17</v>
      </c>
      <c r="D279" s="1">
        <v>785540</v>
      </c>
      <c r="E279" s="1">
        <v>1250100</v>
      </c>
      <c r="F279" s="1">
        <v>920610</v>
      </c>
      <c r="G279" s="1">
        <f t="shared" si="20"/>
        <v>985416.66666666663</v>
      </c>
      <c r="H279" s="1">
        <v>7949100</v>
      </c>
      <c r="I279" s="1">
        <v>5271600</v>
      </c>
      <c r="J279" s="1">
        <v>5291500</v>
      </c>
      <c r="K279" s="1">
        <f t="shared" si="19"/>
        <v>6170733.333333333</v>
      </c>
      <c r="L279" s="1">
        <v>1.165550386484947</v>
      </c>
      <c r="M279" s="1">
        <v>6.2620549682875266</v>
      </c>
      <c r="N279" s="1">
        <v>2.6466361725020962</v>
      </c>
      <c r="O279" s="1" t="s">
        <v>14</v>
      </c>
    </row>
    <row r="280" spans="1:15" s="4" customFormat="1" x14ac:dyDescent="0.25">
      <c r="A280" s="3" t="s">
        <v>562</v>
      </c>
      <c r="B280" s="3" t="s">
        <v>563</v>
      </c>
      <c r="C280" s="1" t="s">
        <v>17</v>
      </c>
      <c r="D280" s="1">
        <v>552110</v>
      </c>
      <c r="E280" s="1">
        <v>982810</v>
      </c>
      <c r="F280" s="1">
        <v>811830</v>
      </c>
      <c r="G280" s="1">
        <f t="shared" si="20"/>
        <v>782250</v>
      </c>
      <c r="H280" s="1">
        <v>6661900</v>
      </c>
      <c r="I280" s="1">
        <v>6528200</v>
      </c>
      <c r="J280" s="1">
        <v>6605700</v>
      </c>
      <c r="K280" s="1">
        <f t="shared" si="19"/>
        <v>6598600</v>
      </c>
      <c r="L280" s="1">
        <v>1.176762336204257</v>
      </c>
      <c r="M280" s="1">
        <v>8.4354106743368487</v>
      </c>
      <c r="N280" s="1">
        <v>3.0764583072095451</v>
      </c>
      <c r="O280" s="1" t="s">
        <v>14</v>
      </c>
    </row>
    <row r="281" spans="1:15" s="4" customFormat="1" x14ac:dyDescent="0.25">
      <c r="A281" s="3" t="s">
        <v>490</v>
      </c>
      <c r="B281" s="3" t="s">
        <v>491</v>
      </c>
      <c r="C281" s="1" t="s">
        <v>17</v>
      </c>
      <c r="D281" s="1">
        <v>80184</v>
      </c>
      <c r="E281" s="1">
        <v>117790</v>
      </c>
      <c r="F281" s="1">
        <v>107710</v>
      </c>
      <c r="G281" s="1">
        <f t="shared" si="20"/>
        <v>101894.66666666667</v>
      </c>
      <c r="H281" s="1">
        <v>7800400</v>
      </c>
      <c r="I281" s="1">
        <v>6769000</v>
      </c>
      <c r="J281" s="1">
        <v>6770500</v>
      </c>
      <c r="K281" s="1">
        <f t="shared" si="19"/>
        <v>7113300</v>
      </c>
      <c r="L281" s="1">
        <v>1.189121578495044</v>
      </c>
      <c r="M281" s="1">
        <v>69.810327004357433</v>
      </c>
      <c r="N281" s="1">
        <v>6.1253685642154094</v>
      </c>
      <c r="O281" s="1" t="s">
        <v>14</v>
      </c>
    </row>
    <row r="282" spans="1:15" s="4" customFormat="1" x14ac:dyDescent="0.25">
      <c r="A282" s="3" t="s">
        <v>568</v>
      </c>
      <c r="B282" s="3" t="s">
        <v>569</v>
      </c>
      <c r="C282" s="1" t="s">
        <v>17</v>
      </c>
      <c r="D282" s="1">
        <v>591190</v>
      </c>
      <c r="E282" s="1">
        <v>966100</v>
      </c>
      <c r="F282" s="1">
        <v>879120</v>
      </c>
      <c r="G282" s="1">
        <f t="shared" si="20"/>
        <v>812136.66666666663</v>
      </c>
      <c r="H282" s="1">
        <v>7888000</v>
      </c>
      <c r="I282" s="1">
        <v>7654800</v>
      </c>
      <c r="J282" s="1">
        <v>7934900</v>
      </c>
      <c r="K282" s="1">
        <f t="shared" si="19"/>
        <v>7825900</v>
      </c>
      <c r="L282" s="1">
        <v>1.1809746604710809</v>
      </c>
      <c r="M282" s="1">
        <v>9.6361860278032019</v>
      </c>
      <c r="N282" s="1">
        <v>3.2684622452574299</v>
      </c>
      <c r="O282" s="1" t="s">
        <v>14</v>
      </c>
    </row>
    <row r="283" spans="1:15" s="4" customFormat="1" x14ac:dyDescent="0.25">
      <c r="A283" s="3" t="s">
        <v>880</v>
      </c>
      <c r="B283" s="3" t="s">
        <v>881</v>
      </c>
      <c r="C283" s="1" t="s">
        <v>17</v>
      </c>
      <c r="D283" s="1">
        <v>2530300</v>
      </c>
      <c r="E283" s="1">
        <v>4624600</v>
      </c>
      <c r="F283" s="1">
        <v>3860100</v>
      </c>
      <c r="G283" s="1">
        <f t="shared" si="20"/>
        <v>3671666.6666666665</v>
      </c>
      <c r="H283" s="1">
        <v>8722300</v>
      </c>
      <c r="I283" s="1">
        <v>8432200</v>
      </c>
      <c r="J283" s="1">
        <v>9052800</v>
      </c>
      <c r="K283" s="1">
        <f t="shared" si="19"/>
        <v>8735766.666666666</v>
      </c>
      <c r="L283" s="1">
        <v>1.1055912547894471</v>
      </c>
      <c r="M283" s="1">
        <v>2.379237403540627</v>
      </c>
      <c r="N283" s="1">
        <v>1.250499233016759</v>
      </c>
      <c r="O283" s="1" t="s">
        <v>14</v>
      </c>
    </row>
    <row r="284" spans="1:15" s="4" customFormat="1" x14ac:dyDescent="0.25">
      <c r="A284" s="3" t="s">
        <v>213</v>
      </c>
      <c r="B284" s="3" t="s">
        <v>214</v>
      </c>
      <c r="C284" s="1" t="s">
        <v>17</v>
      </c>
      <c r="D284" s="1">
        <v>1595900</v>
      </c>
      <c r="E284" s="1">
        <v>2234500</v>
      </c>
      <c r="F284" s="1">
        <v>2598700</v>
      </c>
      <c r="G284" s="1">
        <f t="shared" si="20"/>
        <v>2143033.3333333335</v>
      </c>
      <c r="H284" s="1">
        <v>9483000</v>
      </c>
      <c r="I284" s="1">
        <v>10479000</v>
      </c>
      <c r="J284" s="1">
        <v>9146100</v>
      </c>
      <c r="K284" s="1">
        <f t="shared" ref="K284:K287" si="21">AVERAGE(H284:J284)</f>
        <v>9702700</v>
      </c>
      <c r="L284" s="1">
        <v>1.16910873720026</v>
      </c>
      <c r="M284" s="1">
        <v>4.5275544010825772</v>
      </c>
      <c r="N284" s="1">
        <v>2.1787319760623638</v>
      </c>
      <c r="O284" s="1" t="s">
        <v>14</v>
      </c>
    </row>
    <row r="285" spans="1:15" s="4" customFormat="1" x14ac:dyDescent="0.25">
      <c r="A285" s="3" t="s">
        <v>560</v>
      </c>
      <c r="B285" s="3" t="s">
        <v>561</v>
      </c>
      <c r="C285" s="1" t="s">
        <v>17</v>
      </c>
      <c r="D285" s="1">
        <v>880810</v>
      </c>
      <c r="E285" s="1">
        <v>1992600</v>
      </c>
      <c r="F285" s="1">
        <v>1478500</v>
      </c>
      <c r="G285" s="1">
        <f t="shared" si="20"/>
        <v>1450636.6666666667</v>
      </c>
      <c r="H285" s="1">
        <v>11207000</v>
      </c>
      <c r="I285" s="1">
        <v>10724000</v>
      </c>
      <c r="J285" s="1">
        <v>11164000</v>
      </c>
      <c r="K285" s="1">
        <f t="shared" si="21"/>
        <v>11031666.666666666</v>
      </c>
      <c r="L285" s="1">
        <v>1.161027100460631</v>
      </c>
      <c r="M285" s="1">
        <v>7.6047068988099467</v>
      </c>
      <c r="N285" s="1">
        <v>2.9268926445596168</v>
      </c>
      <c r="O285" s="1" t="s">
        <v>14</v>
      </c>
    </row>
    <row r="286" spans="1:15" s="4" customFormat="1" x14ac:dyDescent="0.25">
      <c r="A286" s="3" t="s">
        <v>522</v>
      </c>
      <c r="B286" s="3" t="s">
        <v>523</v>
      </c>
      <c r="C286" s="1" t="s">
        <v>17</v>
      </c>
      <c r="D286" s="1">
        <v>108910</v>
      </c>
      <c r="E286" s="1">
        <v>162950</v>
      </c>
      <c r="F286" s="1">
        <v>141340</v>
      </c>
      <c r="G286" s="1">
        <f t="shared" si="20"/>
        <v>137733.33333333334</v>
      </c>
      <c r="H286" s="1">
        <v>27377000</v>
      </c>
      <c r="I286" s="1">
        <v>26988000</v>
      </c>
      <c r="J286" s="1">
        <v>27500000</v>
      </c>
      <c r="K286" s="1">
        <f t="shared" si="21"/>
        <v>27288333.333333332</v>
      </c>
      <c r="L286" s="1">
        <v>1.1900167486169091</v>
      </c>
      <c r="M286" s="1">
        <v>198.1243949661181</v>
      </c>
      <c r="N286" s="1">
        <v>7.6302627193196964</v>
      </c>
      <c r="O286" s="1" t="s">
        <v>14</v>
      </c>
    </row>
    <row r="287" spans="1:15" s="4" customFormat="1" x14ac:dyDescent="0.25">
      <c r="A287" s="3" t="s">
        <v>552</v>
      </c>
      <c r="B287" s="3" t="s">
        <v>553</v>
      </c>
      <c r="C287" s="1" t="s">
        <v>17</v>
      </c>
      <c r="D287" s="1">
        <v>1959300</v>
      </c>
      <c r="E287" s="1">
        <v>2295500</v>
      </c>
      <c r="F287" s="1">
        <v>2703700</v>
      </c>
      <c r="G287" s="1">
        <f t="shared" si="20"/>
        <v>2319500</v>
      </c>
      <c r="H287" s="1">
        <v>40853000</v>
      </c>
      <c r="I287" s="1">
        <v>37588000</v>
      </c>
      <c r="J287" s="1">
        <v>39713000</v>
      </c>
      <c r="K287" s="1">
        <f t="shared" si="21"/>
        <v>39384666.666666664</v>
      </c>
      <c r="L287" s="1">
        <v>1.1885016954998671</v>
      </c>
      <c r="M287" s="1">
        <v>16.979808866853489</v>
      </c>
      <c r="N287" s="1">
        <v>4.0857483141791038</v>
      </c>
      <c r="O287" s="1" t="s">
        <v>14</v>
      </c>
    </row>
    <row r="288" spans="1:15" s="4" customFormat="1" x14ac:dyDescent="0.25">
      <c r="A288" s="3" t="s">
        <v>408</v>
      </c>
      <c r="B288" s="3" t="s">
        <v>409</v>
      </c>
      <c r="C288" s="1" t="s">
        <v>20</v>
      </c>
      <c r="D288" s="1">
        <v>17167</v>
      </c>
      <c r="E288" s="1">
        <v>15223</v>
      </c>
      <c r="F288" s="1">
        <v>23262</v>
      </c>
      <c r="G288" s="1">
        <f t="shared" si="20"/>
        <v>18550.666666666668</v>
      </c>
      <c r="H288" s="1" t="s">
        <v>932</v>
      </c>
      <c r="I288" s="1" t="s">
        <v>932</v>
      </c>
      <c r="J288" s="1" t="s">
        <v>932</v>
      </c>
      <c r="K288" s="1" t="s">
        <v>932</v>
      </c>
      <c r="L288" s="1">
        <v>1.19051710602267</v>
      </c>
      <c r="M288" s="1">
        <v>4.8515776611801913E-4</v>
      </c>
      <c r="N288" s="1">
        <v>-11.00925841289992</v>
      </c>
      <c r="O288" s="1" t="s">
        <v>10</v>
      </c>
    </row>
    <row r="289" spans="1:15" s="4" customFormat="1" x14ac:dyDescent="0.25">
      <c r="A289" s="3" t="s">
        <v>848</v>
      </c>
      <c r="B289" s="3" t="s">
        <v>849</v>
      </c>
      <c r="C289" s="1" t="s">
        <v>20</v>
      </c>
      <c r="D289" s="1">
        <v>25969</v>
      </c>
      <c r="E289" s="1">
        <v>23289</v>
      </c>
      <c r="F289" s="1">
        <v>29524</v>
      </c>
      <c r="G289" s="1">
        <f t="shared" si="20"/>
        <v>26260.666666666668</v>
      </c>
      <c r="H289" s="1" t="s">
        <v>932</v>
      </c>
      <c r="I289" s="1" t="s">
        <v>932</v>
      </c>
      <c r="J289" s="1" t="s">
        <v>932</v>
      </c>
      <c r="K289" s="1" t="s">
        <v>932</v>
      </c>
      <c r="L289" s="1">
        <v>1.1910083230415409</v>
      </c>
      <c r="M289" s="1">
        <v>3.4271787971871739E-4</v>
      </c>
      <c r="N289" s="1">
        <v>-11.510690919794349</v>
      </c>
      <c r="O289" s="1" t="s">
        <v>10</v>
      </c>
    </row>
    <row r="290" spans="1:15" s="4" customFormat="1" x14ac:dyDescent="0.25">
      <c r="A290" s="3" t="s">
        <v>846</v>
      </c>
      <c r="B290" s="3" t="s">
        <v>847</v>
      </c>
      <c r="C290" s="1" t="s">
        <v>20</v>
      </c>
      <c r="D290" s="1">
        <v>86113</v>
      </c>
      <c r="E290" s="1">
        <v>13569</v>
      </c>
      <c r="F290" s="1">
        <v>55941</v>
      </c>
      <c r="G290" s="1">
        <f t="shared" si="20"/>
        <v>51874.333333333336</v>
      </c>
      <c r="H290" s="1" t="s">
        <v>932</v>
      </c>
      <c r="I290" s="1" t="s">
        <v>932</v>
      </c>
      <c r="J290" s="1" t="s">
        <v>932</v>
      </c>
      <c r="K290" s="1" t="s">
        <v>932</v>
      </c>
      <c r="L290" s="1">
        <v>1.180781564974527</v>
      </c>
      <c r="M290" s="1">
        <v>1.7349620557372621E-4</v>
      </c>
      <c r="N290" s="1">
        <v>-12.492808268675761</v>
      </c>
      <c r="O290" s="1" t="s">
        <v>10</v>
      </c>
    </row>
    <row r="291" spans="1:15" s="4" customFormat="1" x14ac:dyDescent="0.25">
      <c r="A291" s="3" t="s">
        <v>850</v>
      </c>
      <c r="B291" s="3" t="s">
        <v>851</v>
      </c>
      <c r="C291" s="1" t="s">
        <v>20</v>
      </c>
      <c r="D291" s="1">
        <v>153030</v>
      </c>
      <c r="E291" s="1">
        <v>178100</v>
      </c>
      <c r="F291" s="1">
        <v>182310</v>
      </c>
      <c r="G291" s="1">
        <f t="shared" si="20"/>
        <v>171146.66666666666</v>
      </c>
      <c r="H291" s="1" t="s">
        <v>932</v>
      </c>
      <c r="I291" s="1" t="s">
        <v>932</v>
      </c>
      <c r="J291" s="1" t="s">
        <v>932</v>
      </c>
      <c r="K291" s="1" t="s">
        <v>932</v>
      </c>
      <c r="L291" s="1">
        <v>1.191119253685804</v>
      </c>
      <c r="M291" s="1">
        <v>5.2586475537550643E-5</v>
      </c>
      <c r="N291" s="1">
        <v>-14.2149486670057</v>
      </c>
      <c r="O291" s="1" t="s">
        <v>10</v>
      </c>
    </row>
    <row r="292" spans="1:15" s="4" customFormat="1" x14ac:dyDescent="0.25">
      <c r="A292" s="3" t="s">
        <v>358</v>
      </c>
      <c r="B292" s="3" t="s">
        <v>359</v>
      </c>
      <c r="C292" s="1" t="s">
        <v>20</v>
      </c>
      <c r="D292" s="1">
        <v>442290</v>
      </c>
      <c r="E292" s="1">
        <v>124040</v>
      </c>
      <c r="F292" s="1">
        <v>260940</v>
      </c>
      <c r="G292" s="1">
        <f t="shared" si="20"/>
        <v>275756.66666666669</v>
      </c>
      <c r="H292" s="1" t="s">
        <v>932</v>
      </c>
      <c r="I292" s="1" t="s">
        <v>932</v>
      </c>
      <c r="J292" s="1" t="s">
        <v>932</v>
      </c>
      <c r="K292" s="1" t="s">
        <v>932</v>
      </c>
      <c r="L292" s="1">
        <v>1.188082272691749</v>
      </c>
      <c r="M292" s="1">
        <v>3.2637470233418352E-5</v>
      </c>
      <c r="N292" s="1">
        <v>-14.90311123768941</v>
      </c>
      <c r="O292" s="1" t="s">
        <v>10</v>
      </c>
    </row>
    <row r="293" spans="1:15" s="4" customFormat="1" x14ac:dyDescent="0.25">
      <c r="A293" s="3" t="s">
        <v>123</v>
      </c>
      <c r="B293" s="3" t="s">
        <v>124</v>
      </c>
      <c r="C293" s="1" t="s">
        <v>20</v>
      </c>
      <c r="D293" s="1">
        <v>3695.3</v>
      </c>
      <c r="E293" s="1">
        <v>8511.5</v>
      </c>
      <c r="F293" s="1">
        <v>7685.8</v>
      </c>
      <c r="G293" s="1">
        <f t="shared" si="20"/>
        <v>6630.8666666666659</v>
      </c>
      <c r="H293" s="1">
        <v>1212.2</v>
      </c>
      <c r="I293" s="1">
        <v>1255.9000000000001</v>
      </c>
      <c r="J293" s="1">
        <v>1583.1</v>
      </c>
      <c r="K293" s="1">
        <f t="shared" ref="K293:K324" si="22">AVERAGE(H293:J293)</f>
        <v>1350.4</v>
      </c>
      <c r="L293" s="1">
        <v>1.1210325978515101</v>
      </c>
      <c r="M293" s="1">
        <v>0.2036536199390728</v>
      </c>
      <c r="N293" s="1">
        <v>-2.2958106364422601</v>
      </c>
      <c r="O293" s="1" t="s">
        <v>10</v>
      </c>
    </row>
    <row r="294" spans="1:15" s="4" customFormat="1" x14ac:dyDescent="0.25">
      <c r="A294" s="3" t="s">
        <v>75</v>
      </c>
      <c r="B294" s="3" t="s">
        <v>76</v>
      </c>
      <c r="C294" s="1" t="s">
        <v>20</v>
      </c>
      <c r="D294" s="1">
        <v>302010</v>
      </c>
      <c r="E294" s="1">
        <v>1451800</v>
      </c>
      <c r="F294" s="1">
        <v>495480</v>
      </c>
      <c r="G294" s="1">
        <f t="shared" si="20"/>
        <v>749763.33333333337</v>
      </c>
      <c r="H294" s="1">
        <v>8428.7999999999993</v>
      </c>
      <c r="I294" s="1">
        <v>9</v>
      </c>
      <c r="J294" s="1">
        <v>9</v>
      </c>
      <c r="K294" s="1">
        <f t="shared" si="22"/>
        <v>2815.6</v>
      </c>
      <c r="L294" s="1">
        <v>1.054192945806951</v>
      </c>
      <c r="M294" s="1">
        <v>3.755318344899946E-3</v>
      </c>
      <c r="N294" s="1">
        <v>-8.0568490719581884</v>
      </c>
      <c r="O294" s="1" t="s">
        <v>10</v>
      </c>
    </row>
    <row r="295" spans="1:15" s="4" customFormat="1" x14ac:dyDescent="0.25">
      <c r="A295" s="3" t="s">
        <v>273</v>
      </c>
      <c r="B295" s="3" t="s">
        <v>274</v>
      </c>
      <c r="C295" s="1" t="s">
        <v>20</v>
      </c>
      <c r="D295" s="1" t="s">
        <v>932</v>
      </c>
      <c r="E295" s="1" t="s">
        <v>932</v>
      </c>
      <c r="F295" s="1" t="s">
        <v>932</v>
      </c>
      <c r="G295" s="1" t="s">
        <v>932</v>
      </c>
      <c r="H295" s="1">
        <v>3941.5</v>
      </c>
      <c r="I295" s="1">
        <v>3405.1</v>
      </c>
      <c r="J295" s="1">
        <v>3076.6</v>
      </c>
      <c r="K295" s="1">
        <f t="shared" si="22"/>
        <v>3474.4</v>
      </c>
      <c r="L295" s="1">
        <v>1.190835129867744</v>
      </c>
      <c r="M295" s="1">
        <v>386.04444444444448</v>
      </c>
      <c r="N295" s="1">
        <v>8.5926231411242178</v>
      </c>
      <c r="O295" s="1" t="s">
        <v>14</v>
      </c>
    </row>
    <row r="296" spans="1:15" s="4" customFormat="1" x14ac:dyDescent="0.25">
      <c r="A296" s="3" t="s">
        <v>812</v>
      </c>
      <c r="B296" s="3" t="s">
        <v>813</v>
      </c>
      <c r="C296" s="1" t="s">
        <v>20</v>
      </c>
      <c r="D296" s="1" t="s">
        <v>932</v>
      </c>
      <c r="E296" s="1" t="s">
        <v>932</v>
      </c>
      <c r="F296" s="1" t="s">
        <v>932</v>
      </c>
      <c r="G296" s="1" t="s">
        <v>932</v>
      </c>
      <c r="H296" s="1">
        <v>7389.5</v>
      </c>
      <c r="I296" s="1">
        <v>8357.4</v>
      </c>
      <c r="J296" s="1">
        <v>6430.8</v>
      </c>
      <c r="K296" s="1">
        <f t="shared" si="22"/>
        <v>7392.5666666666666</v>
      </c>
      <c r="L296" s="1">
        <v>1.1909055909789299</v>
      </c>
      <c r="M296" s="1">
        <v>821.39629629629633</v>
      </c>
      <c r="N296" s="1">
        <v>9.6819346319455857</v>
      </c>
      <c r="O296" s="1" t="s">
        <v>14</v>
      </c>
    </row>
    <row r="297" spans="1:15" s="4" customFormat="1" x14ac:dyDescent="0.25">
      <c r="A297" s="3" t="s">
        <v>492</v>
      </c>
      <c r="B297" s="3" t="s">
        <v>493</v>
      </c>
      <c r="C297" s="1" t="s">
        <v>20</v>
      </c>
      <c r="D297" s="1">
        <v>64769</v>
      </c>
      <c r="E297" s="1">
        <v>84169</v>
      </c>
      <c r="F297" s="1">
        <v>83240</v>
      </c>
      <c r="G297" s="1">
        <f>AVERAGE(D297:F297)</f>
        <v>77392.666666666672</v>
      </c>
      <c r="H297" s="1">
        <v>12706</v>
      </c>
      <c r="I297" s="1">
        <v>13596</v>
      </c>
      <c r="J297" s="1">
        <v>8185.3</v>
      </c>
      <c r="K297" s="1">
        <f t="shared" si="22"/>
        <v>11495.766666666668</v>
      </c>
      <c r="L297" s="1">
        <v>1.170688605403962</v>
      </c>
      <c r="M297" s="1">
        <v>0.14853819052623421</v>
      </c>
      <c r="N297" s="1">
        <v>-2.7510941860889822</v>
      </c>
      <c r="O297" s="1" t="s">
        <v>10</v>
      </c>
    </row>
    <row r="298" spans="1:15" s="4" customFormat="1" x14ac:dyDescent="0.25">
      <c r="A298" s="3" t="s">
        <v>83</v>
      </c>
      <c r="B298" s="3" t="s">
        <v>84</v>
      </c>
      <c r="C298" s="1" t="s">
        <v>20</v>
      </c>
      <c r="D298" s="1">
        <v>791060</v>
      </c>
      <c r="E298" s="1">
        <v>3435600</v>
      </c>
      <c r="F298" s="1">
        <v>1275200</v>
      </c>
      <c r="G298" s="1">
        <f>AVERAGE(D298:F298)</f>
        <v>1833953.3333333333</v>
      </c>
      <c r="H298" s="1">
        <v>8772.2999999999993</v>
      </c>
      <c r="I298" s="1">
        <v>18763</v>
      </c>
      <c r="J298" s="1">
        <v>16228</v>
      </c>
      <c r="K298" s="1">
        <f t="shared" si="22"/>
        <v>14587.766666666668</v>
      </c>
      <c r="L298" s="1">
        <v>1.165859528513528</v>
      </c>
      <c r="M298" s="1">
        <v>7.954273645639838E-3</v>
      </c>
      <c r="N298" s="1">
        <v>-6.9740540895774643</v>
      </c>
      <c r="O298" s="1" t="s">
        <v>10</v>
      </c>
    </row>
    <row r="299" spans="1:15" s="4" customFormat="1" x14ac:dyDescent="0.25">
      <c r="A299" s="3" t="s">
        <v>87</v>
      </c>
      <c r="B299" s="3" t="s">
        <v>88</v>
      </c>
      <c r="C299" s="1" t="s">
        <v>20</v>
      </c>
      <c r="D299" s="1" t="s">
        <v>932</v>
      </c>
      <c r="E299" s="1" t="s">
        <v>932</v>
      </c>
      <c r="F299" s="1" t="s">
        <v>932</v>
      </c>
      <c r="G299" s="1" t="s">
        <v>932</v>
      </c>
      <c r="H299" s="1">
        <v>13363</v>
      </c>
      <c r="I299" s="1">
        <v>18086</v>
      </c>
      <c r="J299" s="1">
        <v>17859</v>
      </c>
      <c r="K299" s="1">
        <f t="shared" si="22"/>
        <v>16436</v>
      </c>
      <c r="L299" s="1">
        <v>1.1908081317538961</v>
      </c>
      <c r="M299" s="1">
        <v>1826.2222222222219</v>
      </c>
      <c r="N299" s="1">
        <v>10.83464661372534</v>
      </c>
      <c r="O299" s="1" t="s">
        <v>14</v>
      </c>
    </row>
    <row r="300" spans="1:15" s="4" customFormat="1" x14ac:dyDescent="0.25">
      <c r="A300" s="3" t="s">
        <v>828</v>
      </c>
      <c r="B300" s="3" t="s">
        <v>829</v>
      </c>
      <c r="C300" s="1" t="s">
        <v>20</v>
      </c>
      <c r="D300" s="1" t="s">
        <v>932</v>
      </c>
      <c r="E300" s="1" t="s">
        <v>932</v>
      </c>
      <c r="F300" s="1" t="s">
        <v>932</v>
      </c>
      <c r="G300" s="1" t="s">
        <v>932</v>
      </c>
      <c r="H300" s="1">
        <v>14625</v>
      </c>
      <c r="I300" s="1">
        <v>17374</v>
      </c>
      <c r="J300" s="1">
        <v>21447</v>
      </c>
      <c r="K300" s="1">
        <f t="shared" si="22"/>
        <v>17815.333333333332</v>
      </c>
      <c r="L300" s="1">
        <v>1.1907024679484759</v>
      </c>
      <c r="M300" s="1">
        <v>1979.4814814814811</v>
      </c>
      <c r="N300" s="1">
        <v>10.95090685533911</v>
      </c>
      <c r="O300" s="1" t="s">
        <v>14</v>
      </c>
    </row>
    <row r="301" spans="1:15" s="4" customFormat="1" x14ac:dyDescent="0.25">
      <c r="A301" s="3" t="s">
        <v>834</v>
      </c>
      <c r="B301" s="3" t="s">
        <v>835</v>
      </c>
      <c r="C301" s="1" t="s">
        <v>20</v>
      </c>
      <c r="D301" s="1">
        <v>50219</v>
      </c>
      <c r="E301" s="1">
        <v>47838</v>
      </c>
      <c r="F301" s="1">
        <v>44122</v>
      </c>
      <c r="G301" s="1">
        <f>AVERAGE(D301:F301)</f>
        <v>47393</v>
      </c>
      <c r="H301" s="1">
        <v>22780</v>
      </c>
      <c r="I301" s="1">
        <v>20411</v>
      </c>
      <c r="J301" s="1">
        <v>15000</v>
      </c>
      <c r="K301" s="1">
        <f t="shared" si="22"/>
        <v>19397</v>
      </c>
      <c r="L301" s="1">
        <v>1.1447807025752139</v>
      </c>
      <c r="M301" s="1">
        <v>0.40927985145485618</v>
      </c>
      <c r="N301" s="1">
        <v>-1.288840449170747</v>
      </c>
      <c r="O301" s="1" t="s">
        <v>10</v>
      </c>
    </row>
    <row r="302" spans="1:15" s="4" customFormat="1" x14ac:dyDescent="0.25">
      <c r="A302" s="3" t="s">
        <v>838</v>
      </c>
      <c r="B302" s="3" t="s">
        <v>839</v>
      </c>
      <c r="C302" s="1" t="s">
        <v>20</v>
      </c>
      <c r="D302" s="1" t="s">
        <v>932</v>
      </c>
      <c r="E302" s="1" t="s">
        <v>932</v>
      </c>
      <c r="F302" s="1" t="s">
        <v>932</v>
      </c>
      <c r="G302" s="1" t="s">
        <v>932</v>
      </c>
      <c r="H302" s="1">
        <v>21723</v>
      </c>
      <c r="I302" s="1">
        <v>31915</v>
      </c>
      <c r="J302" s="1">
        <v>28811</v>
      </c>
      <c r="K302" s="1">
        <f t="shared" si="22"/>
        <v>27483</v>
      </c>
      <c r="L302" s="1">
        <v>1.190735478085218</v>
      </c>
      <c r="M302" s="1">
        <v>3053.666666666667</v>
      </c>
      <c r="N302" s="1">
        <v>11.576326873125261</v>
      </c>
      <c r="O302" s="1" t="s">
        <v>14</v>
      </c>
    </row>
    <row r="303" spans="1:15" s="4" customFormat="1" x14ac:dyDescent="0.25">
      <c r="A303" s="3" t="s">
        <v>382</v>
      </c>
      <c r="B303" s="3" t="s">
        <v>383</v>
      </c>
      <c r="C303" s="1" t="s">
        <v>20</v>
      </c>
      <c r="D303" s="1">
        <v>6209.2</v>
      </c>
      <c r="E303" s="1">
        <v>9001.5</v>
      </c>
      <c r="F303" s="1">
        <v>11174</v>
      </c>
      <c r="G303" s="1">
        <f>AVERAGE(D303:F303)</f>
        <v>8794.9</v>
      </c>
      <c r="H303" s="1">
        <v>24193</v>
      </c>
      <c r="I303" s="1">
        <v>27182</v>
      </c>
      <c r="J303" s="1">
        <v>31496</v>
      </c>
      <c r="K303" s="1">
        <f t="shared" si="22"/>
        <v>27623.666666666668</v>
      </c>
      <c r="L303" s="1">
        <v>1.1341488739330761</v>
      </c>
      <c r="M303" s="1">
        <v>3.1408733091526528</v>
      </c>
      <c r="N303" s="1">
        <v>1.651165751349192</v>
      </c>
      <c r="O303" s="1" t="s">
        <v>14</v>
      </c>
    </row>
    <row r="304" spans="1:15" s="4" customFormat="1" x14ac:dyDescent="0.25">
      <c r="A304" s="3" t="s">
        <v>772</v>
      </c>
      <c r="B304" s="3" t="s">
        <v>773</v>
      </c>
      <c r="C304" s="1" t="s">
        <v>20</v>
      </c>
      <c r="D304" s="1">
        <v>8628.2000000000007</v>
      </c>
      <c r="E304" s="1">
        <v>10481</v>
      </c>
      <c r="F304" s="1">
        <v>9783.6</v>
      </c>
      <c r="G304" s="1">
        <f>AVERAGE(D304:F304)</f>
        <v>9630.9333333333343</v>
      </c>
      <c r="H304" s="1">
        <v>25495</v>
      </c>
      <c r="I304" s="1">
        <v>26199</v>
      </c>
      <c r="J304" s="1">
        <v>32178</v>
      </c>
      <c r="K304" s="1">
        <f t="shared" si="22"/>
        <v>27957.333333333332</v>
      </c>
      <c r="L304" s="1">
        <v>1.173410805776955</v>
      </c>
      <c r="M304" s="1">
        <v>2.9028685347214531</v>
      </c>
      <c r="N304" s="1">
        <v>1.5374792365873411</v>
      </c>
      <c r="O304" s="1" t="s">
        <v>14</v>
      </c>
    </row>
    <row r="305" spans="1:15" x14ac:dyDescent="0.25">
      <c r="A305" s="3" t="s">
        <v>187</v>
      </c>
      <c r="B305" s="3" t="s">
        <v>188</v>
      </c>
      <c r="C305" s="1" t="s">
        <v>20</v>
      </c>
      <c r="D305" s="1" t="s">
        <v>932</v>
      </c>
      <c r="E305" s="1" t="s">
        <v>932</v>
      </c>
      <c r="F305" s="1" t="s">
        <v>932</v>
      </c>
      <c r="G305" s="1" t="s">
        <v>932</v>
      </c>
      <c r="H305" s="1">
        <v>34868</v>
      </c>
      <c r="I305" s="1">
        <v>25774</v>
      </c>
      <c r="J305" s="1">
        <v>24218</v>
      </c>
      <c r="K305" s="1">
        <f t="shared" si="22"/>
        <v>28286.666666666668</v>
      </c>
      <c r="L305" s="1">
        <v>1.190708189782087</v>
      </c>
      <c r="M305" s="1">
        <v>3142.962962962963</v>
      </c>
      <c r="N305" s="1">
        <v>11.617909556014631</v>
      </c>
      <c r="O305" s="1" t="s">
        <v>14</v>
      </c>
    </row>
    <row r="306" spans="1:15" x14ac:dyDescent="0.25">
      <c r="A306" s="3" t="s">
        <v>231</v>
      </c>
      <c r="B306" s="3" t="s">
        <v>232</v>
      </c>
      <c r="C306" s="1" t="s">
        <v>20</v>
      </c>
      <c r="D306" s="1" t="s">
        <v>932</v>
      </c>
      <c r="E306" s="1" t="s">
        <v>932</v>
      </c>
      <c r="F306" s="1" t="s">
        <v>932</v>
      </c>
      <c r="G306" s="1" t="s">
        <v>932</v>
      </c>
      <c r="H306" s="1">
        <v>27157</v>
      </c>
      <c r="I306" s="1">
        <v>30136</v>
      </c>
      <c r="J306" s="1">
        <v>28686</v>
      </c>
      <c r="K306" s="1">
        <f t="shared" si="22"/>
        <v>28659.666666666668</v>
      </c>
      <c r="L306" s="1">
        <v>1.1911723824137861</v>
      </c>
      <c r="M306" s="1">
        <v>3184.4074074074069</v>
      </c>
      <c r="N306" s="1">
        <v>11.63680920818369</v>
      </c>
      <c r="O306" s="1" t="s">
        <v>14</v>
      </c>
    </row>
    <row r="307" spans="1:15" x14ac:dyDescent="0.25">
      <c r="A307" s="3" t="s">
        <v>516</v>
      </c>
      <c r="B307" s="3" t="s">
        <v>517</v>
      </c>
      <c r="C307" s="1" t="s">
        <v>20</v>
      </c>
      <c r="D307" s="1" t="s">
        <v>932</v>
      </c>
      <c r="E307" s="1" t="s">
        <v>932</v>
      </c>
      <c r="F307" s="1" t="s">
        <v>932</v>
      </c>
      <c r="G307" s="1" t="s">
        <v>932</v>
      </c>
      <c r="H307" s="1">
        <v>29690</v>
      </c>
      <c r="I307" s="1">
        <v>26618</v>
      </c>
      <c r="J307" s="1">
        <v>31387</v>
      </c>
      <c r="K307" s="1">
        <f t="shared" si="22"/>
        <v>29231.666666666668</v>
      </c>
      <c r="L307" s="1">
        <v>1.191103705554541</v>
      </c>
      <c r="M307" s="1">
        <v>3247.962962962963</v>
      </c>
      <c r="N307" s="1">
        <v>11.6653194659985</v>
      </c>
      <c r="O307" s="1" t="s">
        <v>14</v>
      </c>
    </row>
    <row r="308" spans="1:15" x14ac:dyDescent="0.25">
      <c r="A308" s="3" t="s">
        <v>524</v>
      </c>
      <c r="B308" s="3" t="s">
        <v>525</v>
      </c>
      <c r="C308" s="1" t="s">
        <v>20</v>
      </c>
      <c r="D308" s="1">
        <v>10910</v>
      </c>
      <c r="E308" s="1">
        <v>6698.6</v>
      </c>
      <c r="F308" s="1">
        <v>12743</v>
      </c>
      <c r="G308" s="1">
        <f>AVERAGE(D308:F308)</f>
        <v>10117.199999999999</v>
      </c>
      <c r="H308" s="1">
        <v>33497</v>
      </c>
      <c r="I308" s="1">
        <v>32684</v>
      </c>
      <c r="J308" s="1">
        <v>28457</v>
      </c>
      <c r="K308" s="1">
        <f t="shared" si="22"/>
        <v>31546</v>
      </c>
      <c r="L308" s="1">
        <v>1.1271775992836639</v>
      </c>
      <c r="M308" s="1">
        <v>3.1180563792353611</v>
      </c>
      <c r="N308" s="1">
        <v>1.6406470144077001</v>
      </c>
      <c r="O308" s="1" t="s">
        <v>14</v>
      </c>
    </row>
    <row r="309" spans="1:15" x14ac:dyDescent="0.25">
      <c r="A309" s="3" t="s">
        <v>448</v>
      </c>
      <c r="B309" s="3" t="s">
        <v>449</v>
      </c>
      <c r="C309" s="1" t="s">
        <v>20</v>
      </c>
      <c r="D309" s="1">
        <v>112720</v>
      </c>
      <c r="E309" s="1">
        <v>101130</v>
      </c>
      <c r="F309" s="1">
        <v>87601</v>
      </c>
      <c r="G309" s="1">
        <f>AVERAGE(D309:F309)</f>
        <v>100483.66666666667</v>
      </c>
      <c r="H309" s="1">
        <v>36771</v>
      </c>
      <c r="I309" s="1">
        <v>24674</v>
      </c>
      <c r="J309" s="1">
        <v>36339</v>
      </c>
      <c r="K309" s="1">
        <f t="shared" si="22"/>
        <v>32594.666666666668</v>
      </c>
      <c r="L309" s="1">
        <v>1.1520542794081261</v>
      </c>
      <c r="M309" s="1">
        <v>0.32437775956954862</v>
      </c>
      <c r="N309" s="1">
        <v>-1.624253187966769</v>
      </c>
      <c r="O309" s="1" t="s">
        <v>10</v>
      </c>
    </row>
    <row r="310" spans="1:15" x14ac:dyDescent="0.25">
      <c r="A310" s="3" t="s">
        <v>792</v>
      </c>
      <c r="B310" s="3" t="s">
        <v>793</v>
      </c>
      <c r="C310" s="1" t="s">
        <v>20</v>
      </c>
      <c r="D310" s="1" t="s">
        <v>932</v>
      </c>
      <c r="E310" s="1" t="s">
        <v>932</v>
      </c>
      <c r="F310" s="1" t="s">
        <v>932</v>
      </c>
      <c r="G310" s="1" t="s">
        <v>932</v>
      </c>
      <c r="H310" s="1">
        <v>26865</v>
      </c>
      <c r="I310" s="1">
        <v>31785</v>
      </c>
      <c r="J310" s="1">
        <v>40712</v>
      </c>
      <c r="K310" s="1">
        <f t="shared" si="22"/>
        <v>33120.666666666664</v>
      </c>
      <c r="L310" s="1">
        <v>1.190692599139501</v>
      </c>
      <c r="M310" s="1">
        <v>3680.0740740740739</v>
      </c>
      <c r="N310" s="1">
        <v>11.845519090407359</v>
      </c>
      <c r="O310" s="1" t="s">
        <v>14</v>
      </c>
    </row>
    <row r="311" spans="1:15" x14ac:dyDescent="0.25">
      <c r="A311" s="3" t="s">
        <v>173</v>
      </c>
      <c r="B311" s="3" t="s">
        <v>174</v>
      </c>
      <c r="C311" s="1" t="s">
        <v>20</v>
      </c>
      <c r="D311" s="1" t="s">
        <v>932</v>
      </c>
      <c r="E311" s="1" t="s">
        <v>932</v>
      </c>
      <c r="F311" s="1" t="s">
        <v>932</v>
      </c>
      <c r="G311" s="1" t="s">
        <v>932</v>
      </c>
      <c r="H311" s="1">
        <v>40703</v>
      </c>
      <c r="I311" s="1">
        <v>32549</v>
      </c>
      <c r="J311" s="1">
        <v>31660</v>
      </c>
      <c r="K311" s="1">
        <f t="shared" si="22"/>
        <v>34970.666666666664</v>
      </c>
      <c r="L311" s="1">
        <v>1.190960358369731</v>
      </c>
      <c r="M311" s="1">
        <v>3885.62962962963</v>
      </c>
      <c r="N311" s="1">
        <v>11.923932677360559</v>
      </c>
      <c r="O311" s="1" t="s">
        <v>14</v>
      </c>
    </row>
    <row r="312" spans="1:15" x14ac:dyDescent="0.25">
      <c r="A312" s="3" t="s">
        <v>119</v>
      </c>
      <c r="B312" s="3" t="s">
        <v>120</v>
      </c>
      <c r="C312" s="1" t="s">
        <v>20</v>
      </c>
      <c r="D312" s="1">
        <v>7953.2</v>
      </c>
      <c r="E312" s="1">
        <v>5934.8</v>
      </c>
      <c r="F312" s="1">
        <v>6889.1</v>
      </c>
      <c r="G312" s="1">
        <f>AVERAGE(D312:F312)</f>
        <v>6925.7</v>
      </c>
      <c r="H312" s="1">
        <v>30304</v>
      </c>
      <c r="I312" s="1">
        <v>40766</v>
      </c>
      <c r="J312" s="1">
        <v>40906</v>
      </c>
      <c r="K312" s="1">
        <f t="shared" si="22"/>
        <v>37325.333333333336</v>
      </c>
      <c r="L312" s="1">
        <v>1.177228363203642</v>
      </c>
      <c r="M312" s="1">
        <v>5.3893950551328151</v>
      </c>
      <c r="N312" s="1">
        <v>2.4301233434898362</v>
      </c>
      <c r="O312" s="1" t="s">
        <v>14</v>
      </c>
    </row>
    <row r="313" spans="1:15" x14ac:dyDescent="0.25">
      <c r="A313" s="3" t="s">
        <v>32</v>
      </c>
      <c r="B313" s="3" t="s">
        <v>33</v>
      </c>
      <c r="C313" s="1" t="s">
        <v>20</v>
      </c>
      <c r="D313" s="1" t="s">
        <v>932</v>
      </c>
      <c r="E313" s="1" t="s">
        <v>932</v>
      </c>
      <c r="F313" s="1" t="s">
        <v>932</v>
      </c>
      <c r="G313" s="1" t="s">
        <v>932</v>
      </c>
      <c r="H313" s="1">
        <v>38331</v>
      </c>
      <c r="I313" s="1">
        <v>47616</v>
      </c>
      <c r="J313" s="1">
        <v>35269</v>
      </c>
      <c r="K313" s="1">
        <f t="shared" si="22"/>
        <v>40405.333333333336</v>
      </c>
      <c r="L313" s="1">
        <v>1.1909434839379669</v>
      </c>
      <c r="M313" s="1">
        <v>4489.4814814814818</v>
      </c>
      <c r="N313" s="1">
        <v>12.13233311330492</v>
      </c>
      <c r="O313" s="1" t="s">
        <v>14</v>
      </c>
    </row>
    <row r="314" spans="1:15" x14ac:dyDescent="0.25">
      <c r="A314" s="3" t="s">
        <v>287</v>
      </c>
      <c r="B314" s="3" t="s">
        <v>288</v>
      </c>
      <c r="C314" s="1" t="s">
        <v>20</v>
      </c>
      <c r="D314" s="1" t="s">
        <v>932</v>
      </c>
      <c r="E314" s="1" t="s">
        <v>932</v>
      </c>
      <c r="F314" s="1" t="s">
        <v>932</v>
      </c>
      <c r="G314" s="1" t="s">
        <v>932</v>
      </c>
      <c r="H314" s="1">
        <v>36835</v>
      </c>
      <c r="I314" s="1">
        <v>56646</v>
      </c>
      <c r="J314" s="1">
        <v>30845</v>
      </c>
      <c r="K314" s="1">
        <f t="shared" si="22"/>
        <v>41442</v>
      </c>
      <c r="L314" s="1">
        <v>1.19013119343589</v>
      </c>
      <c r="M314" s="1">
        <v>4604.666666666667</v>
      </c>
      <c r="N314" s="1">
        <v>12.16888100759048</v>
      </c>
      <c r="O314" s="1" t="s">
        <v>14</v>
      </c>
    </row>
    <row r="315" spans="1:15" x14ac:dyDescent="0.25">
      <c r="A315" s="3" t="s">
        <v>394</v>
      </c>
      <c r="B315" s="3" t="s">
        <v>395</v>
      </c>
      <c r="C315" s="1" t="s">
        <v>20</v>
      </c>
      <c r="D315" s="1">
        <v>134380</v>
      </c>
      <c r="E315" s="1">
        <v>108970</v>
      </c>
      <c r="F315" s="1">
        <v>141560</v>
      </c>
      <c r="G315" s="1">
        <f>AVERAGE(D315:F315)</f>
        <v>128303.33333333333</v>
      </c>
      <c r="H315" s="1">
        <v>32056</v>
      </c>
      <c r="I315" s="1">
        <v>51898</v>
      </c>
      <c r="J315" s="1">
        <v>40664</v>
      </c>
      <c r="K315" s="1">
        <f t="shared" si="22"/>
        <v>41539.333333333336</v>
      </c>
      <c r="L315" s="1">
        <v>1.146371084749368</v>
      </c>
      <c r="M315" s="1">
        <v>0.3237588007586189</v>
      </c>
      <c r="N315" s="1">
        <v>-1.627008684672743</v>
      </c>
      <c r="O315" s="1" t="s">
        <v>10</v>
      </c>
    </row>
    <row r="316" spans="1:15" x14ac:dyDescent="0.25">
      <c r="A316" s="3" t="s">
        <v>346</v>
      </c>
      <c r="B316" s="3" t="s">
        <v>347</v>
      </c>
      <c r="C316" s="1" t="s">
        <v>20</v>
      </c>
      <c r="D316" s="1">
        <v>5477.4</v>
      </c>
      <c r="E316" s="1">
        <v>9528.6</v>
      </c>
      <c r="F316" s="1">
        <v>5998.7</v>
      </c>
      <c r="G316" s="1">
        <f>AVERAGE(D316:F316)</f>
        <v>7001.5666666666666</v>
      </c>
      <c r="H316" s="1">
        <v>43901</v>
      </c>
      <c r="I316" s="1">
        <v>39933</v>
      </c>
      <c r="J316" s="1">
        <v>45282</v>
      </c>
      <c r="K316" s="1">
        <f t="shared" si="22"/>
        <v>43038.666666666664</v>
      </c>
      <c r="L316" s="1">
        <v>1.1700997538048661</v>
      </c>
      <c r="M316" s="1">
        <v>6.1470051940756116</v>
      </c>
      <c r="N316" s="1">
        <v>2.6198837041143959</v>
      </c>
      <c r="O316" s="1" t="s">
        <v>14</v>
      </c>
    </row>
    <row r="317" spans="1:15" x14ac:dyDescent="0.25">
      <c r="A317" s="3" t="s">
        <v>428</v>
      </c>
      <c r="B317" s="3" t="s">
        <v>429</v>
      </c>
      <c r="C317" s="1" t="s">
        <v>20</v>
      </c>
      <c r="D317" s="1" t="s">
        <v>932</v>
      </c>
      <c r="E317" s="1" t="s">
        <v>932</v>
      </c>
      <c r="F317" s="1" t="s">
        <v>932</v>
      </c>
      <c r="G317" s="1" t="s">
        <v>932</v>
      </c>
      <c r="H317" s="1">
        <v>52993</v>
      </c>
      <c r="I317" s="1">
        <v>38645</v>
      </c>
      <c r="J317" s="1">
        <v>43930</v>
      </c>
      <c r="K317" s="1">
        <f t="shared" si="22"/>
        <v>45189.333333333336</v>
      </c>
      <c r="L317" s="1">
        <v>1.190898689630876</v>
      </c>
      <c r="M317" s="1">
        <v>5021.0370370370374</v>
      </c>
      <c r="N317" s="1">
        <v>12.293769651562419</v>
      </c>
      <c r="O317" s="1" t="s">
        <v>14</v>
      </c>
    </row>
    <row r="318" spans="1:15" x14ac:dyDescent="0.25">
      <c r="A318" s="3" t="s">
        <v>209</v>
      </c>
      <c r="B318" s="3" t="s">
        <v>210</v>
      </c>
      <c r="C318" s="1" t="s">
        <v>20</v>
      </c>
      <c r="D318" s="1" t="s">
        <v>932</v>
      </c>
      <c r="E318" s="1" t="s">
        <v>932</v>
      </c>
      <c r="F318" s="1" t="s">
        <v>932</v>
      </c>
      <c r="G318" s="1" t="s">
        <v>932</v>
      </c>
      <c r="H318" s="1">
        <v>22835</v>
      </c>
      <c r="I318" s="1">
        <v>60568</v>
      </c>
      <c r="J318" s="1">
        <v>52951</v>
      </c>
      <c r="K318" s="1">
        <f t="shared" si="22"/>
        <v>45451.333333333336</v>
      </c>
      <c r="L318" s="1">
        <v>1.188164780808076</v>
      </c>
      <c r="M318" s="1">
        <v>5050.1481481481487</v>
      </c>
      <c r="N318" s="1">
        <v>12.302109995192589</v>
      </c>
      <c r="O318" s="1" t="s">
        <v>14</v>
      </c>
    </row>
    <row r="319" spans="1:15" x14ac:dyDescent="0.25">
      <c r="A319" s="3" t="s">
        <v>191</v>
      </c>
      <c r="B319" s="3" t="s">
        <v>192</v>
      </c>
      <c r="C319" s="1" t="s">
        <v>20</v>
      </c>
      <c r="D319" s="1">
        <v>122850</v>
      </c>
      <c r="E319" s="1">
        <v>79645</v>
      </c>
      <c r="F319" s="1">
        <v>113720</v>
      </c>
      <c r="G319" s="1">
        <f>AVERAGE(D319:F319)</f>
        <v>105405</v>
      </c>
      <c r="H319" s="1">
        <v>43965</v>
      </c>
      <c r="I319" s="1">
        <v>40982</v>
      </c>
      <c r="J319" s="1">
        <v>51942</v>
      </c>
      <c r="K319" s="1">
        <f t="shared" si="22"/>
        <v>45629.666666666664</v>
      </c>
      <c r="L319" s="1">
        <v>1.118716907366895</v>
      </c>
      <c r="M319" s="1">
        <v>0.43289850260107843</v>
      </c>
      <c r="N319" s="1">
        <v>-1.207899284620612</v>
      </c>
      <c r="O319" s="1" t="s">
        <v>10</v>
      </c>
    </row>
    <row r="320" spans="1:15" x14ac:dyDescent="0.25">
      <c r="A320" s="3" t="s">
        <v>386</v>
      </c>
      <c r="B320" s="3" t="s">
        <v>387</v>
      </c>
      <c r="C320" s="1" t="s">
        <v>20</v>
      </c>
      <c r="D320" s="1">
        <v>282780</v>
      </c>
      <c r="E320" s="1">
        <v>432150</v>
      </c>
      <c r="F320" s="1">
        <v>274950</v>
      </c>
      <c r="G320" s="1">
        <f>AVERAGE(D320:F320)</f>
        <v>329960</v>
      </c>
      <c r="H320" s="1">
        <v>51810</v>
      </c>
      <c r="I320" s="1">
        <v>52095</v>
      </c>
      <c r="J320" s="1">
        <v>38311</v>
      </c>
      <c r="K320" s="1">
        <f t="shared" si="22"/>
        <v>47405.333333333336</v>
      </c>
      <c r="L320" s="1">
        <v>1.1714550626945019</v>
      </c>
      <c r="M320" s="1">
        <v>0.14366993979068171</v>
      </c>
      <c r="N320" s="1">
        <v>-2.7991698580853699</v>
      </c>
      <c r="O320" s="1" t="s">
        <v>10</v>
      </c>
    </row>
    <row r="321" spans="1:15" x14ac:dyDescent="0.25">
      <c r="A321" s="3" t="s">
        <v>742</v>
      </c>
      <c r="B321" s="3" t="s">
        <v>743</v>
      </c>
      <c r="C321" s="1" t="s">
        <v>20</v>
      </c>
      <c r="D321" s="1">
        <v>23267</v>
      </c>
      <c r="E321" s="1">
        <v>42461</v>
      </c>
      <c r="F321" s="1">
        <v>30692</v>
      </c>
      <c r="G321" s="1">
        <f>AVERAGE(D321:F321)</f>
        <v>32140</v>
      </c>
      <c r="H321" s="1">
        <v>78070</v>
      </c>
      <c r="I321" s="1">
        <v>63165</v>
      </c>
      <c r="J321" s="1">
        <v>66038</v>
      </c>
      <c r="K321" s="1">
        <f t="shared" si="22"/>
        <v>69091</v>
      </c>
      <c r="L321" s="1">
        <v>1.078430495025996</v>
      </c>
      <c r="M321" s="1">
        <v>2.149688861232109</v>
      </c>
      <c r="N321" s="1">
        <v>1.104127864074981</v>
      </c>
      <c r="O321" s="1" t="s">
        <v>14</v>
      </c>
    </row>
    <row r="322" spans="1:15" x14ac:dyDescent="0.25">
      <c r="A322" s="3" t="s">
        <v>766</v>
      </c>
      <c r="B322" s="3" t="s">
        <v>767</v>
      </c>
      <c r="C322" s="1" t="s">
        <v>20</v>
      </c>
      <c r="D322" s="1" t="s">
        <v>932</v>
      </c>
      <c r="E322" s="1" t="s">
        <v>932</v>
      </c>
      <c r="F322" s="1" t="s">
        <v>932</v>
      </c>
      <c r="G322" s="1" t="s">
        <v>932</v>
      </c>
      <c r="H322" s="1">
        <v>79265</v>
      </c>
      <c r="I322" s="1">
        <v>82777</v>
      </c>
      <c r="J322" s="1">
        <v>78741</v>
      </c>
      <c r="K322" s="1">
        <f t="shared" si="22"/>
        <v>80261</v>
      </c>
      <c r="L322" s="1">
        <v>1.1911935125038251</v>
      </c>
      <c r="M322" s="1">
        <v>8917.8888888888887</v>
      </c>
      <c r="N322" s="1">
        <v>13.122486509381449</v>
      </c>
      <c r="O322" s="1" t="s">
        <v>14</v>
      </c>
    </row>
    <row r="323" spans="1:15" x14ac:dyDescent="0.25">
      <c r="A323" s="3" t="s">
        <v>692</v>
      </c>
      <c r="B323" s="3" t="s">
        <v>693</v>
      </c>
      <c r="C323" s="1" t="s">
        <v>20</v>
      </c>
      <c r="D323" s="1">
        <v>251660</v>
      </c>
      <c r="E323" s="1">
        <v>730680</v>
      </c>
      <c r="F323" s="1">
        <v>438750</v>
      </c>
      <c r="G323" s="1">
        <f t="shared" ref="G323:G334" si="23">AVERAGE(D323:F323)</f>
        <v>473696.66666666669</v>
      </c>
      <c r="H323" s="1">
        <v>121340</v>
      </c>
      <c r="I323" s="1">
        <v>82371</v>
      </c>
      <c r="J323" s="1">
        <v>98077</v>
      </c>
      <c r="K323" s="1">
        <f t="shared" si="22"/>
        <v>100596</v>
      </c>
      <c r="L323" s="1">
        <v>1.0882487045929929</v>
      </c>
      <c r="M323" s="1">
        <v>0.21236374895326829</v>
      </c>
      <c r="N323" s="1">
        <v>-2.235390579540486</v>
      </c>
      <c r="O323" s="1" t="s">
        <v>10</v>
      </c>
    </row>
    <row r="324" spans="1:15" x14ac:dyDescent="0.25">
      <c r="A324" s="3" t="s">
        <v>538</v>
      </c>
      <c r="B324" s="3" t="s">
        <v>539</v>
      </c>
      <c r="C324" s="1" t="s">
        <v>20</v>
      </c>
      <c r="D324" s="1">
        <v>5344.1</v>
      </c>
      <c r="E324" s="1">
        <v>9080.4</v>
      </c>
      <c r="F324" s="1">
        <v>13311</v>
      </c>
      <c r="G324" s="1">
        <f t="shared" si="23"/>
        <v>9245.1666666666661</v>
      </c>
      <c r="H324" s="1">
        <v>108250</v>
      </c>
      <c r="I324" s="1">
        <v>96314</v>
      </c>
      <c r="J324" s="1">
        <v>102900</v>
      </c>
      <c r="K324" s="1">
        <f t="shared" si="22"/>
        <v>102488</v>
      </c>
      <c r="L324" s="1">
        <v>1.1644795282993221</v>
      </c>
      <c r="M324" s="1">
        <v>11.08557624704801</v>
      </c>
      <c r="N324" s="1">
        <v>3.470611860775997</v>
      </c>
      <c r="O324" s="1" t="s">
        <v>14</v>
      </c>
    </row>
    <row r="325" spans="1:15" x14ac:dyDescent="0.25">
      <c r="A325" s="3" t="s">
        <v>872</v>
      </c>
      <c r="B325" s="3" t="s">
        <v>873</v>
      </c>
      <c r="C325" s="1" t="s">
        <v>20</v>
      </c>
      <c r="D325" s="1">
        <v>45513</v>
      </c>
      <c r="E325" s="1">
        <v>69272</v>
      </c>
      <c r="F325" s="1">
        <v>58499</v>
      </c>
      <c r="G325" s="1">
        <f t="shared" si="23"/>
        <v>57761.333333333336</v>
      </c>
      <c r="H325" s="1">
        <v>138940</v>
      </c>
      <c r="I325" s="1">
        <v>142280</v>
      </c>
      <c r="J325" s="1">
        <v>122910</v>
      </c>
      <c r="K325" s="1">
        <f t="shared" ref="K325:K344" si="24">AVERAGE(H325:J325)</f>
        <v>134710</v>
      </c>
      <c r="L325" s="1">
        <v>1.140046302595723</v>
      </c>
      <c r="M325" s="1">
        <v>2.3321830059324582</v>
      </c>
      <c r="N325" s="1">
        <v>1.2216810009706871</v>
      </c>
      <c r="O325" s="1" t="s">
        <v>14</v>
      </c>
    </row>
    <row r="326" spans="1:15" x14ac:dyDescent="0.25">
      <c r="A326" s="3" t="s">
        <v>688</v>
      </c>
      <c r="B326" s="3" t="s">
        <v>689</v>
      </c>
      <c r="C326" s="1" t="s">
        <v>20</v>
      </c>
      <c r="D326" s="1">
        <v>7357.8</v>
      </c>
      <c r="E326" s="1">
        <v>15072</v>
      </c>
      <c r="F326" s="1">
        <v>16863</v>
      </c>
      <c r="G326" s="1">
        <f t="shared" si="23"/>
        <v>13097.6</v>
      </c>
      <c r="H326" s="1">
        <v>221310</v>
      </c>
      <c r="I326" s="1">
        <v>151620</v>
      </c>
      <c r="J326" s="1">
        <v>162130</v>
      </c>
      <c r="K326" s="1">
        <f t="shared" si="24"/>
        <v>178353.33333333334</v>
      </c>
      <c r="L326" s="1">
        <v>1.1647730135053209</v>
      </c>
      <c r="M326" s="1">
        <v>13.617253033634659</v>
      </c>
      <c r="N326" s="1">
        <v>3.7673637971763139</v>
      </c>
      <c r="O326" s="1" t="s">
        <v>14</v>
      </c>
    </row>
    <row r="327" spans="1:15" x14ac:dyDescent="0.25">
      <c r="A327" s="3" t="s">
        <v>376</v>
      </c>
      <c r="B327" s="3" t="s">
        <v>377</v>
      </c>
      <c r="C327" s="1" t="s">
        <v>20</v>
      </c>
      <c r="D327" s="1">
        <v>44990</v>
      </c>
      <c r="E327" s="1">
        <v>51193</v>
      </c>
      <c r="F327" s="1">
        <v>43843</v>
      </c>
      <c r="G327" s="1">
        <f t="shared" si="23"/>
        <v>46675.333333333336</v>
      </c>
      <c r="H327" s="1">
        <v>183090</v>
      </c>
      <c r="I327" s="1">
        <v>196790</v>
      </c>
      <c r="J327" s="1">
        <v>207760</v>
      </c>
      <c r="K327" s="1">
        <f t="shared" si="24"/>
        <v>195880</v>
      </c>
      <c r="L327" s="1">
        <v>1.1870017484350539</v>
      </c>
      <c r="M327" s="1">
        <v>4.1966491937211661</v>
      </c>
      <c r="N327" s="1">
        <v>2.069237870507258</v>
      </c>
      <c r="O327" s="1" t="s">
        <v>14</v>
      </c>
    </row>
    <row r="328" spans="1:15" x14ac:dyDescent="0.25">
      <c r="A328" s="3" t="s">
        <v>422</v>
      </c>
      <c r="B328" s="3" t="s">
        <v>423</v>
      </c>
      <c r="C328" s="1" t="s">
        <v>20</v>
      </c>
      <c r="D328" s="1">
        <v>36442</v>
      </c>
      <c r="E328" s="1">
        <v>25303</v>
      </c>
      <c r="F328" s="1">
        <v>36620</v>
      </c>
      <c r="G328" s="1">
        <f t="shared" si="23"/>
        <v>32788.333333333336</v>
      </c>
      <c r="H328" s="1">
        <v>220770</v>
      </c>
      <c r="I328" s="1">
        <v>218830</v>
      </c>
      <c r="J328" s="1">
        <v>211700</v>
      </c>
      <c r="K328" s="1">
        <f t="shared" si="24"/>
        <v>217100</v>
      </c>
      <c r="L328" s="1">
        <v>1.181431237807089</v>
      </c>
      <c r="M328" s="1">
        <v>6.6212575611243834</v>
      </c>
      <c r="N328" s="1">
        <v>2.727105251004696</v>
      </c>
      <c r="O328" s="1" t="s">
        <v>14</v>
      </c>
    </row>
    <row r="329" spans="1:15" x14ac:dyDescent="0.25">
      <c r="A329" s="3" t="s">
        <v>237</v>
      </c>
      <c r="B329" s="3" t="s">
        <v>238</v>
      </c>
      <c r="C329" s="1" t="s">
        <v>20</v>
      </c>
      <c r="D329" s="1">
        <v>142790</v>
      </c>
      <c r="E329" s="1">
        <v>85474</v>
      </c>
      <c r="F329" s="1">
        <v>119790</v>
      </c>
      <c r="G329" s="1">
        <f t="shared" si="23"/>
        <v>116018</v>
      </c>
      <c r="H329" s="1">
        <v>242880</v>
      </c>
      <c r="I329" s="1">
        <v>280120</v>
      </c>
      <c r="J329" s="1">
        <v>235340</v>
      </c>
      <c r="K329" s="1">
        <f t="shared" si="24"/>
        <v>252780</v>
      </c>
      <c r="L329" s="1">
        <v>1.1059430880175709</v>
      </c>
      <c r="M329" s="1">
        <v>2.17879984140392</v>
      </c>
      <c r="N329" s="1">
        <v>1.1235336672764049</v>
      </c>
      <c r="O329" s="1" t="s">
        <v>14</v>
      </c>
    </row>
    <row r="330" spans="1:15" x14ac:dyDescent="0.25">
      <c r="A330" s="3" t="s">
        <v>364</v>
      </c>
      <c r="B330" s="3" t="s">
        <v>365</v>
      </c>
      <c r="C330" s="1" t="s">
        <v>20</v>
      </c>
      <c r="D330" s="1">
        <v>43410</v>
      </c>
      <c r="E330" s="1">
        <v>51057</v>
      </c>
      <c r="F330" s="1">
        <v>22296</v>
      </c>
      <c r="G330" s="1">
        <f t="shared" si="23"/>
        <v>38921</v>
      </c>
      <c r="H330" s="1">
        <v>284170</v>
      </c>
      <c r="I330" s="1">
        <v>268040</v>
      </c>
      <c r="J330" s="1">
        <v>260130</v>
      </c>
      <c r="K330" s="1">
        <f t="shared" si="24"/>
        <v>270780</v>
      </c>
      <c r="L330" s="1">
        <v>1.1540207719077</v>
      </c>
      <c r="M330" s="1">
        <v>6.9571696513450334</v>
      </c>
      <c r="N330" s="1">
        <v>2.7985005014108291</v>
      </c>
      <c r="O330" s="1" t="s">
        <v>14</v>
      </c>
    </row>
    <row r="331" spans="1:15" x14ac:dyDescent="0.25">
      <c r="A331" s="3" t="s">
        <v>424</v>
      </c>
      <c r="B331" s="3" t="s">
        <v>425</v>
      </c>
      <c r="C331" s="1" t="s">
        <v>20</v>
      </c>
      <c r="D331" s="1">
        <v>35396</v>
      </c>
      <c r="E331" s="1">
        <v>28950</v>
      </c>
      <c r="F331" s="1">
        <v>35513</v>
      </c>
      <c r="G331" s="1">
        <f t="shared" si="23"/>
        <v>33286.333333333336</v>
      </c>
      <c r="H331" s="1">
        <v>299690</v>
      </c>
      <c r="I331" s="1">
        <v>261090</v>
      </c>
      <c r="J331" s="1">
        <v>301100</v>
      </c>
      <c r="K331" s="1">
        <f t="shared" si="24"/>
        <v>287293.33333333331</v>
      </c>
      <c r="L331" s="1">
        <v>1.1877496302065449</v>
      </c>
      <c r="M331" s="1">
        <v>8.6309696672307936</v>
      </c>
      <c r="N331" s="1">
        <v>3.1095226515848688</v>
      </c>
      <c r="O331" s="1" t="s">
        <v>14</v>
      </c>
    </row>
    <row r="332" spans="1:15" x14ac:dyDescent="0.25">
      <c r="A332" s="3" t="s">
        <v>63</v>
      </c>
      <c r="B332" s="3" t="s">
        <v>64</v>
      </c>
      <c r="C332" s="1" t="s">
        <v>20</v>
      </c>
      <c r="D332" s="1">
        <v>114760</v>
      </c>
      <c r="E332" s="1">
        <v>63702</v>
      </c>
      <c r="F332" s="1">
        <v>135750</v>
      </c>
      <c r="G332" s="1">
        <f t="shared" si="23"/>
        <v>104737.33333333333</v>
      </c>
      <c r="H332" s="1">
        <v>343390</v>
      </c>
      <c r="I332" s="1">
        <v>353840</v>
      </c>
      <c r="J332" s="1">
        <v>254730</v>
      </c>
      <c r="K332" s="1">
        <f t="shared" si="24"/>
        <v>317320</v>
      </c>
      <c r="L332" s="1">
        <v>1.090588741821402</v>
      </c>
      <c r="M332" s="1">
        <v>3.0296742326836661</v>
      </c>
      <c r="N332" s="1">
        <v>1.5991626754941231</v>
      </c>
      <c r="O332" s="1" t="s">
        <v>14</v>
      </c>
    </row>
    <row r="333" spans="1:15" x14ac:dyDescent="0.25">
      <c r="A333" s="3" t="s">
        <v>384</v>
      </c>
      <c r="B333" s="3" t="s">
        <v>385</v>
      </c>
      <c r="C333" s="1" t="s">
        <v>20</v>
      </c>
      <c r="D333" s="1">
        <v>1463600</v>
      </c>
      <c r="E333" s="1">
        <v>975940</v>
      </c>
      <c r="F333" s="1">
        <v>1183900</v>
      </c>
      <c r="G333" s="1">
        <f t="shared" si="23"/>
        <v>1207813.3333333333</v>
      </c>
      <c r="H333" s="1">
        <v>381060</v>
      </c>
      <c r="I333" s="1">
        <v>402150</v>
      </c>
      <c r="J333" s="1">
        <v>379240</v>
      </c>
      <c r="K333" s="1">
        <f t="shared" si="24"/>
        <v>387483.33333333331</v>
      </c>
      <c r="L333" s="1">
        <v>1.165489608517136</v>
      </c>
      <c r="M333" s="1">
        <v>0.32081392268120901</v>
      </c>
      <c r="N333" s="1">
        <v>-1.6401913416628591</v>
      </c>
      <c r="O333" s="1" t="s">
        <v>10</v>
      </c>
    </row>
    <row r="334" spans="1:15" x14ac:dyDescent="0.25">
      <c r="A334" s="3" t="s">
        <v>336</v>
      </c>
      <c r="B334" s="3" t="s">
        <v>337</v>
      </c>
      <c r="C334" s="1" t="s">
        <v>20</v>
      </c>
      <c r="D334" s="1">
        <v>111890</v>
      </c>
      <c r="E334" s="1">
        <v>122110</v>
      </c>
      <c r="F334" s="1">
        <v>105180</v>
      </c>
      <c r="G334" s="1">
        <f t="shared" si="23"/>
        <v>113060</v>
      </c>
      <c r="H334" s="1">
        <v>366370</v>
      </c>
      <c r="I334" s="1">
        <v>403900</v>
      </c>
      <c r="J334" s="1">
        <v>401300</v>
      </c>
      <c r="K334" s="1">
        <f t="shared" si="24"/>
        <v>390523.33333333331</v>
      </c>
      <c r="L334" s="1">
        <v>1.186782576732532</v>
      </c>
      <c r="M334" s="1">
        <v>3.454124653576272</v>
      </c>
      <c r="N334" s="1">
        <v>1.7883201482551601</v>
      </c>
      <c r="O334" s="1" t="s">
        <v>14</v>
      </c>
    </row>
    <row r="335" spans="1:15" x14ac:dyDescent="0.25">
      <c r="A335" s="3" t="s">
        <v>668</v>
      </c>
      <c r="B335" s="3" t="s">
        <v>669</v>
      </c>
      <c r="C335" s="1" t="s">
        <v>20</v>
      </c>
      <c r="D335" s="1" t="s">
        <v>932</v>
      </c>
      <c r="E335" s="1" t="s">
        <v>932</v>
      </c>
      <c r="F335" s="1" t="s">
        <v>932</v>
      </c>
      <c r="G335" s="1" t="s">
        <v>932</v>
      </c>
      <c r="H335" s="1">
        <v>461780</v>
      </c>
      <c r="I335" s="1">
        <v>464450</v>
      </c>
      <c r="J335" s="1">
        <v>488760</v>
      </c>
      <c r="K335" s="1">
        <f t="shared" si="24"/>
        <v>471663.33333333331</v>
      </c>
      <c r="L335" s="1">
        <v>1.191191311075652</v>
      </c>
      <c r="M335" s="1">
        <v>52407.037037037036</v>
      </c>
      <c r="N335" s="1">
        <v>15.67747292445716</v>
      </c>
      <c r="O335" s="1" t="s">
        <v>14</v>
      </c>
    </row>
    <row r="336" spans="1:15" x14ac:dyDescent="0.25">
      <c r="A336" s="3" t="s">
        <v>233</v>
      </c>
      <c r="B336" s="3" t="s">
        <v>234</v>
      </c>
      <c r="C336" s="1" t="s">
        <v>20</v>
      </c>
      <c r="D336" s="1">
        <v>27066</v>
      </c>
      <c r="E336" s="1">
        <v>19738</v>
      </c>
      <c r="F336" s="1">
        <v>14656</v>
      </c>
      <c r="G336" s="1">
        <f>AVERAGE(D336:F336)</f>
        <v>20486.666666666668</v>
      </c>
      <c r="H336" s="1">
        <v>505410</v>
      </c>
      <c r="I336" s="1">
        <v>506820</v>
      </c>
      <c r="J336" s="1">
        <v>482310</v>
      </c>
      <c r="K336" s="1">
        <f t="shared" si="24"/>
        <v>498180</v>
      </c>
      <c r="L336" s="1">
        <v>1.183938095703887</v>
      </c>
      <c r="M336" s="1">
        <v>24.317279531402541</v>
      </c>
      <c r="N336" s="1">
        <v>4.6039099327935338</v>
      </c>
      <c r="O336" s="1" t="s">
        <v>14</v>
      </c>
    </row>
    <row r="337" spans="1:15" x14ac:dyDescent="0.25">
      <c r="A337" s="3" t="s">
        <v>197</v>
      </c>
      <c r="B337" s="3" t="s">
        <v>198</v>
      </c>
      <c r="C337" s="1" t="s">
        <v>20</v>
      </c>
      <c r="D337" s="1" t="s">
        <v>932</v>
      </c>
      <c r="E337" s="1" t="s">
        <v>932</v>
      </c>
      <c r="F337" s="1" t="s">
        <v>932</v>
      </c>
      <c r="G337" s="1" t="s">
        <v>932</v>
      </c>
      <c r="H337" s="1">
        <v>510480</v>
      </c>
      <c r="I337" s="1">
        <v>506280</v>
      </c>
      <c r="J337" s="1">
        <v>550670</v>
      </c>
      <c r="K337" s="1">
        <f t="shared" si="24"/>
        <v>522476.66666666669</v>
      </c>
      <c r="L337" s="1">
        <v>1.191182893028633</v>
      </c>
      <c r="M337" s="1">
        <v>58052.962962962964</v>
      </c>
      <c r="N337" s="1">
        <v>15.82508208217663</v>
      </c>
      <c r="O337" s="1" t="s">
        <v>14</v>
      </c>
    </row>
    <row r="338" spans="1:15" x14ac:dyDescent="0.25">
      <c r="A338" s="3" t="s">
        <v>654</v>
      </c>
      <c r="B338" s="3" t="s">
        <v>655</v>
      </c>
      <c r="C338" s="1" t="s">
        <v>20</v>
      </c>
      <c r="D338" s="1" t="s">
        <v>932</v>
      </c>
      <c r="E338" s="1" t="s">
        <v>932</v>
      </c>
      <c r="F338" s="1" t="s">
        <v>932</v>
      </c>
      <c r="G338" s="1" t="s">
        <v>932</v>
      </c>
      <c r="H338" s="1">
        <v>599190</v>
      </c>
      <c r="I338" s="1">
        <v>601910</v>
      </c>
      <c r="J338" s="1">
        <v>593740</v>
      </c>
      <c r="K338" s="1">
        <f t="shared" si="24"/>
        <v>598280</v>
      </c>
      <c r="L338" s="1">
        <v>1.191197589427309</v>
      </c>
      <c r="M338" s="1">
        <v>66475.555555555562</v>
      </c>
      <c r="N338" s="1">
        <v>16.020536308704909</v>
      </c>
      <c r="O338" s="1" t="s">
        <v>14</v>
      </c>
    </row>
    <row r="339" spans="1:15" x14ac:dyDescent="0.25">
      <c r="A339" s="3" t="s">
        <v>65</v>
      </c>
      <c r="B339" s="3" t="s">
        <v>66</v>
      </c>
      <c r="C339" s="1" t="s">
        <v>20</v>
      </c>
      <c r="D339" s="1">
        <v>306090</v>
      </c>
      <c r="E339" s="1">
        <v>211470</v>
      </c>
      <c r="F339" s="1">
        <v>295250</v>
      </c>
      <c r="G339" s="1">
        <f>AVERAGE(D339:F339)</f>
        <v>270936.66666666669</v>
      </c>
      <c r="H339" s="1">
        <v>554040</v>
      </c>
      <c r="I339" s="1">
        <v>819090</v>
      </c>
      <c r="J339" s="1">
        <v>653540</v>
      </c>
      <c r="K339" s="1">
        <f t="shared" si="24"/>
        <v>675556.66666666663</v>
      </c>
      <c r="L339" s="1">
        <v>1.1220179545130371</v>
      </c>
      <c r="M339" s="1">
        <v>2.49341174444212</v>
      </c>
      <c r="N339" s="1">
        <v>1.3181211389929861</v>
      </c>
      <c r="O339" s="1" t="s">
        <v>14</v>
      </c>
    </row>
    <row r="340" spans="1:15" x14ac:dyDescent="0.25">
      <c r="A340" s="3" t="s">
        <v>656</v>
      </c>
      <c r="B340" s="3" t="s">
        <v>657</v>
      </c>
      <c r="C340" s="1" t="s">
        <v>20</v>
      </c>
      <c r="D340" s="1">
        <v>54076</v>
      </c>
      <c r="E340" s="1">
        <v>110700</v>
      </c>
      <c r="F340" s="1">
        <v>59630</v>
      </c>
      <c r="G340" s="1">
        <f>AVERAGE(D340:F340)</f>
        <v>74802</v>
      </c>
      <c r="H340" s="1">
        <v>702500</v>
      </c>
      <c r="I340" s="1">
        <v>712090</v>
      </c>
      <c r="J340" s="1">
        <v>754610</v>
      </c>
      <c r="K340" s="1">
        <f t="shared" si="24"/>
        <v>723066.66666666663</v>
      </c>
      <c r="L340" s="1">
        <v>1.1692800902786831</v>
      </c>
      <c r="M340" s="1">
        <v>9.6664082065541912</v>
      </c>
      <c r="N340" s="1">
        <v>3.2729799201883978</v>
      </c>
      <c r="O340" s="1" t="s">
        <v>14</v>
      </c>
    </row>
    <row r="341" spans="1:15" x14ac:dyDescent="0.25">
      <c r="A341" s="3" t="s">
        <v>61</v>
      </c>
      <c r="B341" s="3" t="s">
        <v>62</v>
      </c>
      <c r="C341" s="1" t="s">
        <v>20</v>
      </c>
      <c r="D341" s="1">
        <v>323000</v>
      </c>
      <c r="E341" s="1">
        <v>229330</v>
      </c>
      <c r="F341" s="1">
        <v>297250</v>
      </c>
      <c r="G341" s="1">
        <f>AVERAGE(D341:F341)</f>
        <v>283193.33333333331</v>
      </c>
      <c r="H341" s="1">
        <v>668530</v>
      </c>
      <c r="I341" s="1">
        <v>893450</v>
      </c>
      <c r="J341" s="1">
        <v>815980</v>
      </c>
      <c r="K341" s="1">
        <f t="shared" si="24"/>
        <v>792653.33333333337</v>
      </c>
      <c r="L341" s="1">
        <v>1.153173536974649</v>
      </c>
      <c r="M341" s="1">
        <v>2.798983026907413</v>
      </c>
      <c r="N341" s="1">
        <v>1.484902738403951</v>
      </c>
      <c r="O341" s="1" t="s">
        <v>14</v>
      </c>
    </row>
    <row r="342" spans="1:15" x14ac:dyDescent="0.25">
      <c r="A342" s="3" t="s">
        <v>626</v>
      </c>
      <c r="B342" s="3" t="s">
        <v>627</v>
      </c>
      <c r="C342" s="1" t="s">
        <v>20</v>
      </c>
      <c r="D342" s="1" t="s">
        <v>932</v>
      </c>
      <c r="E342" s="1" t="s">
        <v>932</v>
      </c>
      <c r="F342" s="1" t="s">
        <v>932</v>
      </c>
      <c r="G342" s="1" t="s">
        <v>932</v>
      </c>
      <c r="H342" s="1">
        <v>867840</v>
      </c>
      <c r="I342" s="1">
        <v>762120</v>
      </c>
      <c r="J342" s="1">
        <v>811500</v>
      </c>
      <c r="K342" s="1">
        <f t="shared" si="24"/>
        <v>813820</v>
      </c>
      <c r="L342" s="1">
        <v>1.1911649512627069</v>
      </c>
      <c r="M342" s="1">
        <v>90424.444444444438</v>
      </c>
      <c r="N342" s="1">
        <v>16.464425208734539</v>
      </c>
      <c r="O342" s="1" t="s">
        <v>14</v>
      </c>
    </row>
    <row r="343" spans="1:15" x14ac:dyDescent="0.25">
      <c r="A343" s="3" t="s">
        <v>356</v>
      </c>
      <c r="B343" s="3" t="s">
        <v>357</v>
      </c>
      <c r="C343" s="1" t="s">
        <v>20</v>
      </c>
      <c r="D343" s="1">
        <v>2080000</v>
      </c>
      <c r="E343" s="1">
        <v>1430900</v>
      </c>
      <c r="F343" s="1">
        <v>1638400</v>
      </c>
      <c r="G343" s="1">
        <f>AVERAGE(D343:F343)</f>
        <v>1716433.3333333333</v>
      </c>
      <c r="H343" s="1">
        <v>808360</v>
      </c>
      <c r="I343" s="1">
        <v>847090</v>
      </c>
      <c r="J343" s="1">
        <v>828960</v>
      </c>
      <c r="K343" s="1">
        <f t="shared" si="24"/>
        <v>828136.66666666663</v>
      </c>
      <c r="L343" s="1">
        <v>1.1385890211178491</v>
      </c>
      <c r="M343" s="1">
        <v>0.48247528790321009</v>
      </c>
      <c r="N343" s="1">
        <v>-1.0514730445947491</v>
      </c>
      <c r="O343" s="1" t="s">
        <v>10</v>
      </c>
    </row>
    <row r="344" spans="1:15" x14ac:dyDescent="0.25">
      <c r="A344" s="3" t="s">
        <v>632</v>
      </c>
      <c r="B344" s="3" t="s">
        <v>633</v>
      </c>
      <c r="C344" s="1" t="s">
        <v>20</v>
      </c>
      <c r="D344" s="1">
        <v>75734</v>
      </c>
      <c r="E344" s="1">
        <v>149040</v>
      </c>
      <c r="F344" s="1">
        <v>115090</v>
      </c>
      <c r="G344" s="1">
        <f>AVERAGE(D344:F344)</f>
        <v>113288</v>
      </c>
      <c r="H344" s="1">
        <v>2795000</v>
      </c>
      <c r="I344" s="1">
        <v>2488500</v>
      </c>
      <c r="J344" s="1">
        <v>2139200</v>
      </c>
      <c r="K344" s="1">
        <f t="shared" si="24"/>
        <v>2474233.3333333335</v>
      </c>
      <c r="L344" s="1">
        <v>1.180305781181026</v>
      </c>
      <c r="M344" s="1">
        <v>21.840206670903662</v>
      </c>
      <c r="N344" s="1">
        <v>4.4489146032365694</v>
      </c>
      <c r="O344" s="1" t="s">
        <v>14</v>
      </c>
    </row>
    <row r="345" spans="1:15" x14ac:dyDescent="0.25">
      <c r="A345" s="3" t="s">
        <v>498</v>
      </c>
      <c r="B345" s="3" t="s">
        <v>499</v>
      </c>
      <c r="C345" s="1" t="s">
        <v>299</v>
      </c>
      <c r="D345" s="1">
        <v>9306.7000000000007</v>
      </c>
      <c r="E345" s="1">
        <v>10311</v>
      </c>
      <c r="F345" s="1">
        <v>8351.9</v>
      </c>
      <c r="G345" s="1">
        <f>AVERAGE(D345:F345)</f>
        <v>9323.1999999999989</v>
      </c>
      <c r="H345" s="1" t="s">
        <v>932</v>
      </c>
      <c r="I345" s="1" t="s">
        <v>932</v>
      </c>
      <c r="J345" s="1" t="s">
        <v>932</v>
      </c>
      <c r="K345" s="1" t="s">
        <v>932</v>
      </c>
      <c r="L345" s="1">
        <v>1.1910276770963439</v>
      </c>
      <c r="M345" s="1">
        <v>9.6533379097305633E-4</v>
      </c>
      <c r="N345" s="1">
        <v>-10.01668449901765</v>
      </c>
      <c r="O345" s="1" t="s">
        <v>10</v>
      </c>
    </row>
    <row r="346" spans="1:15" x14ac:dyDescent="0.25">
      <c r="A346" s="3" t="s">
        <v>326</v>
      </c>
      <c r="B346" s="3" t="s">
        <v>327</v>
      </c>
      <c r="C346" s="1" t="s">
        <v>299</v>
      </c>
      <c r="D346" s="1" t="s">
        <v>932</v>
      </c>
      <c r="E346" s="1" t="s">
        <v>932</v>
      </c>
      <c r="F346" s="1" t="s">
        <v>932</v>
      </c>
      <c r="G346" s="1" t="s">
        <v>932</v>
      </c>
      <c r="H346" s="1">
        <v>3599.1</v>
      </c>
      <c r="I346" s="1">
        <v>6889.2</v>
      </c>
      <c r="J346" s="1">
        <v>8746.7999999999993</v>
      </c>
      <c r="K346" s="1">
        <f t="shared" ref="K346:K365" si="25">AVERAGE(H346:J346)</f>
        <v>6411.7</v>
      </c>
      <c r="L346" s="1">
        <v>1.1873086683249661</v>
      </c>
      <c r="M346" s="1">
        <v>712.41111111111104</v>
      </c>
      <c r="N346" s="1">
        <v>9.4765662073651438</v>
      </c>
      <c r="O346" s="1" t="s">
        <v>14</v>
      </c>
    </row>
    <row r="347" spans="1:15" x14ac:dyDescent="0.25">
      <c r="A347" s="3" t="s">
        <v>304</v>
      </c>
      <c r="B347" s="3" t="s">
        <v>305</v>
      </c>
      <c r="C347" s="1" t="s">
        <v>299</v>
      </c>
      <c r="D347" s="1" t="s">
        <v>932</v>
      </c>
      <c r="E347" s="1" t="s">
        <v>932</v>
      </c>
      <c r="F347" s="1" t="s">
        <v>932</v>
      </c>
      <c r="G347" s="1" t="s">
        <v>932</v>
      </c>
      <c r="H347" s="1">
        <v>18223</v>
      </c>
      <c r="I347" s="1">
        <v>13286</v>
      </c>
      <c r="J347" s="1">
        <v>24519</v>
      </c>
      <c r="K347" s="1">
        <f t="shared" si="25"/>
        <v>18676</v>
      </c>
      <c r="L347" s="1">
        <v>1.1898840538141</v>
      </c>
      <c r="M347" s="1">
        <v>2075.1111111111109</v>
      </c>
      <c r="N347" s="1">
        <v>11.01897287179988</v>
      </c>
      <c r="O347" s="1" t="s">
        <v>14</v>
      </c>
    </row>
    <row r="348" spans="1:15" x14ac:dyDescent="0.25">
      <c r="A348" s="3" t="s">
        <v>297</v>
      </c>
      <c r="B348" s="3" t="s">
        <v>298</v>
      </c>
      <c r="C348" s="1" t="s">
        <v>299</v>
      </c>
      <c r="D348" s="1" t="s">
        <v>932</v>
      </c>
      <c r="E348" s="1" t="s">
        <v>932</v>
      </c>
      <c r="F348" s="1" t="s">
        <v>932</v>
      </c>
      <c r="G348" s="1" t="s">
        <v>932</v>
      </c>
      <c r="H348" s="1">
        <v>26577</v>
      </c>
      <c r="I348" s="1">
        <v>13276</v>
      </c>
      <c r="J348" s="1">
        <v>24672</v>
      </c>
      <c r="K348" s="1">
        <f t="shared" si="25"/>
        <v>21508.333333333332</v>
      </c>
      <c r="L348" s="1">
        <v>1.189218067432338</v>
      </c>
      <c r="M348" s="1">
        <v>2389.8148148148148</v>
      </c>
      <c r="N348" s="1">
        <v>11.22268311370523</v>
      </c>
      <c r="O348" s="1" t="s">
        <v>14</v>
      </c>
    </row>
    <row r="349" spans="1:15" x14ac:dyDescent="0.25">
      <c r="A349" s="3" t="s">
        <v>300</v>
      </c>
      <c r="B349" s="3" t="s">
        <v>301</v>
      </c>
      <c r="C349" s="1" t="s">
        <v>299</v>
      </c>
      <c r="D349" s="1" t="s">
        <v>932</v>
      </c>
      <c r="E349" s="1" t="s">
        <v>932</v>
      </c>
      <c r="F349" s="1" t="s">
        <v>932</v>
      </c>
      <c r="G349" s="1" t="s">
        <v>932</v>
      </c>
      <c r="H349" s="1">
        <v>28184</v>
      </c>
      <c r="I349" s="1">
        <v>28533</v>
      </c>
      <c r="J349" s="1">
        <v>34719</v>
      </c>
      <c r="K349" s="1">
        <f t="shared" si="25"/>
        <v>30478.666666666668</v>
      </c>
      <c r="L349" s="1">
        <v>1.1910333319408619</v>
      </c>
      <c r="M349" s="1">
        <v>3386.5185185185192</v>
      </c>
      <c r="N349" s="1">
        <v>11.72558716953869</v>
      </c>
      <c r="O349" s="1" t="s">
        <v>14</v>
      </c>
    </row>
    <row r="350" spans="1:15" x14ac:dyDescent="0.25">
      <c r="A350" s="3" t="s">
        <v>782</v>
      </c>
      <c r="B350" s="3" t="s">
        <v>783</v>
      </c>
      <c r="C350" s="1" t="s">
        <v>299</v>
      </c>
      <c r="D350" s="1">
        <v>3019.7</v>
      </c>
      <c r="E350" s="1">
        <v>4833.3</v>
      </c>
      <c r="F350" s="1">
        <v>5849.7</v>
      </c>
      <c r="G350" s="1">
        <f>AVERAGE(D350:F350)</f>
        <v>4567.5666666666666</v>
      </c>
      <c r="H350" s="1">
        <v>36744</v>
      </c>
      <c r="I350" s="1">
        <v>39451</v>
      </c>
      <c r="J350" s="1">
        <v>37033</v>
      </c>
      <c r="K350" s="1">
        <f t="shared" si="25"/>
        <v>37742.666666666664</v>
      </c>
      <c r="L350" s="1">
        <v>1.1716105803615151</v>
      </c>
      <c r="M350" s="1">
        <v>8.2631890065461544</v>
      </c>
      <c r="N350" s="1">
        <v>3.0466986673627021</v>
      </c>
      <c r="O350" s="1" t="s">
        <v>14</v>
      </c>
    </row>
    <row r="351" spans="1:15" x14ac:dyDescent="0.25">
      <c r="A351" s="3" t="s">
        <v>302</v>
      </c>
      <c r="B351" s="3" t="s">
        <v>303</v>
      </c>
      <c r="C351" s="1" t="s">
        <v>299</v>
      </c>
      <c r="D351" s="1">
        <v>2544</v>
      </c>
      <c r="E351" s="1">
        <v>31469</v>
      </c>
      <c r="F351" s="1">
        <v>13101</v>
      </c>
      <c r="G351" s="1">
        <f>AVERAGE(D351:F351)</f>
        <v>15704.666666666666</v>
      </c>
      <c r="H351" s="1">
        <v>367540</v>
      </c>
      <c r="I351" s="1">
        <v>500210</v>
      </c>
      <c r="J351" s="1">
        <v>442730</v>
      </c>
      <c r="K351" s="1">
        <f t="shared" si="25"/>
        <v>436826.66666666669</v>
      </c>
      <c r="L351" s="1">
        <v>1.1076897580655829</v>
      </c>
      <c r="M351" s="1">
        <v>27.81508681071444</v>
      </c>
      <c r="N351" s="1">
        <v>4.7977957031282417</v>
      </c>
      <c r="O351" s="1" t="s">
        <v>14</v>
      </c>
    </row>
    <row r="352" spans="1:15" x14ac:dyDescent="0.25">
      <c r="A352" s="3" t="s">
        <v>548</v>
      </c>
      <c r="B352" s="3" t="s">
        <v>549</v>
      </c>
      <c r="C352" s="1" t="s">
        <v>104</v>
      </c>
      <c r="D352" s="1" t="s">
        <v>932</v>
      </c>
      <c r="E352" s="1" t="s">
        <v>932</v>
      </c>
      <c r="F352" s="1" t="s">
        <v>932</v>
      </c>
      <c r="G352" s="1" t="s">
        <v>932</v>
      </c>
      <c r="H352" s="1">
        <v>6919.8</v>
      </c>
      <c r="I352" s="1">
        <v>6887.6</v>
      </c>
      <c r="J352" s="1">
        <v>9445.1</v>
      </c>
      <c r="K352" s="1">
        <f t="shared" si="25"/>
        <v>7750.833333333333</v>
      </c>
      <c r="L352" s="1">
        <v>1.190625097860208</v>
      </c>
      <c r="M352" s="1">
        <v>861.20370370370381</v>
      </c>
      <c r="N352" s="1">
        <v>9.7502107137660268</v>
      </c>
      <c r="O352" s="1" t="s">
        <v>14</v>
      </c>
    </row>
    <row r="353" spans="1:15" x14ac:dyDescent="0.25">
      <c r="A353" s="3" t="s">
        <v>912</v>
      </c>
      <c r="B353" s="3" t="s">
        <v>913</v>
      </c>
      <c r="C353" s="1" t="s">
        <v>104</v>
      </c>
      <c r="D353" s="1" t="s">
        <v>932</v>
      </c>
      <c r="E353" s="1" t="s">
        <v>932</v>
      </c>
      <c r="F353" s="1" t="s">
        <v>932</v>
      </c>
      <c r="G353" s="1" t="s">
        <v>932</v>
      </c>
      <c r="H353" s="1">
        <v>6250.5</v>
      </c>
      <c r="I353" s="1">
        <v>8892.4</v>
      </c>
      <c r="J353" s="1">
        <v>8898.9</v>
      </c>
      <c r="K353" s="1">
        <f t="shared" si="25"/>
        <v>8013.9333333333334</v>
      </c>
      <c r="L353" s="1">
        <v>1.1905115460756379</v>
      </c>
      <c r="M353" s="1">
        <v>890.43703703703704</v>
      </c>
      <c r="N353" s="1">
        <v>9.7983697914824415</v>
      </c>
      <c r="O353" s="1" t="s">
        <v>14</v>
      </c>
    </row>
    <row r="354" spans="1:15" x14ac:dyDescent="0.25">
      <c r="A354" s="3" t="s">
        <v>289</v>
      </c>
      <c r="B354" s="3" t="s">
        <v>290</v>
      </c>
      <c r="C354" s="1" t="s">
        <v>104</v>
      </c>
      <c r="D354" s="1" t="s">
        <v>932</v>
      </c>
      <c r="E354" s="1" t="s">
        <v>932</v>
      </c>
      <c r="F354" s="1" t="s">
        <v>932</v>
      </c>
      <c r="G354" s="1" t="s">
        <v>932</v>
      </c>
      <c r="H354" s="1">
        <v>11608</v>
      </c>
      <c r="I354" s="1">
        <v>15211</v>
      </c>
      <c r="J354" s="1">
        <v>18329</v>
      </c>
      <c r="K354" s="1">
        <f t="shared" si="25"/>
        <v>15049.333333333334</v>
      </c>
      <c r="L354" s="1">
        <v>1.190455383034303</v>
      </c>
      <c r="M354" s="1">
        <v>1672.148148148148</v>
      </c>
      <c r="N354" s="1">
        <v>10.707486956919571</v>
      </c>
      <c r="O354" s="1" t="s">
        <v>14</v>
      </c>
    </row>
    <row r="355" spans="1:15" x14ac:dyDescent="0.25">
      <c r="A355" s="3" t="s">
        <v>764</v>
      </c>
      <c r="B355" s="3" t="s">
        <v>765</v>
      </c>
      <c r="C355" s="1" t="s">
        <v>104</v>
      </c>
      <c r="D355" s="1" t="s">
        <v>932</v>
      </c>
      <c r="E355" s="1" t="s">
        <v>932</v>
      </c>
      <c r="F355" s="1" t="s">
        <v>932</v>
      </c>
      <c r="G355" s="1" t="s">
        <v>932</v>
      </c>
      <c r="H355" s="1">
        <v>15798</v>
      </c>
      <c r="I355" s="1">
        <v>16732</v>
      </c>
      <c r="J355" s="1">
        <v>14435</v>
      </c>
      <c r="K355" s="1">
        <f t="shared" si="25"/>
        <v>15655</v>
      </c>
      <c r="L355" s="1">
        <v>1.191123455938113</v>
      </c>
      <c r="M355" s="1">
        <v>1739.4444444444439</v>
      </c>
      <c r="N355" s="1">
        <v>10.76441088658372</v>
      </c>
      <c r="O355" s="1" t="s">
        <v>14</v>
      </c>
    </row>
    <row r="356" spans="1:15" x14ac:dyDescent="0.25">
      <c r="A356" s="3" t="s">
        <v>434</v>
      </c>
      <c r="B356" s="3" t="s">
        <v>435</v>
      </c>
      <c r="C356" s="1" t="s">
        <v>104</v>
      </c>
      <c r="D356" s="1" t="s">
        <v>932</v>
      </c>
      <c r="E356" s="1" t="s">
        <v>932</v>
      </c>
      <c r="F356" s="1" t="s">
        <v>932</v>
      </c>
      <c r="G356" s="1" t="s">
        <v>932</v>
      </c>
      <c r="H356" s="1">
        <v>54886</v>
      </c>
      <c r="I356" s="1">
        <v>48464</v>
      </c>
      <c r="J356" s="1">
        <v>43656</v>
      </c>
      <c r="K356" s="1">
        <f t="shared" si="25"/>
        <v>49002</v>
      </c>
      <c r="L356" s="1">
        <v>1.1910479727046419</v>
      </c>
      <c r="M356" s="1">
        <v>5444.666666666667</v>
      </c>
      <c r="N356" s="1">
        <v>12.410628011645141</v>
      </c>
      <c r="O356" s="1" t="s">
        <v>14</v>
      </c>
    </row>
    <row r="357" spans="1:15" x14ac:dyDescent="0.25">
      <c r="A357" s="3" t="s">
        <v>528</v>
      </c>
      <c r="B357" s="3" t="s">
        <v>529</v>
      </c>
      <c r="C357" s="1" t="s">
        <v>104</v>
      </c>
      <c r="D357" s="1" t="s">
        <v>932</v>
      </c>
      <c r="E357" s="1" t="s">
        <v>932</v>
      </c>
      <c r="F357" s="1" t="s">
        <v>932</v>
      </c>
      <c r="G357" s="1" t="s">
        <v>932</v>
      </c>
      <c r="H357" s="1">
        <v>67110</v>
      </c>
      <c r="I357" s="1">
        <v>54824</v>
      </c>
      <c r="J357" s="1">
        <v>52500</v>
      </c>
      <c r="K357" s="1">
        <f t="shared" si="25"/>
        <v>58144.666666666664</v>
      </c>
      <c r="L357" s="1">
        <v>1.1910063594090861</v>
      </c>
      <c r="M357" s="1">
        <v>6460.5185185185182</v>
      </c>
      <c r="N357" s="1">
        <v>12.657434244329711</v>
      </c>
      <c r="O357" s="1" t="s">
        <v>14</v>
      </c>
    </row>
    <row r="358" spans="1:15" x14ac:dyDescent="0.25">
      <c r="A358" s="3" t="s">
        <v>111</v>
      </c>
      <c r="B358" s="3" t="s">
        <v>112</v>
      </c>
      <c r="C358" s="1" t="s">
        <v>104</v>
      </c>
      <c r="D358" s="1">
        <v>48234</v>
      </c>
      <c r="E358" s="1">
        <v>34787</v>
      </c>
      <c r="F358" s="1">
        <v>43643</v>
      </c>
      <c r="G358" s="1">
        <f>AVERAGE(D358:F358)</f>
        <v>42221.333333333336</v>
      </c>
      <c r="H358" s="1">
        <v>96782</v>
      </c>
      <c r="I358" s="1">
        <v>120010</v>
      </c>
      <c r="J358" s="1">
        <v>111320</v>
      </c>
      <c r="K358" s="1">
        <f t="shared" si="25"/>
        <v>109370.66666666667</v>
      </c>
      <c r="L358" s="1">
        <v>1.158180526454708</v>
      </c>
      <c r="M358" s="1">
        <v>2.590412429735363</v>
      </c>
      <c r="N358" s="1">
        <v>1.3731818133421161</v>
      </c>
      <c r="O358" s="1" t="s">
        <v>14</v>
      </c>
    </row>
    <row r="359" spans="1:15" x14ac:dyDescent="0.25">
      <c r="A359" s="3" t="s">
        <v>918</v>
      </c>
      <c r="B359" s="3" t="s">
        <v>919</v>
      </c>
      <c r="C359" s="1" t="s">
        <v>104</v>
      </c>
      <c r="D359" s="1">
        <v>153690</v>
      </c>
      <c r="E359" s="1">
        <v>360600</v>
      </c>
      <c r="F359" s="1">
        <v>242970</v>
      </c>
      <c r="G359" s="1">
        <f>AVERAGE(D359:F359)</f>
        <v>252420</v>
      </c>
      <c r="H359" s="1">
        <v>670040</v>
      </c>
      <c r="I359" s="1">
        <v>507480</v>
      </c>
      <c r="J359" s="1">
        <v>510030</v>
      </c>
      <c r="K359" s="1">
        <f t="shared" si="25"/>
        <v>562516.66666666663</v>
      </c>
      <c r="L359" s="1">
        <v>1.01338803446992</v>
      </c>
      <c r="M359" s="1">
        <v>2.228494836647914</v>
      </c>
      <c r="N359" s="1">
        <v>1.1560696182756389</v>
      </c>
      <c r="O359" s="1" t="s">
        <v>14</v>
      </c>
    </row>
    <row r="360" spans="1:15" x14ac:dyDescent="0.25">
      <c r="A360" s="3" t="s">
        <v>117</v>
      </c>
      <c r="B360" s="3" t="s">
        <v>118</v>
      </c>
      <c r="C360" s="1" t="s">
        <v>104</v>
      </c>
      <c r="D360" s="1" t="s">
        <v>932</v>
      </c>
      <c r="E360" s="1" t="s">
        <v>932</v>
      </c>
      <c r="F360" s="1" t="s">
        <v>932</v>
      </c>
      <c r="G360" s="1" t="s">
        <v>932</v>
      </c>
      <c r="H360" s="1">
        <v>1099000</v>
      </c>
      <c r="I360" s="1">
        <v>875900</v>
      </c>
      <c r="J360" s="1">
        <v>982330</v>
      </c>
      <c r="K360" s="1">
        <f t="shared" si="25"/>
        <v>985743.33333333337</v>
      </c>
      <c r="L360" s="1">
        <v>1.1911097170237619</v>
      </c>
      <c r="M360" s="1">
        <v>109527.03703703699</v>
      </c>
      <c r="N360" s="1">
        <v>16.740927521290349</v>
      </c>
      <c r="O360" s="1" t="s">
        <v>14</v>
      </c>
    </row>
    <row r="361" spans="1:15" x14ac:dyDescent="0.25">
      <c r="A361" s="3" t="s">
        <v>876</v>
      </c>
      <c r="B361" s="3" t="s">
        <v>877</v>
      </c>
      <c r="C361" s="1" t="s">
        <v>104</v>
      </c>
      <c r="D361" s="1">
        <v>478780</v>
      </c>
      <c r="E361" s="1">
        <v>933800</v>
      </c>
      <c r="F361" s="1">
        <v>750150</v>
      </c>
      <c r="G361" s="1">
        <f>AVERAGE(D361:F361)</f>
        <v>720910</v>
      </c>
      <c r="H361" s="1">
        <v>1801000</v>
      </c>
      <c r="I361" s="1">
        <v>1689700</v>
      </c>
      <c r="J361" s="1">
        <v>1499400</v>
      </c>
      <c r="K361" s="1">
        <f t="shared" si="25"/>
        <v>1663366.6666666667</v>
      </c>
      <c r="L361" s="1">
        <v>1.078676264263086</v>
      </c>
      <c r="M361" s="1">
        <v>2.3073152913216171</v>
      </c>
      <c r="N361" s="1">
        <v>1.206215159697577</v>
      </c>
      <c r="O361" s="1" t="s">
        <v>14</v>
      </c>
    </row>
    <row r="362" spans="1:15" x14ac:dyDescent="0.25">
      <c r="A362" s="3" t="s">
        <v>436</v>
      </c>
      <c r="B362" s="3" t="s">
        <v>437</v>
      </c>
      <c r="C362" s="1" t="s">
        <v>104</v>
      </c>
      <c r="D362" s="1">
        <v>220700</v>
      </c>
      <c r="E362" s="1">
        <v>404800</v>
      </c>
      <c r="F362" s="1">
        <v>315200</v>
      </c>
      <c r="G362" s="1">
        <f>AVERAGE(D362:F362)</f>
        <v>313566.66666666669</v>
      </c>
      <c r="H362" s="1">
        <v>4495600</v>
      </c>
      <c r="I362" s="1">
        <v>4730200</v>
      </c>
      <c r="J362" s="1">
        <v>4571000</v>
      </c>
      <c r="K362" s="1">
        <f t="shared" si="25"/>
        <v>4598933.333333333</v>
      </c>
      <c r="L362" s="1">
        <v>1.181251462409052</v>
      </c>
      <c r="M362" s="1">
        <v>14.66652492824492</v>
      </c>
      <c r="N362" s="1">
        <v>3.8744551756679888</v>
      </c>
      <c r="O362" s="1" t="s">
        <v>14</v>
      </c>
    </row>
    <row r="363" spans="1:15" x14ac:dyDescent="0.25">
      <c r="A363" s="3" t="s">
        <v>416</v>
      </c>
      <c r="B363" s="3" t="s">
        <v>417</v>
      </c>
      <c r="C363" s="1" t="s">
        <v>104</v>
      </c>
      <c r="D363" s="1" t="s">
        <v>932</v>
      </c>
      <c r="E363" s="1" t="s">
        <v>932</v>
      </c>
      <c r="F363" s="1" t="s">
        <v>932</v>
      </c>
      <c r="G363" s="1" t="s">
        <v>932</v>
      </c>
      <c r="H363" s="1">
        <v>6957100</v>
      </c>
      <c r="I363" s="1">
        <v>6222900</v>
      </c>
      <c r="J363" s="1">
        <v>6197500</v>
      </c>
      <c r="K363" s="1">
        <f t="shared" si="25"/>
        <v>6459166.666666667</v>
      </c>
      <c r="L363" s="1">
        <v>1.1911738560298679</v>
      </c>
      <c r="M363" s="1">
        <v>717685.18518518517</v>
      </c>
      <c r="N363" s="1">
        <v>19.45299161462485</v>
      </c>
      <c r="O363" s="1" t="s">
        <v>14</v>
      </c>
    </row>
    <row r="364" spans="1:15" x14ac:dyDescent="0.25">
      <c r="A364" s="3" t="s">
        <v>582</v>
      </c>
      <c r="B364" s="3" t="s">
        <v>583</v>
      </c>
      <c r="C364" s="1" t="s">
        <v>104</v>
      </c>
      <c r="D364" s="1">
        <v>355770</v>
      </c>
      <c r="E364" s="1">
        <v>841260</v>
      </c>
      <c r="F364" s="1">
        <v>599480</v>
      </c>
      <c r="G364" s="1">
        <f>AVERAGE(D364:F364)</f>
        <v>598836.66666666663</v>
      </c>
      <c r="H364" s="1">
        <v>7003500</v>
      </c>
      <c r="I364" s="1">
        <v>6671100</v>
      </c>
      <c r="J364" s="1">
        <v>7226600</v>
      </c>
      <c r="K364" s="1">
        <f t="shared" si="25"/>
        <v>6967066.666666667</v>
      </c>
      <c r="L364" s="1">
        <v>1.168042228633027</v>
      </c>
      <c r="M364" s="1">
        <v>11.63433546153375</v>
      </c>
      <c r="N364" s="1">
        <v>3.5403169030754169</v>
      </c>
      <c r="O364" s="1" t="s">
        <v>14</v>
      </c>
    </row>
    <row r="365" spans="1:15" x14ac:dyDescent="0.25">
      <c r="A365" s="3" t="s">
        <v>102</v>
      </c>
      <c r="B365" s="3" t="s">
        <v>103</v>
      </c>
      <c r="C365" s="1" t="s">
        <v>104</v>
      </c>
      <c r="D365" s="1">
        <v>12653000</v>
      </c>
      <c r="E365" s="1">
        <v>21894000</v>
      </c>
      <c r="F365" s="1">
        <v>18208000</v>
      </c>
      <c r="G365" s="1">
        <f>AVERAGE(D365:F365)</f>
        <v>17585000</v>
      </c>
      <c r="H365" s="1">
        <v>66993000</v>
      </c>
      <c r="I365" s="1">
        <v>59480000</v>
      </c>
      <c r="J365" s="1">
        <v>61593000</v>
      </c>
      <c r="K365" s="1">
        <f t="shared" si="25"/>
        <v>62688666.666666664</v>
      </c>
      <c r="L365" s="1">
        <v>1.154297492083499</v>
      </c>
      <c r="M365" s="1">
        <v>3.5648943228130028</v>
      </c>
      <c r="N365" s="1">
        <v>1.833859310269909</v>
      </c>
      <c r="O365" s="1" t="s">
        <v>14</v>
      </c>
    </row>
  </sheetData>
  <mergeCells count="1">
    <mergeCell ref="A1:T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A</vt:lpstr>
      <vt:lpstr>Table S2B</vt:lpstr>
      <vt:lpstr>Table S2C</vt:lpstr>
      <vt:lpstr>Tabl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Karikari</dc:creator>
  <cp:lastModifiedBy>B. Karikari</cp:lastModifiedBy>
  <dcterms:created xsi:type="dcterms:W3CDTF">2021-04-28T21:04:39Z</dcterms:created>
  <dcterms:modified xsi:type="dcterms:W3CDTF">2021-10-08T00:47:09Z</dcterms:modified>
</cp:coreProperties>
</file>